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D:\PhD R\Chapter 2 - Loss of PRC2 subunits primes lineage choice during exit of pluripotency\Extended Data and Supplemental Tables\"/>
    </mc:Choice>
  </mc:AlternateContent>
  <xr:revisionPtr revIDLastSave="0" documentId="13_ncr:1_{6138109F-3F1D-4B33-A56E-EC314EAF36F4}" xr6:coauthVersionLast="47" xr6:coauthVersionMax="47" xr10:uidLastSave="{00000000-0000-0000-0000-000000000000}"/>
  <bookViews>
    <workbookView xWindow="-120" yWindow="-120" windowWidth="29040" windowHeight="15840" tabRatio="500" activeTab="2" xr2:uid="{00000000-000D-0000-FFFF-FFFF00000000}"/>
  </bookViews>
  <sheets>
    <sheet name="0" sheetId="1" r:id="rId1"/>
    <sheet name="Figure 5g" sheetId="3" r:id="rId2"/>
    <sheet name=" Suppl Fig 9 - k27me3 mtf2" sheetId="4" r:id="rId3"/>
    <sheet name="Suppl Fig 9 - k27me3 jarid2" sheetId="5" r:id="rId4"/>
    <sheet name="Suppl Fig 9 - k4me3 mtf2" sheetId="6" r:id="rId5"/>
    <sheet name="Suppl Fig 9 - k4me3 jarid" sheetId="7" r:id="rId6"/>
    <sheet name="Suppl Fig 9 - EED226 K4me3" sheetId="8" r:id="rId7"/>
    <sheet name="Suppl Fig 9 - EED226 K27me3" sheetId="9" r:id="rId8"/>
    <sheet name="Suppl Fig 9 - combined plots" sheetId="10" r:id="rId9"/>
    <sheet name="Run Information" sheetId="2" r:id="rId10"/>
  </sheets>
  <externalReferences>
    <externalReference r:id="rId11"/>
  </externalReferences>
  <calcPr calcId="191029" iterateCount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E27" i="9" l="1"/>
  <c r="AD27" i="9"/>
  <c r="AC27" i="9"/>
  <c r="AB27" i="9"/>
  <c r="AA27" i="9"/>
  <c r="Z27" i="9"/>
  <c r="Y27" i="9"/>
  <c r="X27" i="9"/>
  <c r="AE26" i="9"/>
  <c r="AD26" i="9"/>
  <c r="AC26" i="9"/>
  <c r="AB26" i="9"/>
  <c r="AA26" i="9"/>
  <c r="Z26" i="9"/>
  <c r="Y26" i="9"/>
  <c r="X26" i="9"/>
  <c r="AE25" i="9"/>
  <c r="AD25" i="9"/>
  <c r="AC25" i="9"/>
  <c r="AB25" i="9"/>
  <c r="AA25" i="9"/>
  <c r="Z25" i="9"/>
  <c r="Y25" i="9"/>
  <c r="X25" i="9"/>
  <c r="AE24" i="9"/>
  <c r="AD24" i="9"/>
  <c r="AC24" i="9"/>
  <c r="AB24" i="9"/>
  <c r="AA24" i="9"/>
  <c r="Z24" i="9"/>
  <c r="Y24" i="9"/>
  <c r="X24" i="9"/>
  <c r="AE23" i="9"/>
  <c r="AD23" i="9"/>
  <c r="AC23" i="9"/>
  <c r="AB23" i="9"/>
  <c r="AA23" i="9"/>
  <c r="Z23" i="9"/>
  <c r="Y23" i="9"/>
  <c r="X23" i="9"/>
  <c r="AE27" i="8"/>
  <c r="AD27" i="8"/>
  <c r="AC27" i="8"/>
  <c r="AB27" i="8"/>
  <c r="AA27" i="8"/>
  <c r="Z27" i="8"/>
  <c r="Y27" i="8"/>
  <c r="X27" i="8"/>
  <c r="AE26" i="8"/>
  <c r="AD26" i="8"/>
  <c r="AC26" i="8"/>
  <c r="AB26" i="8"/>
  <c r="AA26" i="8"/>
  <c r="Z26" i="8"/>
  <c r="Y26" i="8"/>
  <c r="X26" i="8"/>
  <c r="AE25" i="8"/>
  <c r="AD25" i="8"/>
  <c r="AC25" i="8"/>
  <c r="AB25" i="8"/>
  <c r="AA25" i="8"/>
  <c r="Z25" i="8"/>
  <c r="Y25" i="8"/>
  <c r="X25" i="8"/>
  <c r="AE24" i="8"/>
  <c r="AD24" i="8"/>
  <c r="AC24" i="8"/>
  <c r="AB24" i="8"/>
  <c r="AA24" i="8"/>
  <c r="Z24" i="8"/>
  <c r="Y24" i="8"/>
  <c r="X24" i="8"/>
  <c r="AE23" i="8"/>
  <c r="AD23" i="8"/>
  <c r="AC23" i="8"/>
  <c r="AB23" i="8"/>
  <c r="AA23" i="8"/>
  <c r="Z23" i="8"/>
  <c r="Y23" i="8"/>
  <c r="X23" i="8"/>
  <c r="E81" i="7"/>
  <c r="N81" i="7" s="1"/>
  <c r="E80" i="7"/>
  <c r="N80" i="7" s="1"/>
  <c r="E79" i="7"/>
  <c r="N79" i="7" s="1"/>
  <c r="O71" i="7" s="1"/>
  <c r="N78" i="7"/>
  <c r="E78" i="7"/>
  <c r="N74" i="7" s="1"/>
  <c r="O66" i="7" s="1"/>
  <c r="F77" i="7"/>
  <c r="I77" i="7" s="1"/>
  <c r="J77" i="7" s="1"/>
  <c r="N76" i="7"/>
  <c r="O68" i="7" s="1"/>
  <c r="F76" i="7"/>
  <c r="I76" i="7" s="1"/>
  <c r="J76" i="7" s="1"/>
  <c r="N75" i="7"/>
  <c r="F75" i="7"/>
  <c r="I75" i="7" s="1"/>
  <c r="J75" i="7" s="1"/>
  <c r="G74" i="7"/>
  <c r="H74" i="7" s="1"/>
  <c r="F74" i="7"/>
  <c r="I74" i="7" s="1"/>
  <c r="J74" i="7" s="1"/>
  <c r="N73" i="7"/>
  <c r="O73" i="7" s="1"/>
  <c r="E73" i="7"/>
  <c r="N72" i="7"/>
  <c r="E72" i="7"/>
  <c r="F68" i="7" s="1"/>
  <c r="I68" i="7" s="1"/>
  <c r="J68" i="7" s="1"/>
  <c r="N71" i="7"/>
  <c r="E71" i="7"/>
  <c r="E70" i="7"/>
  <c r="N70" i="7" s="1"/>
  <c r="O70" i="7" s="1"/>
  <c r="N69" i="7"/>
  <c r="F69" i="7"/>
  <c r="I69" i="7" s="1"/>
  <c r="J69" i="7" s="1"/>
  <c r="N68" i="7"/>
  <c r="O67" i="7"/>
  <c r="N67" i="7"/>
  <c r="F67" i="7"/>
  <c r="I67" i="7" s="1"/>
  <c r="J67" i="7" s="1"/>
  <c r="N66" i="7"/>
  <c r="F66" i="7"/>
  <c r="I66" i="7" s="1"/>
  <c r="J66" i="7" s="1"/>
  <c r="N65" i="7"/>
  <c r="E65" i="7"/>
  <c r="N64" i="7"/>
  <c r="E64" i="7"/>
  <c r="N60" i="7" s="1"/>
  <c r="E63" i="7"/>
  <c r="N63" i="7" s="1"/>
  <c r="E62" i="7"/>
  <c r="N62" i="7" s="1"/>
  <c r="N61" i="7"/>
  <c r="F61" i="7"/>
  <c r="I61" i="7" s="1"/>
  <c r="J61" i="7" s="1"/>
  <c r="G60" i="7"/>
  <c r="H60" i="7" s="1"/>
  <c r="F60" i="7"/>
  <c r="I60" i="7" s="1"/>
  <c r="J60" i="7" s="1"/>
  <c r="N58" i="7"/>
  <c r="F58" i="7"/>
  <c r="I58" i="7" s="1"/>
  <c r="J58" i="7" s="1"/>
  <c r="E57" i="7"/>
  <c r="N53" i="7" s="1"/>
  <c r="O53" i="7" s="1"/>
  <c r="E56" i="7"/>
  <c r="N56" i="7" s="1"/>
  <c r="O56" i="7" s="1"/>
  <c r="E55" i="7"/>
  <c r="N55" i="7" s="1"/>
  <c r="N54" i="7"/>
  <c r="O54" i="7" s="1"/>
  <c r="E54" i="7"/>
  <c r="N52" i="7"/>
  <c r="N51" i="7"/>
  <c r="G51" i="7"/>
  <c r="H51" i="7" s="1"/>
  <c r="F51" i="7"/>
  <c r="I51" i="7" s="1"/>
  <c r="J51" i="7" s="1"/>
  <c r="N50" i="7"/>
  <c r="O50" i="7" s="1"/>
  <c r="G50" i="7"/>
  <c r="H50" i="7" s="1"/>
  <c r="M50" i="7" s="1"/>
  <c r="F50" i="7"/>
  <c r="I50" i="7" s="1"/>
  <c r="J50" i="7" s="1"/>
  <c r="E49" i="7"/>
  <c r="N49" i="7" s="1"/>
  <c r="E48" i="7"/>
  <c r="N48" i="7" s="1"/>
  <c r="N47" i="7"/>
  <c r="E47" i="7"/>
  <c r="N46" i="7"/>
  <c r="E46" i="7"/>
  <c r="N42" i="7" s="1"/>
  <c r="O34" i="7" s="1"/>
  <c r="N44" i="7"/>
  <c r="O36" i="7" s="1"/>
  <c r="F44" i="7"/>
  <c r="I44" i="7" s="1"/>
  <c r="J44" i="7" s="1"/>
  <c r="N43" i="7"/>
  <c r="F43" i="7"/>
  <c r="I43" i="7" s="1"/>
  <c r="J43" i="7" s="1"/>
  <c r="G42" i="7"/>
  <c r="H42" i="7" s="1"/>
  <c r="F42" i="7"/>
  <c r="I42" i="7" s="1"/>
  <c r="J42" i="7" s="1"/>
  <c r="N41" i="7"/>
  <c r="O41" i="7" s="1"/>
  <c r="E41" i="7"/>
  <c r="N40" i="7"/>
  <c r="O40" i="7" s="1"/>
  <c r="E40" i="7"/>
  <c r="F36" i="7" s="1"/>
  <c r="I36" i="7" s="1"/>
  <c r="J36" i="7" s="1"/>
  <c r="O39" i="7"/>
  <c r="N39" i="7"/>
  <c r="E39" i="7"/>
  <c r="O38" i="7"/>
  <c r="N38" i="7"/>
  <c r="E38" i="7"/>
  <c r="N37" i="7"/>
  <c r="F37" i="7"/>
  <c r="I37" i="7" s="1"/>
  <c r="J37" i="7" s="1"/>
  <c r="N36" i="7"/>
  <c r="O35" i="7"/>
  <c r="N35" i="7"/>
  <c r="F35" i="7"/>
  <c r="I35" i="7" s="1"/>
  <c r="J35" i="7" s="1"/>
  <c r="N34" i="7"/>
  <c r="F34" i="7"/>
  <c r="I34" i="7" s="1"/>
  <c r="J34" i="7" s="1"/>
  <c r="N33" i="7"/>
  <c r="E33" i="7"/>
  <c r="N32" i="7"/>
  <c r="E32" i="7"/>
  <c r="N28" i="7" s="1"/>
  <c r="E31" i="7"/>
  <c r="N31" i="7" s="1"/>
  <c r="N30" i="7"/>
  <c r="E30" i="7"/>
  <c r="N29" i="7"/>
  <c r="F29" i="7"/>
  <c r="G28" i="7"/>
  <c r="H28" i="7" s="1"/>
  <c r="F28" i="7"/>
  <c r="I28" i="7" s="1"/>
  <c r="J28" i="7" s="1"/>
  <c r="N26" i="7"/>
  <c r="F26" i="7"/>
  <c r="I26" i="7" s="1"/>
  <c r="J26" i="7" s="1"/>
  <c r="E25" i="7"/>
  <c r="N25" i="7" s="1"/>
  <c r="O25" i="7" s="1"/>
  <c r="E24" i="7"/>
  <c r="N24" i="7" s="1"/>
  <c r="O24" i="7" s="1"/>
  <c r="E23" i="7"/>
  <c r="N23" i="7" s="1"/>
  <c r="N22" i="7"/>
  <c r="O22" i="7" s="1"/>
  <c r="E22" i="7"/>
  <c r="N21" i="7"/>
  <c r="O21" i="7" s="1"/>
  <c r="N20" i="7"/>
  <c r="O20" i="7" s="1"/>
  <c r="N19" i="7"/>
  <c r="G19" i="7"/>
  <c r="H19" i="7" s="1"/>
  <c r="F19" i="7"/>
  <c r="I19" i="7" s="1"/>
  <c r="J19" i="7" s="1"/>
  <c r="N18" i="7"/>
  <c r="O18" i="7" s="1"/>
  <c r="G18" i="7"/>
  <c r="H18" i="7" s="1"/>
  <c r="F18" i="7"/>
  <c r="I18" i="7" s="1"/>
  <c r="J18" i="7" s="1"/>
  <c r="E17" i="7"/>
  <c r="N17" i="7" s="1"/>
  <c r="N16" i="7"/>
  <c r="E16" i="7"/>
  <c r="N15" i="7"/>
  <c r="E15" i="7"/>
  <c r="N11" i="7" s="1"/>
  <c r="O3" i="7" s="1"/>
  <c r="N14" i="7"/>
  <c r="E14" i="7"/>
  <c r="N10" i="7" s="1"/>
  <c r="N12" i="7"/>
  <c r="G12" i="7"/>
  <c r="H12" i="7" s="1"/>
  <c r="F12" i="7"/>
  <c r="G76" i="7" s="1"/>
  <c r="H76" i="7" s="1"/>
  <c r="G10" i="7"/>
  <c r="H10" i="7" s="1"/>
  <c r="F10" i="7"/>
  <c r="G58" i="7" s="1"/>
  <c r="H58" i="7" s="1"/>
  <c r="N9" i="7"/>
  <c r="O9" i="7" s="1"/>
  <c r="E9" i="7"/>
  <c r="N8" i="7"/>
  <c r="O8" i="7" s="1"/>
  <c r="E8" i="7"/>
  <c r="N4" i="7" s="1"/>
  <c r="O4" i="7" s="1"/>
  <c r="O7" i="7"/>
  <c r="N7" i="7"/>
  <c r="E7" i="7"/>
  <c r="O6" i="7"/>
  <c r="N6" i="7"/>
  <c r="E6" i="7"/>
  <c r="N5" i="7"/>
  <c r="F5" i="7"/>
  <c r="G69" i="7" s="1"/>
  <c r="H69" i="7" s="1"/>
  <c r="F4" i="7"/>
  <c r="N3" i="7"/>
  <c r="G3" i="7"/>
  <c r="H3" i="7" s="1"/>
  <c r="F3" i="7"/>
  <c r="G67" i="7" s="1"/>
  <c r="H67" i="7" s="1"/>
  <c r="N2" i="7"/>
  <c r="O2" i="7" s="1"/>
  <c r="G2" i="7"/>
  <c r="H2" i="7" s="1"/>
  <c r="F2" i="7"/>
  <c r="G66" i="7" s="1"/>
  <c r="H66" i="7" s="1"/>
  <c r="M66" i="7" s="1"/>
  <c r="E81" i="6"/>
  <c r="F81" i="6" s="1"/>
  <c r="F80" i="6"/>
  <c r="O76" i="6" s="1"/>
  <c r="P68" i="6" s="1"/>
  <c r="E80" i="6"/>
  <c r="F79" i="6"/>
  <c r="O75" i="6" s="1"/>
  <c r="E79" i="6"/>
  <c r="F78" i="6"/>
  <c r="O78" i="6" s="1"/>
  <c r="E78" i="6"/>
  <c r="G76" i="6"/>
  <c r="J76" i="6" s="1"/>
  <c r="K76" i="6" s="1"/>
  <c r="G75" i="6"/>
  <c r="J75" i="6" s="1"/>
  <c r="K75" i="6" s="1"/>
  <c r="O74" i="6"/>
  <c r="G74" i="6"/>
  <c r="J74" i="6" s="1"/>
  <c r="K74" i="6" s="1"/>
  <c r="E73" i="6"/>
  <c r="G69" i="6" s="1"/>
  <c r="J69" i="6" s="1"/>
  <c r="K69" i="6" s="1"/>
  <c r="F72" i="6"/>
  <c r="O72" i="6" s="1"/>
  <c r="E72" i="6"/>
  <c r="E71" i="6"/>
  <c r="G67" i="6" s="1"/>
  <c r="J67" i="6" s="1"/>
  <c r="K67" i="6" s="1"/>
  <c r="F70" i="6"/>
  <c r="O70" i="6" s="1"/>
  <c r="P70" i="6" s="1"/>
  <c r="E70" i="6"/>
  <c r="O68" i="6"/>
  <c r="K68" i="6"/>
  <c r="J68" i="6"/>
  <c r="G68" i="6"/>
  <c r="P66" i="6"/>
  <c r="O66" i="6"/>
  <c r="K66" i="6"/>
  <c r="J66" i="6"/>
  <c r="G66" i="6"/>
  <c r="E65" i="6"/>
  <c r="F65" i="6" s="1"/>
  <c r="O64" i="6"/>
  <c r="F64" i="6"/>
  <c r="E64" i="6"/>
  <c r="E63" i="6"/>
  <c r="G59" i="6" s="1"/>
  <c r="J59" i="6" s="1"/>
  <c r="K59" i="6" s="1"/>
  <c r="E62" i="6"/>
  <c r="F62" i="6" s="1"/>
  <c r="O60" i="6"/>
  <c r="K60" i="6"/>
  <c r="J60" i="6"/>
  <c r="G60" i="6"/>
  <c r="G58" i="6"/>
  <c r="J58" i="6" s="1"/>
  <c r="K58" i="6" s="1"/>
  <c r="F57" i="6"/>
  <c r="O57" i="6" s="1"/>
  <c r="E57" i="6"/>
  <c r="E56" i="6"/>
  <c r="F56" i="6" s="1"/>
  <c r="F55" i="6"/>
  <c r="O55" i="6" s="1"/>
  <c r="E55" i="6"/>
  <c r="E54" i="6"/>
  <c r="F54" i="6" s="1"/>
  <c r="G53" i="6"/>
  <c r="J53" i="6" s="1"/>
  <c r="K53" i="6" s="1"/>
  <c r="G52" i="6"/>
  <c r="J52" i="6" s="1"/>
  <c r="K52" i="6" s="1"/>
  <c r="G51" i="6"/>
  <c r="J51" i="6" s="1"/>
  <c r="K51" i="6" s="1"/>
  <c r="G50" i="6"/>
  <c r="J50" i="6" s="1"/>
  <c r="K50" i="6" s="1"/>
  <c r="E49" i="6"/>
  <c r="F49" i="6" s="1"/>
  <c r="F48" i="6"/>
  <c r="O44" i="6" s="1"/>
  <c r="E48" i="6"/>
  <c r="F47" i="6"/>
  <c r="O43" i="6" s="1"/>
  <c r="E47" i="6"/>
  <c r="G43" i="6" s="1"/>
  <c r="J43" i="6" s="1"/>
  <c r="K43" i="6" s="1"/>
  <c r="F46" i="6"/>
  <c r="O46" i="6" s="1"/>
  <c r="E46" i="6"/>
  <c r="G44" i="6"/>
  <c r="J44" i="6" s="1"/>
  <c r="K44" i="6" s="1"/>
  <c r="O42" i="6"/>
  <c r="K42" i="6"/>
  <c r="J42" i="6"/>
  <c r="G42" i="6"/>
  <c r="E41" i="6"/>
  <c r="G37" i="6" s="1"/>
  <c r="J37" i="6" s="1"/>
  <c r="K37" i="6" s="1"/>
  <c r="F40" i="6"/>
  <c r="O40" i="6" s="1"/>
  <c r="E40" i="6"/>
  <c r="E39" i="6"/>
  <c r="G35" i="6" s="1"/>
  <c r="J35" i="6" s="1"/>
  <c r="K35" i="6" s="1"/>
  <c r="F38" i="6"/>
  <c r="O38" i="6" s="1"/>
  <c r="P38" i="6" s="1"/>
  <c r="E38" i="6"/>
  <c r="K36" i="6"/>
  <c r="J36" i="6"/>
  <c r="G36" i="6"/>
  <c r="K34" i="6"/>
  <c r="J34" i="6"/>
  <c r="G34" i="6"/>
  <c r="E33" i="6"/>
  <c r="F33" i="6" s="1"/>
  <c r="O32" i="6"/>
  <c r="F32" i="6"/>
  <c r="E32" i="6"/>
  <c r="E31" i="6"/>
  <c r="G27" i="6" s="1"/>
  <c r="E30" i="6"/>
  <c r="F30" i="6" s="1"/>
  <c r="O28" i="6"/>
  <c r="K28" i="6"/>
  <c r="J28" i="6"/>
  <c r="G28" i="6"/>
  <c r="G26" i="6"/>
  <c r="H10" i="6" s="1"/>
  <c r="I10" i="6" s="1"/>
  <c r="F25" i="6"/>
  <c r="O25" i="6" s="1"/>
  <c r="E25" i="6"/>
  <c r="F24" i="6"/>
  <c r="O20" i="6" s="1"/>
  <c r="P20" i="6" s="1"/>
  <c r="E24" i="6"/>
  <c r="F23" i="6"/>
  <c r="O23" i="6" s="1"/>
  <c r="E23" i="6"/>
  <c r="F22" i="6"/>
  <c r="O18" i="6" s="1"/>
  <c r="E22" i="6"/>
  <c r="G21" i="6"/>
  <c r="J21" i="6" s="1"/>
  <c r="K21" i="6" s="1"/>
  <c r="G20" i="6"/>
  <c r="J20" i="6" s="1"/>
  <c r="K20" i="6" s="1"/>
  <c r="G19" i="6"/>
  <c r="G18" i="6"/>
  <c r="J18" i="6" s="1"/>
  <c r="K18" i="6" s="1"/>
  <c r="E17" i="6"/>
  <c r="F17" i="6" s="1"/>
  <c r="F16" i="6"/>
  <c r="O12" i="6" s="1"/>
  <c r="E16" i="6"/>
  <c r="F15" i="6"/>
  <c r="O11" i="6" s="1"/>
  <c r="E15" i="6"/>
  <c r="F14" i="6"/>
  <c r="O14" i="6" s="1"/>
  <c r="E14" i="6"/>
  <c r="G13" i="6"/>
  <c r="H12" i="6"/>
  <c r="I12" i="6" s="1"/>
  <c r="G12" i="6"/>
  <c r="H60" i="6" s="1"/>
  <c r="I60" i="6" s="1"/>
  <c r="G11" i="6"/>
  <c r="O10" i="6"/>
  <c r="G10" i="6"/>
  <c r="H74" i="6" s="1"/>
  <c r="I74" i="6" s="1"/>
  <c r="E9" i="6"/>
  <c r="G5" i="6" s="1"/>
  <c r="F8" i="6"/>
  <c r="O8" i="6" s="1"/>
  <c r="E8" i="6"/>
  <c r="G4" i="6" s="1"/>
  <c r="E7" i="6"/>
  <c r="G3" i="6" s="1"/>
  <c r="F6" i="6"/>
  <c r="O6" i="6" s="1"/>
  <c r="P6" i="6" s="1"/>
  <c r="E6" i="6"/>
  <c r="O4" i="6"/>
  <c r="O2" i="6"/>
  <c r="P2" i="6" s="1"/>
  <c r="G2" i="6"/>
  <c r="H66" i="6" s="1"/>
  <c r="I66" i="6" s="1"/>
  <c r="E97" i="5"/>
  <c r="O97" i="5" s="1"/>
  <c r="E96" i="5"/>
  <c r="O96" i="5" s="1"/>
  <c r="E95" i="5"/>
  <c r="F91" i="5" s="1"/>
  <c r="E94" i="5"/>
  <c r="O90" i="5" s="1"/>
  <c r="F93" i="5"/>
  <c r="O92" i="5"/>
  <c r="F92" i="5"/>
  <c r="F90" i="5"/>
  <c r="O89" i="5"/>
  <c r="P89" i="5" s="1"/>
  <c r="E89" i="5"/>
  <c r="E88" i="5"/>
  <c r="O88" i="5" s="1"/>
  <c r="P88" i="5" s="1"/>
  <c r="O87" i="5"/>
  <c r="E87" i="5"/>
  <c r="E86" i="5"/>
  <c r="O82" i="5" s="1"/>
  <c r="P82" i="5" s="1"/>
  <c r="O85" i="5"/>
  <c r="F85" i="5"/>
  <c r="O84" i="5"/>
  <c r="P84" i="5" s="1"/>
  <c r="F84" i="5"/>
  <c r="O83" i="5"/>
  <c r="F83" i="5"/>
  <c r="F82" i="5"/>
  <c r="E81" i="5"/>
  <c r="O81" i="5" s="1"/>
  <c r="E80" i="5"/>
  <c r="O80" i="5" s="1"/>
  <c r="E79" i="5"/>
  <c r="F75" i="5" s="1"/>
  <c r="E78" i="5"/>
  <c r="O78" i="5" s="1"/>
  <c r="F77" i="5"/>
  <c r="O76" i="5"/>
  <c r="F76" i="5"/>
  <c r="O73" i="5"/>
  <c r="E73" i="5"/>
  <c r="E72" i="5"/>
  <c r="O72" i="5" s="1"/>
  <c r="P72" i="5" s="1"/>
  <c r="O71" i="5"/>
  <c r="E71" i="5"/>
  <c r="E70" i="5"/>
  <c r="O66" i="5" s="1"/>
  <c r="O69" i="5"/>
  <c r="F69" i="5"/>
  <c r="O68" i="5"/>
  <c r="P68" i="5" s="1"/>
  <c r="F68" i="5"/>
  <c r="O67" i="5"/>
  <c r="F67" i="5"/>
  <c r="F66" i="5"/>
  <c r="E65" i="5"/>
  <c r="O65" i="5" s="1"/>
  <c r="E64" i="5"/>
  <c r="O64" i="5" s="1"/>
  <c r="E63" i="5"/>
  <c r="F59" i="5" s="1"/>
  <c r="E62" i="5"/>
  <c r="F58" i="5" s="1"/>
  <c r="F61" i="5"/>
  <c r="O60" i="5"/>
  <c r="F60" i="5"/>
  <c r="O57" i="5"/>
  <c r="E57" i="5"/>
  <c r="E56" i="5"/>
  <c r="O56" i="5" s="1"/>
  <c r="P56" i="5" s="1"/>
  <c r="O55" i="5"/>
  <c r="E55" i="5"/>
  <c r="E54" i="5"/>
  <c r="O50" i="5" s="1"/>
  <c r="O53" i="5"/>
  <c r="F53" i="5"/>
  <c r="O52" i="5"/>
  <c r="P52" i="5" s="1"/>
  <c r="F52" i="5"/>
  <c r="O51" i="5"/>
  <c r="F51" i="5"/>
  <c r="F50" i="5"/>
  <c r="E49" i="5"/>
  <c r="O49" i="5" s="1"/>
  <c r="E48" i="5"/>
  <c r="O48" i="5" s="1"/>
  <c r="E47" i="5"/>
  <c r="F43" i="5" s="1"/>
  <c r="E46" i="5"/>
  <c r="F45" i="5"/>
  <c r="O44" i="5"/>
  <c r="F44" i="5"/>
  <c r="F42" i="5"/>
  <c r="O41" i="5"/>
  <c r="P41" i="5" s="1"/>
  <c r="E41" i="5"/>
  <c r="E40" i="5"/>
  <c r="F36" i="5" s="1"/>
  <c r="O39" i="5"/>
  <c r="E39" i="5"/>
  <c r="E38" i="5"/>
  <c r="O34" i="5" s="1"/>
  <c r="O37" i="5"/>
  <c r="F37" i="5"/>
  <c r="O36" i="5"/>
  <c r="P36" i="5" s="1"/>
  <c r="O35" i="5"/>
  <c r="F35" i="5"/>
  <c r="F34" i="5"/>
  <c r="G18" i="5" s="1"/>
  <c r="H18" i="5" s="1"/>
  <c r="E33" i="5"/>
  <c r="O33" i="5" s="1"/>
  <c r="E32" i="5"/>
  <c r="O32" i="5" s="1"/>
  <c r="E31" i="5"/>
  <c r="O27" i="5" s="1"/>
  <c r="E30" i="5"/>
  <c r="F26" i="5" s="1"/>
  <c r="O28" i="5"/>
  <c r="F28" i="5"/>
  <c r="O25" i="5"/>
  <c r="E25" i="5"/>
  <c r="E24" i="5"/>
  <c r="O20" i="5" s="1"/>
  <c r="P20" i="5" s="1"/>
  <c r="O23" i="5"/>
  <c r="E23" i="5"/>
  <c r="F19" i="5" s="1"/>
  <c r="E22" i="5"/>
  <c r="O22" i="5" s="1"/>
  <c r="O21" i="5"/>
  <c r="G21" i="5"/>
  <c r="H21" i="5" s="1"/>
  <c r="F21" i="5"/>
  <c r="G85" i="5" s="1"/>
  <c r="H85" i="5" s="1"/>
  <c r="O19" i="5"/>
  <c r="P19" i="5" s="1"/>
  <c r="O18" i="5"/>
  <c r="F18" i="5"/>
  <c r="E17" i="5"/>
  <c r="O17" i="5" s="1"/>
  <c r="E16" i="5"/>
  <c r="O16" i="5" s="1"/>
  <c r="E15" i="5"/>
  <c r="O11" i="5" s="1"/>
  <c r="E14" i="5"/>
  <c r="O12" i="5"/>
  <c r="F12" i="5"/>
  <c r="O9" i="5"/>
  <c r="E9" i="5"/>
  <c r="E8" i="5"/>
  <c r="O8" i="5" s="1"/>
  <c r="P8" i="5" s="1"/>
  <c r="O7" i="5"/>
  <c r="E7" i="5"/>
  <c r="E6" i="5"/>
  <c r="O2" i="5" s="1"/>
  <c r="O5" i="5"/>
  <c r="F5" i="5"/>
  <c r="I85" i="5" s="1"/>
  <c r="J85" i="5" s="1"/>
  <c r="O4" i="5"/>
  <c r="P4" i="5" s="1"/>
  <c r="F4" i="5"/>
  <c r="I84" i="5" s="1"/>
  <c r="J84" i="5" s="1"/>
  <c r="O3" i="5"/>
  <c r="P3" i="5" s="1"/>
  <c r="F3" i="5"/>
  <c r="I83" i="5" s="1"/>
  <c r="J83" i="5" s="1"/>
  <c r="N2" i="5"/>
  <c r="J2" i="5"/>
  <c r="F2" i="5"/>
  <c r="I82" i="5" s="1"/>
  <c r="J82" i="5" s="1"/>
  <c r="Q18" i="4"/>
  <c r="Q19" i="4"/>
  <c r="P20" i="4"/>
  <c r="Q20" i="4"/>
  <c r="P21" i="4"/>
  <c r="Q21" i="4" s="1"/>
  <c r="E97" i="4"/>
  <c r="F97" i="4" s="1"/>
  <c r="E96" i="4"/>
  <c r="F96" i="4" s="1"/>
  <c r="E95" i="4"/>
  <c r="F95" i="4" s="1"/>
  <c r="F94" i="4"/>
  <c r="P94" i="4" s="1"/>
  <c r="E94" i="4"/>
  <c r="G91" i="4"/>
  <c r="H90" i="4"/>
  <c r="I90" i="4" s="1"/>
  <c r="G90" i="4"/>
  <c r="E89" i="4"/>
  <c r="G85" i="4" s="1"/>
  <c r="F88" i="4"/>
  <c r="P88" i="4" s="1"/>
  <c r="E88" i="4"/>
  <c r="E87" i="4"/>
  <c r="F87" i="4" s="1"/>
  <c r="F86" i="4"/>
  <c r="P82" i="4" s="1"/>
  <c r="E86" i="4"/>
  <c r="G84" i="4"/>
  <c r="G82" i="4"/>
  <c r="E81" i="4"/>
  <c r="F81" i="4" s="1"/>
  <c r="E80" i="4"/>
  <c r="F80" i="4" s="1"/>
  <c r="F79" i="4"/>
  <c r="P75" i="4" s="1"/>
  <c r="E79" i="4"/>
  <c r="F78" i="4"/>
  <c r="P78" i="4" s="1"/>
  <c r="E78" i="4"/>
  <c r="G75" i="4"/>
  <c r="H74" i="4"/>
  <c r="I74" i="4" s="1"/>
  <c r="G74" i="4"/>
  <c r="E73" i="4"/>
  <c r="G69" i="4" s="1"/>
  <c r="F72" i="4"/>
  <c r="P72" i="4" s="1"/>
  <c r="E72" i="4"/>
  <c r="E71" i="4"/>
  <c r="F71" i="4" s="1"/>
  <c r="F70" i="4"/>
  <c r="P66" i="4" s="1"/>
  <c r="E70" i="4"/>
  <c r="G68" i="4"/>
  <c r="G66" i="4"/>
  <c r="E65" i="4"/>
  <c r="F65" i="4" s="1"/>
  <c r="E64" i="4"/>
  <c r="F64" i="4" s="1"/>
  <c r="F63" i="4"/>
  <c r="P59" i="4" s="1"/>
  <c r="E63" i="4"/>
  <c r="F62" i="4"/>
  <c r="P62" i="4" s="1"/>
  <c r="E62" i="4"/>
  <c r="G59" i="4"/>
  <c r="H58" i="4"/>
  <c r="I58" i="4" s="1"/>
  <c r="G58" i="4"/>
  <c r="E57" i="4"/>
  <c r="G53" i="4" s="1"/>
  <c r="F56" i="4"/>
  <c r="P56" i="4" s="1"/>
  <c r="E56" i="4"/>
  <c r="E55" i="4"/>
  <c r="F55" i="4" s="1"/>
  <c r="F54" i="4"/>
  <c r="P50" i="4" s="1"/>
  <c r="E54" i="4"/>
  <c r="G52" i="4"/>
  <c r="G50" i="4"/>
  <c r="E49" i="4"/>
  <c r="F49" i="4" s="1"/>
  <c r="E48" i="4"/>
  <c r="F48" i="4" s="1"/>
  <c r="F47" i="4"/>
  <c r="P43" i="4" s="1"/>
  <c r="E47" i="4"/>
  <c r="F46" i="4"/>
  <c r="P46" i="4" s="1"/>
  <c r="E46" i="4"/>
  <c r="G43" i="4"/>
  <c r="H27" i="4" s="1"/>
  <c r="I27" i="4" s="1"/>
  <c r="H42" i="4"/>
  <c r="I42" i="4" s="1"/>
  <c r="G42" i="4"/>
  <c r="P41" i="4"/>
  <c r="F41" i="4"/>
  <c r="E41" i="4"/>
  <c r="G37" i="4" s="1"/>
  <c r="F40" i="4"/>
  <c r="P40" i="4" s="1"/>
  <c r="E40" i="4"/>
  <c r="P39" i="4"/>
  <c r="F39" i="4"/>
  <c r="E39" i="4"/>
  <c r="G35" i="4" s="1"/>
  <c r="F38" i="4"/>
  <c r="P34" i="4" s="1"/>
  <c r="E38" i="4"/>
  <c r="P37" i="4"/>
  <c r="G36" i="4"/>
  <c r="H20" i="4" s="1"/>
  <c r="I20" i="4" s="1"/>
  <c r="P35" i="4"/>
  <c r="Q35" i="4" s="1"/>
  <c r="G34" i="4"/>
  <c r="H18" i="4" s="1"/>
  <c r="I18" i="4" s="1"/>
  <c r="E33" i="4"/>
  <c r="F33" i="4" s="1"/>
  <c r="E32" i="4"/>
  <c r="G28" i="4" s="1"/>
  <c r="F31" i="4"/>
  <c r="P27" i="4" s="1"/>
  <c r="E31" i="4"/>
  <c r="F30" i="4"/>
  <c r="P26" i="4" s="1"/>
  <c r="E30" i="4"/>
  <c r="G27" i="4"/>
  <c r="H91" i="4" s="1"/>
  <c r="I91" i="4" s="1"/>
  <c r="H26" i="4"/>
  <c r="I26" i="4" s="1"/>
  <c r="G26" i="4"/>
  <c r="E25" i="4"/>
  <c r="G21" i="4" s="1"/>
  <c r="F24" i="4"/>
  <c r="P24" i="4" s="1"/>
  <c r="E24" i="4"/>
  <c r="E23" i="4"/>
  <c r="F23" i="4" s="1"/>
  <c r="F22" i="4"/>
  <c r="P22" i="4" s="1"/>
  <c r="E22" i="4"/>
  <c r="G20" i="4"/>
  <c r="H84" i="4" s="1"/>
  <c r="I84" i="4" s="1"/>
  <c r="G19" i="4"/>
  <c r="G18" i="4"/>
  <c r="H82" i="4" s="1"/>
  <c r="I82" i="4" s="1"/>
  <c r="E17" i="4"/>
  <c r="G13" i="4" s="1"/>
  <c r="G16" i="4"/>
  <c r="F16" i="4"/>
  <c r="P12" i="4" s="1"/>
  <c r="E16" i="4"/>
  <c r="E15" i="4"/>
  <c r="F15" i="4" s="1"/>
  <c r="E14" i="4"/>
  <c r="F14" i="4" s="1"/>
  <c r="G12" i="4"/>
  <c r="G10" i="4"/>
  <c r="J90" i="4" s="1"/>
  <c r="K90" i="4" s="1"/>
  <c r="F9" i="4"/>
  <c r="P9" i="4" s="1"/>
  <c r="E9" i="4"/>
  <c r="E8" i="4"/>
  <c r="F8" i="4" s="1"/>
  <c r="F7" i="4"/>
  <c r="P3" i="4" s="1"/>
  <c r="E7" i="4"/>
  <c r="E6" i="4"/>
  <c r="F6" i="4" s="1"/>
  <c r="G5" i="4"/>
  <c r="J5" i="4" s="1"/>
  <c r="K5" i="4" s="1"/>
  <c r="O5" i="4" s="1"/>
  <c r="G3" i="4"/>
  <c r="O2" i="4"/>
  <c r="K2" i="4"/>
  <c r="G2" i="4"/>
  <c r="J82" i="4" s="1"/>
  <c r="K82" i="4" s="1"/>
  <c r="O82" i="4" s="1"/>
  <c r="O72" i="7" l="1"/>
  <c r="O51" i="7"/>
  <c r="O52" i="7"/>
  <c r="G68" i="7"/>
  <c r="H68" i="7" s="1"/>
  <c r="M68" i="7" s="1"/>
  <c r="M18" i="7"/>
  <c r="O55" i="7"/>
  <c r="O23" i="7"/>
  <c r="F20" i="7"/>
  <c r="F21" i="7"/>
  <c r="F52" i="7"/>
  <c r="F53" i="7"/>
  <c r="F27" i="7"/>
  <c r="F45" i="7"/>
  <c r="I45" i="7" s="1"/>
  <c r="J45" i="7" s="1"/>
  <c r="N57" i="7"/>
  <c r="O57" i="7" s="1"/>
  <c r="F59" i="7"/>
  <c r="I59" i="7" s="1"/>
  <c r="J59" i="7" s="1"/>
  <c r="I29" i="7"/>
  <c r="J29" i="7" s="1"/>
  <c r="F11" i="7"/>
  <c r="F13" i="7"/>
  <c r="G26" i="7"/>
  <c r="H26" i="7" s="1"/>
  <c r="G34" i="7"/>
  <c r="H34" i="7" s="1"/>
  <c r="M34" i="7" s="1"/>
  <c r="G35" i="7"/>
  <c r="H35" i="7" s="1"/>
  <c r="G36" i="7"/>
  <c r="H36" i="7" s="1"/>
  <c r="G37" i="7"/>
  <c r="H37" i="7" s="1"/>
  <c r="G44" i="7"/>
  <c r="H44" i="7" s="1"/>
  <c r="N13" i="7"/>
  <c r="O5" i="7" s="1"/>
  <c r="N27" i="7"/>
  <c r="O19" i="7" s="1"/>
  <c r="N45" i="7"/>
  <c r="O37" i="7" s="1"/>
  <c r="N59" i="7"/>
  <c r="N77" i="7"/>
  <c r="O69" i="7" s="1"/>
  <c r="O58" i="6"/>
  <c r="O62" i="6"/>
  <c r="O17" i="6"/>
  <c r="O13" i="6"/>
  <c r="H68" i="6"/>
  <c r="I68" i="6" s="1"/>
  <c r="H36" i="6"/>
  <c r="I36" i="6" s="1"/>
  <c r="H52" i="6"/>
  <c r="I52" i="6" s="1"/>
  <c r="N52" i="6" s="1"/>
  <c r="H20" i="6"/>
  <c r="I20" i="6" s="1"/>
  <c r="N20" i="6" s="1"/>
  <c r="H3" i="6"/>
  <c r="I3" i="6" s="1"/>
  <c r="O26" i="6"/>
  <c r="P18" i="6" s="1"/>
  <c r="O30" i="6"/>
  <c r="P40" i="6"/>
  <c r="N66" i="6"/>
  <c r="H5" i="6"/>
  <c r="I5" i="6" s="1"/>
  <c r="H69" i="6"/>
  <c r="I69" i="6" s="1"/>
  <c r="H37" i="6"/>
  <c r="I37" i="6" s="1"/>
  <c r="H53" i="6"/>
  <c r="I53" i="6" s="1"/>
  <c r="H21" i="6"/>
  <c r="I21" i="6" s="1"/>
  <c r="J27" i="6"/>
  <c r="K27" i="6" s="1"/>
  <c r="H11" i="6"/>
  <c r="I11" i="6" s="1"/>
  <c r="O49" i="6"/>
  <c r="O45" i="6"/>
  <c r="H67" i="6"/>
  <c r="I67" i="6" s="1"/>
  <c r="H35" i="6"/>
  <c r="I35" i="6" s="1"/>
  <c r="N35" i="6" s="1"/>
  <c r="H51" i="6"/>
  <c r="I51" i="6" s="1"/>
  <c r="N51" i="6" s="1"/>
  <c r="H19" i="6"/>
  <c r="I19" i="6" s="1"/>
  <c r="N19" i="6" s="1"/>
  <c r="P25" i="6"/>
  <c r="O50" i="6"/>
  <c r="P50" i="6" s="1"/>
  <c r="O54" i="6"/>
  <c r="P54" i="6" s="1"/>
  <c r="O61" i="6"/>
  <c r="O65" i="6"/>
  <c r="P57" i="6" s="1"/>
  <c r="P4" i="6"/>
  <c r="O29" i="6"/>
  <c r="O33" i="6"/>
  <c r="O52" i="6"/>
  <c r="P52" i="6" s="1"/>
  <c r="O56" i="6"/>
  <c r="P56" i="6" s="1"/>
  <c r="H59" i="6"/>
  <c r="I59" i="6" s="1"/>
  <c r="O81" i="6"/>
  <c r="O77" i="6"/>
  <c r="H2" i="6"/>
  <c r="I2" i="6" s="1"/>
  <c r="F7" i="6"/>
  <c r="F9" i="6"/>
  <c r="O15" i="6"/>
  <c r="H18" i="6"/>
  <c r="I18" i="6" s="1"/>
  <c r="H26" i="6"/>
  <c r="I26" i="6" s="1"/>
  <c r="F39" i="6"/>
  <c r="F41" i="6"/>
  <c r="H44" i="6"/>
  <c r="I44" i="6" s="1"/>
  <c r="O47" i="6"/>
  <c r="H50" i="6"/>
  <c r="I50" i="6" s="1"/>
  <c r="H58" i="6"/>
  <c r="I58" i="6" s="1"/>
  <c r="F71" i="6"/>
  <c r="F73" i="6"/>
  <c r="H76" i="6"/>
  <c r="I76" i="6" s="1"/>
  <c r="O79" i="6"/>
  <c r="O22" i="6"/>
  <c r="P22" i="6" s="1"/>
  <c r="O24" i="6"/>
  <c r="P24" i="6" s="1"/>
  <c r="G29" i="6"/>
  <c r="O34" i="6"/>
  <c r="P34" i="6" s="1"/>
  <c r="O36" i="6"/>
  <c r="P36" i="6" s="1"/>
  <c r="G61" i="6"/>
  <c r="J61" i="6" s="1"/>
  <c r="K61" i="6" s="1"/>
  <c r="H4" i="6"/>
  <c r="I4" i="6" s="1"/>
  <c r="J19" i="6"/>
  <c r="K19" i="6" s="1"/>
  <c r="J26" i="6"/>
  <c r="K26" i="6" s="1"/>
  <c r="H29" i="6"/>
  <c r="I29" i="6" s="1"/>
  <c r="H43" i="6"/>
  <c r="I43" i="6" s="1"/>
  <c r="H75" i="6"/>
  <c r="I75" i="6" s="1"/>
  <c r="O16" i="6"/>
  <c r="P8" i="6" s="1"/>
  <c r="F31" i="6"/>
  <c r="O48" i="6"/>
  <c r="F63" i="6"/>
  <c r="O80" i="6"/>
  <c r="P72" i="6" s="1"/>
  <c r="H28" i="6"/>
  <c r="I28" i="6" s="1"/>
  <c r="H34" i="6"/>
  <c r="I34" i="6" s="1"/>
  <c r="N34" i="6" s="1"/>
  <c r="H42" i="6"/>
  <c r="I42" i="6" s="1"/>
  <c r="O19" i="6"/>
  <c r="O21" i="6"/>
  <c r="P21" i="6" s="1"/>
  <c r="G45" i="6"/>
  <c r="J45" i="6" s="1"/>
  <c r="K45" i="6" s="1"/>
  <c r="O51" i="6"/>
  <c r="O53" i="6"/>
  <c r="P53" i="6" s="1"/>
  <c r="G77" i="6"/>
  <c r="J77" i="6" s="1"/>
  <c r="K77" i="6" s="1"/>
  <c r="H27" i="6"/>
  <c r="I27" i="6" s="1"/>
  <c r="G42" i="5"/>
  <c r="H42" i="5" s="1"/>
  <c r="G90" i="5"/>
  <c r="H90" i="5" s="1"/>
  <c r="G58" i="5"/>
  <c r="H58" i="5" s="1"/>
  <c r="P25" i="5"/>
  <c r="G26" i="5"/>
  <c r="H26" i="5" s="1"/>
  <c r="O10" i="5"/>
  <c r="P2" i="5" s="1"/>
  <c r="O14" i="5"/>
  <c r="G28" i="5"/>
  <c r="H28" i="5" s="1"/>
  <c r="G92" i="5"/>
  <c r="H92" i="5" s="1"/>
  <c r="G76" i="5"/>
  <c r="H76" i="5" s="1"/>
  <c r="G60" i="5"/>
  <c r="H60" i="5" s="1"/>
  <c r="G44" i="5"/>
  <c r="H44" i="5" s="1"/>
  <c r="G12" i="5"/>
  <c r="H12" i="5" s="1"/>
  <c r="P73" i="5"/>
  <c r="I92" i="5"/>
  <c r="J92" i="5" s="1"/>
  <c r="N84" i="5" s="1"/>
  <c r="I76" i="5"/>
  <c r="J76" i="5" s="1"/>
  <c r="I60" i="5"/>
  <c r="J60" i="5" s="1"/>
  <c r="I44" i="5"/>
  <c r="J44" i="5" s="1"/>
  <c r="P22" i="5"/>
  <c r="G19" i="5"/>
  <c r="H19" i="5" s="1"/>
  <c r="G35" i="5"/>
  <c r="H35" i="5" s="1"/>
  <c r="G3" i="5"/>
  <c r="H3" i="5" s="1"/>
  <c r="G83" i="5"/>
  <c r="H83" i="5" s="1"/>
  <c r="G67" i="5"/>
  <c r="H67" i="5" s="1"/>
  <c r="G51" i="5"/>
  <c r="H51" i="5" s="1"/>
  <c r="O30" i="5"/>
  <c r="O26" i="5"/>
  <c r="P39" i="5"/>
  <c r="P51" i="5"/>
  <c r="P69" i="5"/>
  <c r="P9" i="5"/>
  <c r="G2" i="5"/>
  <c r="H2" i="5" s="1"/>
  <c r="G66" i="5"/>
  <c r="H66" i="5" s="1"/>
  <c r="G34" i="5"/>
  <c r="H34" i="5" s="1"/>
  <c r="M34" i="5" s="1"/>
  <c r="G82" i="5"/>
  <c r="H82" i="5" s="1"/>
  <c r="M82" i="5" s="1"/>
  <c r="G50" i="5"/>
  <c r="H50" i="5" s="1"/>
  <c r="M50" i="5" s="1"/>
  <c r="P23" i="5"/>
  <c r="F10" i="5"/>
  <c r="P18" i="5"/>
  <c r="O42" i="5"/>
  <c r="P34" i="5" s="1"/>
  <c r="O46" i="5"/>
  <c r="P57" i="5"/>
  <c r="O15" i="5"/>
  <c r="P7" i="5" s="1"/>
  <c r="O24" i="5"/>
  <c r="P24" i="5" s="1"/>
  <c r="O31" i="5"/>
  <c r="I34" i="5"/>
  <c r="J34" i="5" s="1"/>
  <c r="O40" i="5"/>
  <c r="P40" i="5" s="1"/>
  <c r="O43" i="5"/>
  <c r="P35" i="5" s="1"/>
  <c r="O47" i="5"/>
  <c r="I50" i="5"/>
  <c r="J50" i="5" s="1"/>
  <c r="O59" i="5"/>
  <c r="O63" i="5"/>
  <c r="P55" i="5" s="1"/>
  <c r="I66" i="5"/>
  <c r="J66" i="5" s="1"/>
  <c r="O75" i="5"/>
  <c r="P67" i="5" s="1"/>
  <c r="O79" i="5"/>
  <c r="P71" i="5" s="1"/>
  <c r="O91" i="5"/>
  <c r="P83" i="5" s="1"/>
  <c r="O95" i="5"/>
  <c r="P87" i="5" s="1"/>
  <c r="I3" i="5"/>
  <c r="J3" i="5" s="1"/>
  <c r="N3" i="5" s="1"/>
  <c r="G5" i="5"/>
  <c r="H5" i="5" s="1"/>
  <c r="F11" i="5"/>
  <c r="F13" i="5"/>
  <c r="F27" i="5"/>
  <c r="F29" i="5"/>
  <c r="I35" i="5"/>
  <c r="J35" i="5" s="1"/>
  <c r="G37" i="5"/>
  <c r="H37" i="5" s="1"/>
  <c r="I51" i="5"/>
  <c r="J51" i="5" s="1"/>
  <c r="G53" i="5"/>
  <c r="H53" i="5" s="1"/>
  <c r="I67" i="5"/>
  <c r="J67" i="5" s="1"/>
  <c r="G69" i="5"/>
  <c r="H69" i="5" s="1"/>
  <c r="O62" i="5"/>
  <c r="O94" i="5"/>
  <c r="F20" i="5"/>
  <c r="I4" i="5"/>
  <c r="J4" i="5" s="1"/>
  <c r="N4" i="5" s="1"/>
  <c r="O6" i="5"/>
  <c r="I36" i="5"/>
  <c r="J36" i="5" s="1"/>
  <c r="O38" i="5"/>
  <c r="P38" i="5" s="1"/>
  <c r="I52" i="5"/>
  <c r="J52" i="5" s="1"/>
  <c r="N52" i="5" s="1"/>
  <c r="O54" i="5"/>
  <c r="P54" i="5" s="1"/>
  <c r="O58" i="5"/>
  <c r="P50" i="5" s="1"/>
  <c r="I68" i="5"/>
  <c r="J68" i="5" s="1"/>
  <c r="N68" i="5" s="1"/>
  <c r="O70" i="5"/>
  <c r="P70" i="5" s="1"/>
  <c r="O74" i="5"/>
  <c r="P66" i="5" s="1"/>
  <c r="O86" i="5"/>
  <c r="I5" i="5"/>
  <c r="J5" i="5" s="1"/>
  <c r="N5" i="5" s="1"/>
  <c r="I37" i="5"/>
  <c r="J37" i="5" s="1"/>
  <c r="I53" i="5"/>
  <c r="J53" i="5" s="1"/>
  <c r="I69" i="5"/>
  <c r="J69" i="5" s="1"/>
  <c r="F74" i="5"/>
  <c r="G74" i="5" s="1"/>
  <c r="H74" i="5" s="1"/>
  <c r="O13" i="5"/>
  <c r="P5" i="5" s="1"/>
  <c r="O29" i="5"/>
  <c r="P21" i="5" s="1"/>
  <c r="O45" i="5"/>
  <c r="P37" i="5" s="1"/>
  <c r="O61" i="5"/>
  <c r="P53" i="5" s="1"/>
  <c r="O77" i="5"/>
  <c r="O93" i="5"/>
  <c r="P85" i="5" s="1"/>
  <c r="P4" i="4"/>
  <c r="Q4" i="4" s="1"/>
  <c r="P8" i="4"/>
  <c r="P23" i="4"/>
  <c r="Q23" i="4" s="1"/>
  <c r="H21" i="4"/>
  <c r="I21" i="4" s="1"/>
  <c r="P55" i="4"/>
  <c r="P51" i="4"/>
  <c r="Q51" i="4" s="1"/>
  <c r="P71" i="4"/>
  <c r="P67" i="4"/>
  <c r="Q67" i="4" s="1"/>
  <c r="Q41" i="4"/>
  <c r="P44" i="4"/>
  <c r="P48" i="4"/>
  <c r="Q40" i="4" s="1"/>
  <c r="P87" i="4"/>
  <c r="P83" i="4"/>
  <c r="Q82" i="4"/>
  <c r="N82" i="4"/>
  <c r="H85" i="4"/>
  <c r="I85" i="4" s="1"/>
  <c r="H69" i="4"/>
  <c r="I69" i="4" s="1"/>
  <c r="H53" i="4"/>
  <c r="I53" i="4" s="1"/>
  <c r="H37" i="4"/>
  <c r="I37" i="4" s="1"/>
  <c r="H5" i="4"/>
  <c r="I5" i="4" s="1"/>
  <c r="H12" i="4"/>
  <c r="I12" i="4" s="1"/>
  <c r="H76" i="4"/>
  <c r="I76" i="4" s="1"/>
  <c r="H60" i="4"/>
  <c r="I60" i="4" s="1"/>
  <c r="H19" i="4"/>
  <c r="I19" i="4" s="1"/>
  <c r="H35" i="4"/>
  <c r="I35" i="4" s="1"/>
  <c r="P49" i="4"/>
  <c r="P45" i="4"/>
  <c r="Q37" i="4" s="1"/>
  <c r="P64" i="4"/>
  <c r="Q56" i="4" s="1"/>
  <c r="P60" i="4"/>
  <c r="Q72" i="4"/>
  <c r="P91" i="4"/>
  <c r="P95" i="4"/>
  <c r="P11" i="4"/>
  <c r="Q3" i="4" s="1"/>
  <c r="J92" i="4"/>
  <c r="K92" i="4" s="1"/>
  <c r="P33" i="4"/>
  <c r="P29" i="4"/>
  <c r="P65" i="4"/>
  <c r="P61" i="4"/>
  <c r="P76" i="4"/>
  <c r="P80" i="4"/>
  <c r="P92" i="4"/>
  <c r="P96" i="4"/>
  <c r="Q88" i="4" s="1"/>
  <c r="P2" i="4"/>
  <c r="Q2" i="4" s="1"/>
  <c r="P6" i="4"/>
  <c r="P10" i="4"/>
  <c r="P14" i="4"/>
  <c r="Q39" i="4"/>
  <c r="P81" i="4"/>
  <c r="P77" i="4"/>
  <c r="P97" i="4"/>
  <c r="P93" i="4"/>
  <c r="G44" i="4"/>
  <c r="H28" i="4" s="1"/>
  <c r="I28" i="4" s="1"/>
  <c r="G60" i="4"/>
  <c r="G76" i="4"/>
  <c r="J76" i="4" s="1"/>
  <c r="K76" i="4" s="1"/>
  <c r="G92" i="4"/>
  <c r="H92" i="4" s="1"/>
  <c r="I92" i="4" s="1"/>
  <c r="N84" i="4" s="1"/>
  <c r="G29" i="4"/>
  <c r="H2" i="4"/>
  <c r="I2" i="4" s="1"/>
  <c r="N2" i="4" s="1"/>
  <c r="H3" i="4"/>
  <c r="I3" i="4" s="1"/>
  <c r="G4" i="4"/>
  <c r="P5" i="4"/>
  <c r="P7" i="4"/>
  <c r="Q7" i="4" s="1"/>
  <c r="F25" i="4"/>
  <c r="P31" i="4"/>
  <c r="H34" i="4"/>
  <c r="I34" i="4" s="1"/>
  <c r="N34" i="4" s="1"/>
  <c r="P36" i="4"/>
  <c r="Q36" i="4" s="1"/>
  <c r="P42" i="4"/>
  <c r="Q34" i="4" s="1"/>
  <c r="P47" i="4"/>
  <c r="H50" i="4"/>
  <c r="I50" i="4" s="1"/>
  <c r="N50" i="4" s="1"/>
  <c r="G51" i="4"/>
  <c r="H51" i="4" s="1"/>
  <c r="I51" i="4" s="1"/>
  <c r="P52" i="4"/>
  <c r="F57" i="4"/>
  <c r="P58" i="4"/>
  <c r="Q50" i="4" s="1"/>
  <c r="P63" i="4"/>
  <c r="H66" i="4"/>
  <c r="I66" i="4" s="1"/>
  <c r="N66" i="4" s="1"/>
  <c r="G67" i="4"/>
  <c r="P68" i="4"/>
  <c r="Q68" i="4" s="1"/>
  <c r="F73" i="4"/>
  <c r="P74" i="4"/>
  <c r="Q66" i="4" s="1"/>
  <c r="P79" i="4"/>
  <c r="G83" i="4"/>
  <c r="J83" i="4" s="1"/>
  <c r="K83" i="4" s="1"/>
  <c r="P84" i="4"/>
  <c r="Q84" i="4" s="1"/>
  <c r="F89" i="4"/>
  <c r="P90" i="4"/>
  <c r="J3" i="4"/>
  <c r="K3" i="4" s="1"/>
  <c r="O3" i="4" s="1"/>
  <c r="F32" i="4"/>
  <c r="J34" i="4"/>
  <c r="K34" i="4" s="1"/>
  <c r="H36" i="4"/>
  <c r="I36" i="4" s="1"/>
  <c r="H43" i="4"/>
  <c r="I43" i="4" s="1"/>
  <c r="J44" i="4"/>
  <c r="K44" i="4" s="1"/>
  <c r="J50" i="4"/>
  <c r="K50" i="4" s="1"/>
  <c r="H52" i="4"/>
  <c r="I52" i="4" s="1"/>
  <c r="H59" i="4"/>
  <c r="I59" i="4" s="1"/>
  <c r="J60" i="4"/>
  <c r="K60" i="4" s="1"/>
  <c r="J66" i="4"/>
  <c r="K66" i="4" s="1"/>
  <c r="H68" i="4"/>
  <c r="I68" i="4" s="1"/>
  <c r="N68" i="4" s="1"/>
  <c r="H75" i="4"/>
  <c r="I75" i="4" s="1"/>
  <c r="H67" i="4"/>
  <c r="I67" i="4" s="1"/>
  <c r="H10" i="4"/>
  <c r="I10" i="4" s="1"/>
  <c r="J35" i="4"/>
  <c r="K35" i="4" s="1"/>
  <c r="J51" i="4"/>
  <c r="K51" i="4" s="1"/>
  <c r="J67" i="4"/>
  <c r="K67" i="4" s="1"/>
  <c r="F17" i="4"/>
  <c r="P30" i="4"/>
  <c r="Q22" i="4" s="1"/>
  <c r="J37" i="4"/>
  <c r="K37" i="4" s="1"/>
  <c r="P38" i="4"/>
  <c r="Q38" i="4" s="1"/>
  <c r="G45" i="4"/>
  <c r="J53" i="4"/>
  <c r="K53" i="4" s="1"/>
  <c r="P54" i="4"/>
  <c r="Q54" i="4" s="1"/>
  <c r="G61" i="4"/>
  <c r="J61" i="4" s="1"/>
  <c r="K61" i="4" s="1"/>
  <c r="J69" i="4"/>
  <c r="K69" i="4" s="1"/>
  <c r="P70" i="4"/>
  <c r="Q70" i="4" s="1"/>
  <c r="G77" i="4"/>
  <c r="J77" i="4" s="1"/>
  <c r="K77" i="4" s="1"/>
  <c r="J85" i="4"/>
  <c r="K85" i="4" s="1"/>
  <c r="P86" i="4"/>
  <c r="Q86" i="4" s="1"/>
  <c r="G93" i="4"/>
  <c r="J93" i="4" s="1"/>
  <c r="K93" i="4" s="1"/>
  <c r="G11" i="4"/>
  <c r="J42" i="4"/>
  <c r="K42" i="4" s="1"/>
  <c r="J58" i="4"/>
  <c r="K58" i="4" s="1"/>
  <c r="J74" i="4"/>
  <c r="K74" i="4" s="1"/>
  <c r="G21" i="7" l="1"/>
  <c r="H21" i="7" s="1"/>
  <c r="I21" i="7"/>
  <c r="J21" i="7" s="1"/>
  <c r="G5" i="7"/>
  <c r="H5" i="7" s="1"/>
  <c r="G61" i="7"/>
  <c r="H61" i="7" s="1"/>
  <c r="G29" i="7"/>
  <c r="H29" i="7" s="1"/>
  <c r="G77" i="7"/>
  <c r="H77" i="7" s="1"/>
  <c r="M69" i="7" s="1"/>
  <c r="G45" i="7"/>
  <c r="H45" i="7" s="1"/>
  <c r="M37" i="7" s="1"/>
  <c r="I52" i="7"/>
  <c r="J52" i="7" s="1"/>
  <c r="G52" i="7"/>
  <c r="H52" i="7" s="1"/>
  <c r="M52" i="7" s="1"/>
  <c r="I20" i="7"/>
  <c r="J20" i="7" s="1"/>
  <c r="G4" i="7"/>
  <c r="H4" i="7" s="1"/>
  <c r="G20" i="7"/>
  <c r="H20" i="7" s="1"/>
  <c r="M20" i="7" s="1"/>
  <c r="M36" i="7"/>
  <c r="M35" i="7"/>
  <c r="G13" i="7"/>
  <c r="H13" i="7" s="1"/>
  <c r="G75" i="7"/>
  <c r="H75" i="7" s="1"/>
  <c r="M67" i="7" s="1"/>
  <c r="G43" i="7"/>
  <c r="H43" i="7" s="1"/>
  <c r="G59" i="7"/>
  <c r="H59" i="7" s="1"/>
  <c r="M51" i="7" s="1"/>
  <c r="G27" i="7"/>
  <c r="H27" i="7" s="1"/>
  <c r="M19" i="7" s="1"/>
  <c r="I27" i="7"/>
  <c r="J27" i="7" s="1"/>
  <c r="G11" i="7"/>
  <c r="H11" i="7" s="1"/>
  <c r="G53" i="7"/>
  <c r="H53" i="7" s="1"/>
  <c r="M53" i="7" s="1"/>
  <c r="I53" i="7"/>
  <c r="J53" i="7" s="1"/>
  <c r="O7" i="6"/>
  <c r="P7" i="6" s="1"/>
  <c r="O3" i="6"/>
  <c r="P3" i="6" s="1"/>
  <c r="O41" i="6"/>
  <c r="P41" i="6" s="1"/>
  <c r="O37" i="6"/>
  <c r="P37" i="6" s="1"/>
  <c r="N36" i="6"/>
  <c r="O31" i="6"/>
  <c r="P23" i="6" s="1"/>
  <c r="O27" i="6"/>
  <c r="O39" i="6"/>
  <c r="P39" i="6" s="1"/>
  <c r="O35" i="6"/>
  <c r="P35" i="6" s="1"/>
  <c r="N68" i="6"/>
  <c r="O63" i="6"/>
  <c r="P55" i="6" s="1"/>
  <c r="O59" i="6"/>
  <c r="P51" i="6" s="1"/>
  <c r="P19" i="6"/>
  <c r="O73" i="6"/>
  <c r="P73" i="6" s="1"/>
  <c r="O69" i="6"/>
  <c r="P69" i="6" s="1"/>
  <c r="N67" i="6"/>
  <c r="N21" i="6"/>
  <c r="H45" i="6"/>
  <c r="I45" i="6" s="1"/>
  <c r="N37" i="6" s="1"/>
  <c r="O71" i="6"/>
  <c r="P71" i="6" s="1"/>
  <c r="O67" i="6"/>
  <c r="P67" i="6" s="1"/>
  <c r="N18" i="6"/>
  <c r="H61" i="6"/>
  <c r="I61" i="6" s="1"/>
  <c r="N53" i="6" s="1"/>
  <c r="J29" i="6"/>
  <c r="K29" i="6" s="1"/>
  <c r="H13" i="6"/>
  <c r="I13" i="6" s="1"/>
  <c r="N50" i="6"/>
  <c r="O9" i="6"/>
  <c r="P9" i="6" s="1"/>
  <c r="O5" i="6"/>
  <c r="P5" i="6" s="1"/>
  <c r="H77" i="6"/>
  <c r="I77" i="6" s="1"/>
  <c r="N69" i="6" s="1"/>
  <c r="G84" i="5"/>
  <c r="H84" i="5" s="1"/>
  <c r="M84" i="5" s="1"/>
  <c r="G68" i="5"/>
  <c r="H68" i="5" s="1"/>
  <c r="M68" i="5" s="1"/>
  <c r="G52" i="5"/>
  <c r="H52" i="5" s="1"/>
  <c r="M52" i="5" s="1"/>
  <c r="G36" i="5"/>
  <c r="H36" i="5" s="1"/>
  <c r="M36" i="5" s="1"/>
  <c r="G4" i="5"/>
  <c r="H4" i="5" s="1"/>
  <c r="M4" i="5" s="1"/>
  <c r="M67" i="5"/>
  <c r="G91" i="5"/>
  <c r="H91" i="5" s="1"/>
  <c r="G75" i="5"/>
  <c r="H75" i="5" s="1"/>
  <c r="G59" i="5"/>
  <c r="H59" i="5" s="1"/>
  <c r="G43" i="5"/>
  <c r="H43" i="5" s="1"/>
  <c r="M35" i="5" s="1"/>
  <c r="G11" i="5"/>
  <c r="H11" i="5" s="1"/>
  <c r="N34" i="5"/>
  <c r="I90" i="5"/>
  <c r="J90" i="5" s="1"/>
  <c r="N82" i="5" s="1"/>
  <c r="I74" i="5"/>
  <c r="J74" i="5" s="1"/>
  <c r="I58" i="5"/>
  <c r="J58" i="5" s="1"/>
  <c r="I42" i="5"/>
  <c r="J42" i="5" s="1"/>
  <c r="M3" i="5"/>
  <c r="G27" i="5"/>
  <c r="H27" i="5" s="1"/>
  <c r="G13" i="5"/>
  <c r="H13" i="5" s="1"/>
  <c r="G93" i="5"/>
  <c r="H93" i="5" s="1"/>
  <c r="M85" i="5" s="1"/>
  <c r="G77" i="5"/>
  <c r="H77" i="5" s="1"/>
  <c r="M69" i="5" s="1"/>
  <c r="G61" i="5"/>
  <c r="H61" i="5" s="1"/>
  <c r="G45" i="5"/>
  <c r="H45" i="5" s="1"/>
  <c r="I93" i="5"/>
  <c r="J93" i="5" s="1"/>
  <c r="N85" i="5" s="1"/>
  <c r="I77" i="5"/>
  <c r="J77" i="5" s="1"/>
  <c r="I61" i="5"/>
  <c r="J61" i="5" s="1"/>
  <c r="N53" i="5" s="1"/>
  <c r="I45" i="5"/>
  <c r="J45" i="5" s="1"/>
  <c r="N37" i="5" s="1"/>
  <c r="N66" i="5"/>
  <c r="I43" i="5"/>
  <c r="J43" i="5" s="1"/>
  <c r="N35" i="5" s="1"/>
  <c r="I59" i="5"/>
  <c r="J59" i="5" s="1"/>
  <c r="N51" i="5" s="1"/>
  <c r="I91" i="5"/>
  <c r="J91" i="5" s="1"/>
  <c r="N83" i="5" s="1"/>
  <c r="I75" i="5"/>
  <c r="J75" i="5" s="1"/>
  <c r="N67" i="5" s="1"/>
  <c r="M66" i="5"/>
  <c r="N69" i="5"/>
  <c r="M83" i="5"/>
  <c r="P86" i="5"/>
  <c r="N36" i="5"/>
  <c r="M53" i="5"/>
  <c r="M5" i="5"/>
  <c r="G10" i="5"/>
  <c r="H10" i="5" s="1"/>
  <c r="M2" i="5" s="1"/>
  <c r="P6" i="5"/>
  <c r="N50" i="5"/>
  <c r="G29" i="5"/>
  <c r="H29" i="5" s="1"/>
  <c r="M37" i="5"/>
  <c r="G20" i="5"/>
  <c r="H20" i="5" s="1"/>
  <c r="M51" i="5"/>
  <c r="O67" i="4"/>
  <c r="H93" i="4"/>
  <c r="I93" i="4" s="1"/>
  <c r="N85" i="4" s="1"/>
  <c r="H77" i="4"/>
  <c r="I77" i="4" s="1"/>
  <c r="H61" i="4"/>
  <c r="I61" i="4" s="1"/>
  <c r="H45" i="4"/>
  <c r="I45" i="4" s="1"/>
  <c r="N37" i="4" s="1"/>
  <c r="H13" i="4"/>
  <c r="I13" i="4" s="1"/>
  <c r="N5" i="4" s="1"/>
  <c r="J91" i="4"/>
  <c r="K91" i="4" s="1"/>
  <c r="O83" i="4" s="1"/>
  <c r="J75" i="4"/>
  <c r="K75" i="4" s="1"/>
  <c r="J59" i="4"/>
  <c r="K59" i="4" s="1"/>
  <c r="H11" i="4"/>
  <c r="I11" i="4" s="1"/>
  <c r="J43" i="4"/>
  <c r="K43" i="4" s="1"/>
  <c r="O51" i="4"/>
  <c r="O66" i="4"/>
  <c r="O34" i="4"/>
  <c r="P57" i="4"/>
  <c r="Q57" i="4" s="1"/>
  <c r="P53" i="4"/>
  <c r="Q53" i="4" s="1"/>
  <c r="H83" i="4"/>
  <c r="I83" i="4" s="1"/>
  <c r="N83" i="4" s="1"/>
  <c r="Q71" i="4"/>
  <c r="Q8" i="4"/>
  <c r="P28" i="4"/>
  <c r="P32" i="4"/>
  <c r="Q24" i="4" s="1"/>
  <c r="H29" i="4"/>
  <c r="I29" i="4" s="1"/>
  <c r="P73" i="4"/>
  <c r="Q73" i="4" s="1"/>
  <c r="P69" i="4"/>
  <c r="Q69" i="4" s="1"/>
  <c r="N51" i="4"/>
  <c r="Q83" i="4"/>
  <c r="J45" i="4"/>
  <c r="K45" i="4" s="1"/>
  <c r="O37" i="4" s="1"/>
  <c r="O53" i="4"/>
  <c r="Q52" i="4"/>
  <c r="O85" i="4"/>
  <c r="N52" i="4"/>
  <c r="Q5" i="4"/>
  <c r="N35" i="4"/>
  <c r="Q87" i="4"/>
  <c r="Q55" i="4"/>
  <c r="Q9" i="4"/>
  <c r="P13" i="4"/>
  <c r="O35" i="4"/>
  <c r="N67" i="4"/>
  <c r="O50" i="4"/>
  <c r="J84" i="4"/>
  <c r="K84" i="4" s="1"/>
  <c r="O84" i="4" s="1"/>
  <c r="J68" i="4"/>
  <c r="K68" i="4" s="1"/>
  <c r="O68" i="4" s="1"/>
  <c r="J52" i="4"/>
  <c r="K52" i="4" s="1"/>
  <c r="O52" i="4" s="1"/>
  <c r="J4" i="4"/>
  <c r="K4" i="4" s="1"/>
  <c r="O4" i="4" s="1"/>
  <c r="J36" i="4"/>
  <c r="K36" i="4" s="1"/>
  <c r="O36" i="4" s="1"/>
  <c r="H4" i="4"/>
  <c r="I4" i="4" s="1"/>
  <c r="N4" i="4" s="1"/>
  <c r="N53" i="4"/>
  <c r="O69" i="4"/>
  <c r="P25" i="4"/>
  <c r="Q25" i="4" s="1"/>
  <c r="P89" i="4"/>
  <c r="Q89" i="4" s="1"/>
  <c r="P85" i="4"/>
  <c r="Q85" i="4" s="1"/>
  <c r="N3" i="4"/>
  <c r="Q6" i="4"/>
  <c r="H44" i="4"/>
  <c r="I44" i="4" s="1"/>
  <c r="N36" i="4" s="1"/>
  <c r="N69" i="4"/>
  <c r="M21" i="7" l="1"/>
  <c r="AF4" i="3" l="1"/>
  <c r="AF5" i="3"/>
  <c r="AG4" i="3"/>
  <c r="AG5" i="3"/>
  <c r="AE5" i="3"/>
  <c r="AE4" i="3"/>
  <c r="AH5" i="3"/>
  <c r="AH4" i="3"/>
  <c r="AG17" i="3"/>
  <c r="S56" i="3"/>
  <c r="AE17" i="3"/>
  <c r="AF17" i="3"/>
  <c r="AD17" i="3"/>
  <c r="AE16" i="3"/>
  <c r="AF16" i="3"/>
  <c r="AG16" i="3"/>
  <c r="AD16" i="3"/>
  <c r="AD5" i="3"/>
  <c r="AD4" i="3"/>
  <c r="N36" i="3"/>
  <c r="O32" i="3" s="1"/>
  <c r="S35" i="3"/>
  <c r="S34" i="3"/>
  <c r="S33" i="3"/>
  <c r="S32" i="3"/>
  <c r="S52" i="3"/>
  <c r="S59" i="3"/>
  <c r="S58" i="3"/>
  <c r="N61" i="3"/>
  <c r="S61" i="3" s="1"/>
  <c r="N60" i="3"/>
  <c r="O58" i="3" s="1"/>
  <c r="S57" i="3"/>
  <c r="N55" i="3"/>
  <c r="S55" i="3" s="1"/>
  <c r="N54" i="3"/>
  <c r="S54" i="3" s="1"/>
  <c r="S53" i="3"/>
  <c r="S51" i="3"/>
  <c r="S50" i="3"/>
  <c r="S38" i="3"/>
  <c r="S39" i="3"/>
  <c r="S40" i="3"/>
  <c r="S41" i="3"/>
  <c r="S44" i="3"/>
  <c r="S45" i="3"/>
  <c r="S46" i="3"/>
  <c r="S47" i="3"/>
  <c r="N42" i="3"/>
  <c r="N49" i="3"/>
  <c r="S49" i="3" s="1"/>
  <c r="N48" i="3"/>
  <c r="O44" i="3" s="1"/>
  <c r="N43" i="3"/>
  <c r="S43" i="3" s="1"/>
  <c r="S29" i="3"/>
  <c r="S28" i="3"/>
  <c r="S26" i="3"/>
  <c r="S27" i="3"/>
  <c r="O34" i="3"/>
  <c r="O35" i="3"/>
  <c r="P35" i="3" s="1"/>
  <c r="N37" i="3"/>
  <c r="S37" i="3" s="1"/>
  <c r="N31" i="3"/>
  <c r="O29" i="3" s="1"/>
  <c r="N30" i="3"/>
  <c r="S30" i="3" s="1"/>
  <c r="S12" i="3"/>
  <c r="S10" i="3"/>
  <c r="S3" i="3"/>
  <c r="S2" i="3"/>
  <c r="O23" i="3"/>
  <c r="O5" i="3"/>
  <c r="P29" i="3" s="1"/>
  <c r="N18" i="3"/>
  <c r="S14" i="3" s="1"/>
  <c r="N25" i="3"/>
  <c r="S25" i="3" s="1"/>
  <c r="N24" i="3"/>
  <c r="O22" i="3" s="1"/>
  <c r="N19" i="3"/>
  <c r="S15" i="3" s="1"/>
  <c r="N13" i="3"/>
  <c r="O11" i="3" s="1"/>
  <c r="N12" i="3"/>
  <c r="S8" i="3" s="1"/>
  <c r="N7" i="3"/>
  <c r="S5" i="3" s="1"/>
  <c r="N6" i="3"/>
  <c r="O4" i="3" s="1"/>
  <c r="T56" i="3" l="1"/>
  <c r="P59" i="3"/>
  <c r="Q59" i="3" s="1"/>
  <c r="P41" i="3"/>
  <c r="P52" i="3"/>
  <c r="P44" i="3"/>
  <c r="O56" i="3"/>
  <c r="O8" i="3"/>
  <c r="S22" i="3"/>
  <c r="O46" i="3"/>
  <c r="O57" i="3"/>
  <c r="O17" i="3"/>
  <c r="P17" i="3" s="1"/>
  <c r="Q17" i="3" s="1"/>
  <c r="S23" i="3"/>
  <c r="O26" i="3"/>
  <c r="O45" i="3"/>
  <c r="O47" i="3"/>
  <c r="P47" i="3" s="1"/>
  <c r="Q47" i="3" s="1"/>
  <c r="P23" i="3"/>
  <c r="Q23" i="3" s="1"/>
  <c r="O20" i="3"/>
  <c r="S17" i="3"/>
  <c r="O28" i="3"/>
  <c r="P28" i="3" s="1"/>
  <c r="Q28" i="3" s="1"/>
  <c r="O59" i="3"/>
  <c r="O33" i="3"/>
  <c r="Q35" i="3"/>
  <c r="Q29" i="3"/>
  <c r="Q44" i="3"/>
  <c r="T50" i="3"/>
  <c r="O52" i="3"/>
  <c r="O50" i="3"/>
  <c r="S60" i="3"/>
  <c r="O51" i="3"/>
  <c r="O53" i="3"/>
  <c r="P53" i="3" s="1"/>
  <c r="T44" i="3"/>
  <c r="O40" i="3"/>
  <c r="P40" i="3" s="1"/>
  <c r="S42" i="3"/>
  <c r="O38" i="3"/>
  <c r="T38" i="3"/>
  <c r="S48" i="3"/>
  <c r="O39" i="3"/>
  <c r="O41" i="3"/>
  <c r="S36" i="3"/>
  <c r="T32" i="3"/>
  <c r="S31" i="3"/>
  <c r="O27" i="3"/>
  <c r="S9" i="3"/>
  <c r="T8" i="3" s="1"/>
  <c r="S18" i="3"/>
  <c r="S13" i="3"/>
  <c r="S19" i="3"/>
  <c r="O3" i="3"/>
  <c r="O9" i="3"/>
  <c r="O15" i="3"/>
  <c r="O21" i="3"/>
  <c r="S6" i="3"/>
  <c r="S4" i="3"/>
  <c r="T2" i="3" s="1"/>
  <c r="S11" i="3"/>
  <c r="S20" i="3"/>
  <c r="S24" i="3"/>
  <c r="O2" i="3"/>
  <c r="O14" i="3"/>
  <c r="O10" i="3"/>
  <c r="O16" i="3"/>
  <c r="P16" i="3" s="1"/>
  <c r="Q16" i="3" s="1"/>
  <c r="S7" i="3"/>
  <c r="S16" i="3"/>
  <c r="T14" i="3" s="1"/>
  <c r="S21" i="3"/>
  <c r="P22" i="3" l="1"/>
  <c r="Q22" i="3" s="1"/>
  <c r="P58" i="3"/>
  <c r="Q58" i="3" s="1"/>
  <c r="P34" i="3"/>
  <c r="Q34" i="3" s="1"/>
  <c r="P21" i="3"/>
  <c r="Q21" i="3" s="1"/>
  <c r="P33" i="3"/>
  <c r="Q33" i="3" s="1"/>
  <c r="R32" i="3" s="1"/>
  <c r="P45" i="3"/>
  <c r="Q45" i="3" s="1"/>
  <c r="P57" i="3"/>
  <c r="Q57" i="3" s="1"/>
  <c r="P51" i="3"/>
  <c r="Q51" i="3" s="1"/>
  <c r="R50" i="3" s="1"/>
  <c r="P39" i="3"/>
  <c r="P27" i="3"/>
  <c r="Q27" i="3" s="1"/>
  <c r="R26" i="3" s="1"/>
  <c r="P15" i="3"/>
  <c r="Q38" i="3"/>
  <c r="Q50" i="3"/>
  <c r="P46" i="3"/>
  <c r="Q46" i="3" s="1"/>
  <c r="P14" i="3"/>
  <c r="Q14" i="3" s="1"/>
  <c r="R14" i="3" s="1"/>
  <c r="P50" i="3"/>
  <c r="P38" i="3"/>
  <c r="P26" i="3"/>
  <c r="Q52" i="3"/>
  <c r="Q39" i="3"/>
  <c r="R38" i="3" s="1"/>
  <c r="T20" i="3"/>
  <c r="Q40" i="3"/>
  <c r="Q20" i="3"/>
  <c r="R20" i="3" s="1"/>
  <c r="P32" i="3"/>
  <c r="Q32" i="3" s="1"/>
  <c r="P56" i="3"/>
  <c r="Q56" i="3" s="1"/>
  <c r="P20" i="3"/>
  <c r="Q53" i="3"/>
  <c r="Q41" i="3"/>
  <c r="Q26" i="3"/>
  <c r="R44" i="3"/>
  <c r="T26" i="3"/>
  <c r="Q15" i="3"/>
  <c r="R56" i="3" l="1"/>
</calcChain>
</file>

<file path=xl/sharedStrings.xml><?xml version="1.0" encoding="utf-8"?>
<sst xmlns="http://schemas.openxmlformats.org/spreadsheetml/2006/main" count="3378" uniqueCount="241">
  <si>
    <t>Well</t>
  </si>
  <si>
    <t>Fluor</t>
  </si>
  <si>
    <t>Target</t>
  </si>
  <si>
    <t>Content</t>
  </si>
  <si>
    <t>Sample</t>
  </si>
  <si>
    <t>Biological Set Name</t>
  </si>
  <si>
    <t>Cq</t>
  </si>
  <si>
    <t>Cq Mean</t>
  </si>
  <si>
    <t>Cq Std. Dev</t>
  </si>
  <si>
    <t>Starting Quantity (SQ)</t>
  </si>
  <si>
    <t>Log Starting Quantity</t>
  </si>
  <si>
    <t>SQ Mean</t>
  </si>
  <si>
    <t>SQ Std. Dev</t>
  </si>
  <si>
    <t>Set Point</t>
  </si>
  <si>
    <t>Well Note</t>
  </si>
  <si>
    <t>A01</t>
  </si>
  <si>
    <t>SYBR</t>
  </si>
  <si>
    <t/>
  </si>
  <si>
    <t>Unkn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File Name</t>
  </si>
  <si>
    <t>06072021_chipqpcr_neg4_eomes_gata2chip.pcrd</t>
  </si>
  <si>
    <t>Created By User</t>
  </si>
  <si>
    <t>admin</t>
  </si>
  <si>
    <t>Notes</t>
  </si>
  <si>
    <t>ID</t>
  </si>
  <si>
    <t>Run Started</t>
  </si>
  <si>
    <t>7/6/2021 3:33:13 PM UTC +02:00</t>
  </si>
  <si>
    <t>Run Ended</t>
  </si>
  <si>
    <t>7/6/2021 5:15:17 PM UTC +02:00</t>
  </si>
  <si>
    <t>Sample Vol</t>
  </si>
  <si>
    <t>Lid Temp</t>
  </si>
  <si>
    <t>Protocol File Name</t>
  </si>
  <si>
    <t>RT-PCR human 96-well.prcl</t>
  </si>
  <si>
    <t>Plate Setup File Name</t>
  </si>
  <si>
    <t>Quick Plate_96 wells_SYBR Only.pltd</t>
  </si>
  <si>
    <t>Base Serial Number</t>
  </si>
  <si>
    <t>CT053102</t>
  </si>
  <si>
    <t>Optical Head Serial Number</t>
  </si>
  <si>
    <t>785BR28297</t>
  </si>
  <si>
    <t>CFX Manager Version</t>
  </si>
  <si>
    <t xml:space="preserve">3.0.1224.1015. </t>
  </si>
  <si>
    <t>neg4</t>
  </si>
  <si>
    <t>Eomes</t>
  </si>
  <si>
    <t>P1_1</t>
  </si>
  <si>
    <t>P2_1</t>
  </si>
  <si>
    <t>P_input_1</t>
  </si>
  <si>
    <t>M1_1</t>
  </si>
  <si>
    <t>M2_1</t>
  </si>
  <si>
    <t>M_input_1</t>
  </si>
  <si>
    <t>P1_2</t>
  </si>
  <si>
    <t>P2_2</t>
  </si>
  <si>
    <t>P_input_2</t>
  </si>
  <si>
    <t>M1_2</t>
  </si>
  <si>
    <t>M2_2</t>
  </si>
  <si>
    <t>M_input_2</t>
  </si>
  <si>
    <t>corrected input</t>
  </si>
  <si>
    <t>dCT(difference between sample and input)</t>
  </si>
  <si>
    <t>ddCT(difference between chip and neg4)</t>
  </si>
  <si>
    <t xml:space="preserve">%recovered </t>
  </si>
  <si>
    <t>fc (against neg4)</t>
  </si>
  <si>
    <t>average fc</t>
  </si>
  <si>
    <t>average %</t>
  </si>
  <si>
    <t>Wnt7b</t>
  </si>
  <si>
    <t>Pdgfra</t>
  </si>
  <si>
    <t>Irx3</t>
  </si>
  <si>
    <t>%input</t>
  </si>
  <si>
    <t>Fc against neg4</t>
  </si>
  <si>
    <t>P</t>
  </si>
  <si>
    <t>M</t>
  </si>
  <si>
    <t>negative</t>
  </si>
  <si>
    <t>Neg</t>
  </si>
  <si>
    <t>Data points here are used for Figure 5g plot</t>
  </si>
  <si>
    <t>sample</t>
  </si>
  <si>
    <t>primer</t>
  </si>
  <si>
    <t>adjusted cq (input)</t>
  </si>
  <si>
    <t>ddCT(difference between chip and actb)</t>
  </si>
  <si>
    <t>fc (against actb)</t>
  </si>
  <si>
    <t>Sample names</t>
  </si>
  <si>
    <t>avg fc (against neg4)</t>
  </si>
  <si>
    <t>avg fc (against actb)</t>
  </si>
  <si>
    <t>%input average</t>
  </si>
  <si>
    <t>mtf2 ud_1</t>
  </si>
  <si>
    <t>actb</t>
  </si>
  <si>
    <t>mtf2_ud</t>
  </si>
  <si>
    <t>eomes</t>
  </si>
  <si>
    <t>mtf2 48h_1</t>
  </si>
  <si>
    <t>mtf2_48h</t>
  </si>
  <si>
    <t>pclwt ud_1</t>
  </si>
  <si>
    <t>pclwt_ud</t>
  </si>
  <si>
    <t>pclwt 48h_1</t>
  </si>
  <si>
    <t>pclwt_48h</t>
  </si>
  <si>
    <t>mtf2 ud input_1</t>
  </si>
  <si>
    <t>mtf2 48h input_1</t>
  </si>
  <si>
    <t>pclwt ud input_1</t>
  </si>
  <si>
    <t>pclwt 48h input_1</t>
  </si>
  <si>
    <t>mtf2 ud_2</t>
  </si>
  <si>
    <t>mtf2 48h_2</t>
  </si>
  <si>
    <t>pclwt ud_2</t>
  </si>
  <si>
    <t>pclwt 48h_2</t>
  </si>
  <si>
    <t>mtf2 ud input_2</t>
  </si>
  <si>
    <t>mtf2 48h input_2</t>
  </si>
  <si>
    <t>pclwt ud input_2</t>
  </si>
  <si>
    <t>pclwt 48h input_2</t>
  </si>
  <si>
    <t>ascl1</t>
  </si>
  <si>
    <t>gata4</t>
  </si>
  <si>
    <t>sox17</t>
  </si>
  <si>
    <t>input adjustment</t>
  </si>
  <si>
    <t>adjustment of Ct : (raw Ct- log2(10))</t>
  </si>
  <si>
    <t>Data points here are used for Supp Fig 9 plot</t>
  </si>
  <si>
    <t>jarid2 ud_1</t>
  </si>
  <si>
    <t>jarid2 48h_1</t>
  </si>
  <si>
    <t>jm8 ud_1</t>
  </si>
  <si>
    <t>jm8 48h_1</t>
  </si>
  <si>
    <t>jarid2 ud input_1</t>
  </si>
  <si>
    <t>jarid2 48h input_1</t>
  </si>
  <si>
    <t>jm8 ud input_1</t>
  </si>
  <si>
    <t>jm8 48h input_1</t>
  </si>
  <si>
    <t>jarid2 ud_2</t>
  </si>
  <si>
    <t>jarid2 48h_2</t>
  </si>
  <si>
    <t>jm8 ud_2</t>
  </si>
  <si>
    <t>jm8 48h_2</t>
  </si>
  <si>
    <t>jarid2 ud input_2</t>
  </si>
  <si>
    <t>jarid2 48h input_2</t>
  </si>
  <si>
    <t>jm8 ud input_2</t>
  </si>
  <si>
    <t>jm8 48h input_2</t>
  </si>
  <si>
    <t>+226</t>
  </si>
  <si>
    <t>jarid2 set</t>
  </si>
  <si>
    <t>% input</t>
  </si>
  <si>
    <t>MTF2 UD + 226</t>
  </si>
  <si>
    <t>PCLWT UD + 226</t>
  </si>
  <si>
    <t>MTF2 48h + 226</t>
  </si>
  <si>
    <t>PCLWT 48h + 226</t>
  </si>
  <si>
    <t>JARID2 UD + 226</t>
  </si>
  <si>
    <t>JM8 UD + 226</t>
  </si>
  <si>
    <t>JARID2 48h + 226</t>
  </si>
  <si>
    <t>JM8 48h + 226</t>
  </si>
  <si>
    <t>MTF2 UD</t>
  </si>
  <si>
    <t>PCLWT UD</t>
  </si>
  <si>
    <t>MTF2 48h</t>
  </si>
  <si>
    <t>PCLWT 48h</t>
  </si>
  <si>
    <t>JARID2 UD</t>
  </si>
  <si>
    <t>JM8 UD</t>
  </si>
  <si>
    <t>JARID2 48h</t>
  </si>
  <si>
    <t>JM8 48h</t>
  </si>
  <si>
    <t>Mtf2 set</t>
  </si>
  <si>
    <t>enrich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0">
    <numFmt numFmtId="164" formatCode="###0.00;\-###0.00"/>
    <numFmt numFmtId="165" formatCode="###0.000;\-###0.000"/>
    <numFmt numFmtId="166" formatCode="###0.00000;\-###0.00000"/>
    <numFmt numFmtId="167" formatCode="###0.0;\-###0.0"/>
    <numFmt numFmtId="168" formatCode="###0;\-###0"/>
    <numFmt numFmtId="169" formatCode="0.0000000000000"/>
    <numFmt numFmtId="170" formatCode="0.000000000000"/>
    <numFmt numFmtId="171" formatCode="0.00000000000000"/>
    <numFmt numFmtId="172" formatCode="0.00000000000000000"/>
    <numFmt numFmtId="173" formatCode="0.000000000000000"/>
  </numFmts>
  <fonts count="18" x14ac:knownFonts="1"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b/>
      <sz val="14"/>
      <name val="Microsoft Sans Serif"/>
      <family val="2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rgb="FFE4ECF7"/>
        <bgColor rgb="FF000000"/>
      </patternFill>
    </fill>
    <fill>
      <patternFill patternType="solid">
        <fgColor rgb="FFA9C4E9"/>
        <bgColor rgb="FF000000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top"/>
      <protection locked="0"/>
    </xf>
  </cellStyleXfs>
  <cellXfs count="45">
    <xf numFmtId="0" fontId="1" fillId="0" borderId="0" xfId="0" applyFont="1" applyFill="1" applyBorder="1" applyAlignment="1" applyProtection="1">
      <alignment vertical="top"/>
      <protection locked="0"/>
    </xf>
    <xf numFmtId="0" fontId="2" fillId="0" borderId="0" xfId="0" applyFont="1" applyFill="1" applyBorder="1" applyAlignment="1" applyProtection="1">
      <alignment vertical="center"/>
    </xf>
    <xf numFmtId="0" fontId="3" fillId="2" borderId="0" xfId="0" applyFont="1" applyFill="1" applyBorder="1" applyAlignment="1" applyProtection="1">
      <alignment horizontal="center" vertical="center"/>
      <protection locked="0"/>
    </xf>
    <xf numFmtId="0" fontId="4" fillId="2" borderId="0" xfId="0" applyFont="1" applyFill="1" applyBorder="1" applyAlignment="1" applyProtection="1">
      <alignment horizontal="center" vertical="center" wrapText="1"/>
      <protection locked="0"/>
    </xf>
    <xf numFmtId="0" fontId="5" fillId="3" borderId="0" xfId="0" applyFont="1" applyFill="1" applyBorder="1" applyAlignment="1" applyProtection="1">
      <alignment horizontal="center" vertical="center"/>
      <protection locked="0"/>
    </xf>
    <xf numFmtId="49" fontId="6" fillId="4" borderId="0" xfId="0" applyNumberFormat="1" applyFont="1" applyFill="1" applyBorder="1" applyAlignment="1" applyProtection="1">
      <alignment horizontal="center" vertical="center"/>
      <protection locked="0"/>
    </xf>
    <xf numFmtId="49" fontId="7" fillId="0" borderId="0" xfId="0" applyNumberFormat="1" applyFont="1" applyFill="1" applyBorder="1" applyAlignment="1" applyProtection="1">
      <alignment vertical="center"/>
    </xf>
    <xf numFmtId="49" fontId="8" fillId="0" borderId="0" xfId="0" applyNumberFormat="1" applyFont="1" applyFill="1" applyBorder="1" applyAlignment="1" applyProtection="1">
      <alignment vertical="center"/>
    </xf>
    <xf numFmtId="49" fontId="9" fillId="0" borderId="0" xfId="0" applyNumberFormat="1" applyFont="1" applyFill="1" applyBorder="1" applyAlignment="1" applyProtection="1">
      <alignment vertical="center"/>
    </xf>
    <xf numFmtId="164" fontId="10" fillId="0" borderId="0" xfId="0" applyNumberFormat="1" applyFont="1" applyFill="1" applyBorder="1" applyAlignment="1" applyProtection="1">
      <alignment vertical="center"/>
    </xf>
    <xf numFmtId="165" fontId="11" fillId="0" borderId="0" xfId="0" applyNumberFormat="1" applyFont="1" applyFill="1" applyBorder="1" applyAlignment="1" applyProtection="1">
      <alignment vertical="center"/>
    </xf>
    <xf numFmtId="166" fontId="12" fillId="0" borderId="0" xfId="0" applyNumberFormat="1" applyFont="1" applyFill="1" applyBorder="1" applyAlignment="1" applyProtection="1">
      <alignment vertical="center"/>
    </xf>
    <xf numFmtId="167" fontId="13" fillId="0" borderId="0" xfId="0" applyNumberFormat="1" applyFont="1" applyFill="1" applyBorder="1" applyAlignment="1" applyProtection="1">
      <alignment vertical="center"/>
    </xf>
    <xf numFmtId="49" fontId="14" fillId="0" borderId="0" xfId="0" applyNumberFormat="1" applyFont="1" applyFill="1" applyBorder="1" applyAlignment="1" applyProtection="1">
      <alignment vertical="top"/>
      <protection locked="0"/>
    </xf>
    <xf numFmtId="168" fontId="15" fillId="0" borderId="0" xfId="0" applyNumberFormat="1" applyFont="1" applyFill="1" applyBorder="1" applyAlignment="1" applyProtection="1">
      <alignment horizontal="left" vertical="top"/>
      <protection locked="0"/>
    </xf>
    <xf numFmtId="49" fontId="0" fillId="0" borderId="0" xfId="0" applyNumberFormat="1" applyFont="1" applyFill="1" applyBorder="1" applyAlignment="1" applyProtection="1">
      <alignment vertical="center"/>
    </xf>
    <xf numFmtId="169" fontId="2" fillId="0" borderId="0" xfId="0" applyNumberFormat="1" applyFont="1" applyFill="1" applyBorder="1" applyAlignment="1" applyProtection="1">
      <alignment vertical="center"/>
    </xf>
    <xf numFmtId="170" fontId="2" fillId="0" borderId="0" xfId="0" applyNumberFormat="1" applyFont="1" applyFill="1" applyBorder="1" applyAlignment="1" applyProtection="1">
      <alignment vertical="center"/>
    </xf>
    <xf numFmtId="0" fontId="0" fillId="2" borderId="0" xfId="0" applyFont="1" applyFill="1" applyBorder="1" applyAlignment="1" applyProtection="1">
      <alignment horizontal="center" vertical="center"/>
      <protection locked="0"/>
    </xf>
    <xf numFmtId="171" fontId="2" fillId="0" borderId="0" xfId="0" applyNumberFormat="1" applyFont="1" applyFill="1" applyBorder="1" applyAlignment="1" applyProtection="1">
      <alignment vertical="center"/>
    </xf>
    <xf numFmtId="0" fontId="0" fillId="0" borderId="0" xfId="0" applyFont="1" applyFill="1" applyBorder="1" applyAlignment="1" applyProtection="1">
      <alignment horizontal="center" vertical="top" wrapText="1"/>
      <protection locked="0"/>
    </xf>
    <xf numFmtId="171" fontId="1" fillId="0" borderId="0" xfId="0" applyNumberFormat="1" applyFont="1" applyFill="1" applyBorder="1" applyAlignment="1" applyProtection="1">
      <alignment vertical="top"/>
      <protection locked="0"/>
    </xf>
    <xf numFmtId="0" fontId="0" fillId="0" borderId="0" xfId="0" applyFont="1" applyFill="1" applyBorder="1" applyAlignment="1" applyProtection="1">
      <alignment vertical="center"/>
    </xf>
    <xf numFmtId="0" fontId="2" fillId="0" borderId="0" xfId="0" applyFont="1" applyFill="1" applyBorder="1" applyAlignment="1" applyProtection="1">
      <alignment horizontal="center" vertical="center"/>
    </xf>
    <xf numFmtId="0" fontId="16" fillId="0" borderId="0" xfId="0" applyFont="1" applyFill="1" applyBorder="1" applyAlignment="1" applyProtection="1">
      <alignment horizontal="center" vertical="center"/>
    </xf>
    <xf numFmtId="0" fontId="1" fillId="0" borderId="0" xfId="0" applyFont="1">
      <alignment vertical="top"/>
      <protection locked="0"/>
    </xf>
    <xf numFmtId="0" fontId="1" fillId="2" borderId="0" xfId="0" applyFont="1" applyFill="1" applyAlignment="1">
      <alignment horizontal="center" vertical="center" wrapText="1"/>
      <protection locked="0"/>
    </xf>
    <xf numFmtId="0" fontId="0" fillId="2" borderId="0" xfId="0" applyFill="1" applyAlignment="1">
      <alignment horizontal="center" vertical="center" wrapText="1"/>
      <protection locked="0"/>
    </xf>
    <xf numFmtId="0" fontId="0" fillId="0" borderId="0" xfId="0">
      <alignment vertical="top"/>
      <protection locked="0"/>
    </xf>
    <xf numFmtId="49" fontId="1" fillId="5" borderId="0" xfId="0" applyNumberFormat="1" applyFont="1" applyFill="1" applyAlignment="1" applyProtection="1">
      <alignment vertical="center"/>
    </xf>
    <xf numFmtId="49" fontId="0" fillId="5" borderId="0" xfId="0" applyNumberFormat="1" applyFill="1" applyAlignment="1" applyProtection="1">
      <alignment vertical="center"/>
    </xf>
    <xf numFmtId="164" fontId="1" fillId="5" borderId="0" xfId="0" applyNumberFormat="1" applyFont="1" applyFill="1" applyAlignment="1" applyProtection="1">
      <alignment vertical="center"/>
    </xf>
    <xf numFmtId="0" fontId="1" fillId="5" borderId="0" xfId="0" applyFont="1" applyFill="1">
      <alignment vertical="top"/>
      <protection locked="0"/>
    </xf>
    <xf numFmtId="171" fontId="1" fillId="5" borderId="0" xfId="0" applyNumberFormat="1" applyFont="1" applyFill="1">
      <alignment vertical="top"/>
      <protection locked="0"/>
    </xf>
    <xf numFmtId="172" fontId="1" fillId="5" borderId="0" xfId="0" applyNumberFormat="1" applyFont="1" applyFill="1">
      <alignment vertical="top"/>
      <protection locked="0"/>
    </xf>
    <xf numFmtId="171" fontId="1" fillId="0" borderId="0" xfId="0" applyNumberFormat="1" applyFont="1">
      <alignment vertical="top"/>
      <protection locked="0"/>
    </xf>
    <xf numFmtId="172" fontId="1" fillId="0" borderId="0" xfId="0" applyNumberFormat="1" applyFont="1">
      <alignment vertical="top"/>
      <protection locked="0"/>
    </xf>
    <xf numFmtId="172" fontId="0" fillId="0" borderId="0" xfId="0" applyNumberFormat="1">
      <alignment vertical="top"/>
      <protection locked="0"/>
    </xf>
    <xf numFmtId="169" fontId="1" fillId="5" borderId="0" xfId="0" applyNumberFormat="1" applyFont="1" applyFill="1">
      <alignment vertical="top"/>
      <protection locked="0"/>
    </xf>
    <xf numFmtId="169" fontId="1" fillId="0" borderId="0" xfId="0" applyNumberFormat="1" applyFont="1">
      <alignment vertical="top"/>
      <protection locked="0"/>
    </xf>
    <xf numFmtId="173" fontId="1" fillId="0" borderId="0" xfId="0" applyNumberFormat="1" applyFont="1">
      <alignment vertical="top"/>
      <protection locked="0"/>
    </xf>
    <xf numFmtId="49" fontId="1" fillId="0" borderId="0" xfId="0" applyNumberFormat="1" applyFont="1" applyAlignment="1" applyProtection="1">
      <alignment vertical="center"/>
    </xf>
    <xf numFmtId="49" fontId="0" fillId="0" borderId="0" xfId="0" applyNumberFormat="1" applyAlignment="1" applyProtection="1">
      <alignment vertical="center"/>
    </xf>
    <xf numFmtId="164" fontId="1" fillId="0" borderId="0" xfId="0" applyNumberFormat="1" applyFont="1" applyAlignment="1" applyProtection="1">
      <alignment vertical="center"/>
    </xf>
    <xf numFmtId="49" fontId="17" fillId="0" borderId="0" xfId="0" applyNumberFormat="1" applyFont="1" applyAlignment="1" applyProtection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SG"/>
              <a:t>H3K4me3</a:t>
            </a:r>
            <a:r>
              <a:rPr lang="en-SG" baseline="0"/>
              <a:t> ChIP recovery (+/- 226)</a:t>
            </a:r>
            <a:endParaRPr lang="en-SG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226 plots k4me3'!$X$39</c:f>
              <c:strCache>
                <c:ptCount val="1"/>
                <c:pt idx="0">
                  <c:v>MTF2 U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226 plots k4me3'!$W$40:$W$44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4me3'!$X$40:$X$44</c:f>
              <c:numCache>
                <c:formatCode>General</c:formatCode>
                <c:ptCount val="5"/>
                <c:pt idx="0">
                  <c:v>4.961815168651635E-2</c:v>
                </c:pt>
                <c:pt idx="1">
                  <c:v>6.9803162617081451</c:v>
                </c:pt>
                <c:pt idx="2">
                  <c:v>1.2182017070610829</c:v>
                </c:pt>
                <c:pt idx="3">
                  <c:v>5.508637423870244</c:v>
                </c:pt>
                <c:pt idx="4">
                  <c:v>3.89828802367285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58-41D9-9F1A-5D0F3AF3FE9C}"/>
            </c:ext>
          </c:extLst>
        </c:ser>
        <c:ser>
          <c:idx val="1"/>
          <c:order val="1"/>
          <c:tx>
            <c:strRef>
              <c:f>'[1]226 plots k4me3'!$Y$39</c:f>
              <c:strCache>
                <c:ptCount val="1"/>
                <c:pt idx="0">
                  <c:v>MTF2 UD + 226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226 plots k4me3'!$W$40:$W$44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4me3'!$Y$40:$Y$44</c:f>
              <c:numCache>
                <c:formatCode>General</c:formatCode>
                <c:ptCount val="5"/>
                <c:pt idx="0">
                  <c:v>3.2559999999999999E-2</c:v>
                </c:pt>
                <c:pt idx="1">
                  <c:v>7.5263400000000003</c:v>
                </c:pt>
                <c:pt idx="2">
                  <c:v>4.5682</c:v>
                </c:pt>
                <c:pt idx="3">
                  <c:v>8.2368900000000007</c:v>
                </c:pt>
                <c:pt idx="4">
                  <c:v>8.365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D58-41D9-9F1A-5D0F3AF3FE9C}"/>
            </c:ext>
          </c:extLst>
        </c:ser>
        <c:ser>
          <c:idx val="2"/>
          <c:order val="2"/>
          <c:tx>
            <c:strRef>
              <c:f>'[1]226 plots k4me3'!$Z$39</c:f>
              <c:strCache>
                <c:ptCount val="1"/>
                <c:pt idx="0">
                  <c:v>PCLWT U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226 plots k4me3'!$W$40:$W$44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4me3'!$Z$40:$Z$44</c:f>
              <c:numCache>
                <c:formatCode>General</c:formatCode>
                <c:ptCount val="5"/>
                <c:pt idx="0">
                  <c:v>0.11997892100741807</c:v>
                </c:pt>
                <c:pt idx="1">
                  <c:v>3.6300801538578233</c:v>
                </c:pt>
                <c:pt idx="2">
                  <c:v>0.86894690909817307</c:v>
                </c:pt>
                <c:pt idx="3">
                  <c:v>2.3153221469808463</c:v>
                </c:pt>
                <c:pt idx="4">
                  <c:v>1.42236512823725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D58-41D9-9F1A-5D0F3AF3FE9C}"/>
            </c:ext>
          </c:extLst>
        </c:ser>
        <c:ser>
          <c:idx val="3"/>
          <c:order val="3"/>
          <c:tx>
            <c:strRef>
              <c:f>'[1]226 plots k4me3'!$AA$39</c:f>
              <c:strCache>
                <c:ptCount val="1"/>
                <c:pt idx="0">
                  <c:v>PCLWT UD + 226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[1]226 plots k4me3'!$W$40:$W$44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4me3'!$AA$40:$AA$44</c:f>
              <c:numCache>
                <c:formatCode>General</c:formatCode>
                <c:ptCount val="5"/>
                <c:pt idx="0">
                  <c:v>9.5839999999999995E-2</c:v>
                </c:pt>
                <c:pt idx="1">
                  <c:v>6.2477999999999998</c:v>
                </c:pt>
                <c:pt idx="2">
                  <c:v>5.2635399999999999</c:v>
                </c:pt>
                <c:pt idx="3">
                  <c:v>6.3265799999999999</c:v>
                </c:pt>
                <c:pt idx="4">
                  <c:v>5.02362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D58-41D9-9F1A-5D0F3AF3FE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15660848"/>
        <c:axId val="715662160"/>
      </c:barChart>
      <c:catAx>
        <c:axId val="715660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5662160"/>
        <c:crosses val="autoZero"/>
        <c:auto val="1"/>
        <c:lblAlgn val="ctr"/>
        <c:lblOffset val="100"/>
        <c:noMultiLvlLbl val="0"/>
      </c:catAx>
      <c:valAx>
        <c:axId val="7156621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56608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en-SG"/>
              <a:t>H3K4me3 ChIP recovery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k4me3 plot'!$W$23</c:f>
              <c:strCache>
                <c:ptCount val="1"/>
                <c:pt idx="0">
                  <c:v>neg4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k4me3 plot'!$X$22:$AE$22</c:f>
              <c:strCache>
                <c:ptCount val="8"/>
                <c:pt idx="0">
                  <c:v>MTF2 UD</c:v>
                </c:pt>
                <c:pt idx="1">
                  <c:v>PCLWT UD</c:v>
                </c:pt>
                <c:pt idx="2">
                  <c:v>MTF2 48h</c:v>
                </c:pt>
                <c:pt idx="3">
                  <c:v>PCLWT 48h</c:v>
                </c:pt>
                <c:pt idx="4">
                  <c:v>JARID2 UD</c:v>
                </c:pt>
                <c:pt idx="5">
                  <c:v>JM8 UD</c:v>
                </c:pt>
                <c:pt idx="6">
                  <c:v>JARID2 48h</c:v>
                </c:pt>
                <c:pt idx="7">
                  <c:v>JM8 48h</c:v>
                </c:pt>
              </c:strCache>
            </c:strRef>
          </c:cat>
          <c:val>
            <c:numRef>
              <c:f>'[1]k4me3 plot'!$X$23:$AE$23</c:f>
              <c:numCache>
                <c:formatCode>General</c:formatCode>
                <c:ptCount val="8"/>
                <c:pt idx="0">
                  <c:v>4.961815168651635E-2</c:v>
                </c:pt>
                <c:pt idx="1">
                  <c:v>0.11997892100741807</c:v>
                </c:pt>
                <c:pt idx="2">
                  <c:v>4.6008802792660272E-2</c:v>
                </c:pt>
                <c:pt idx="3">
                  <c:v>0.14138195327367548</c:v>
                </c:pt>
                <c:pt idx="4">
                  <c:v>8.7712762113409171E-2</c:v>
                </c:pt>
                <c:pt idx="5">
                  <c:v>0.11379403981087448</c:v>
                </c:pt>
                <c:pt idx="6">
                  <c:v>0.14561507612420277</c:v>
                </c:pt>
                <c:pt idx="7">
                  <c:v>8.520784007283081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5D-4918-873C-ACA7DA2833A3}"/>
            </c:ext>
          </c:extLst>
        </c:ser>
        <c:ser>
          <c:idx val="1"/>
          <c:order val="1"/>
          <c:tx>
            <c:strRef>
              <c:f>'[1]k4me3 plot'!$W$24</c:f>
              <c:strCache>
                <c:ptCount val="1"/>
                <c:pt idx="0">
                  <c:v>eome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k4me3 plot'!$X$22:$AE$22</c:f>
              <c:strCache>
                <c:ptCount val="8"/>
                <c:pt idx="0">
                  <c:v>MTF2 UD</c:v>
                </c:pt>
                <c:pt idx="1">
                  <c:v>PCLWT UD</c:v>
                </c:pt>
                <c:pt idx="2">
                  <c:v>MTF2 48h</c:v>
                </c:pt>
                <c:pt idx="3">
                  <c:v>PCLWT 48h</c:v>
                </c:pt>
                <c:pt idx="4">
                  <c:v>JARID2 UD</c:v>
                </c:pt>
                <c:pt idx="5">
                  <c:v>JM8 UD</c:v>
                </c:pt>
                <c:pt idx="6">
                  <c:v>JARID2 48h</c:v>
                </c:pt>
                <c:pt idx="7">
                  <c:v>JM8 48h</c:v>
                </c:pt>
              </c:strCache>
            </c:strRef>
          </c:cat>
          <c:val>
            <c:numRef>
              <c:f>'[1]k4me3 plot'!$X$24:$AE$24</c:f>
              <c:numCache>
                <c:formatCode>General</c:formatCode>
                <c:ptCount val="8"/>
                <c:pt idx="0">
                  <c:v>6.9803162617081451</c:v>
                </c:pt>
                <c:pt idx="1">
                  <c:v>3.6300801538578233</c:v>
                </c:pt>
                <c:pt idx="2">
                  <c:v>13.66472559517257</c:v>
                </c:pt>
                <c:pt idx="3">
                  <c:v>7.6017574858740939</c:v>
                </c:pt>
                <c:pt idx="4">
                  <c:v>1.9168762608761529</c:v>
                </c:pt>
                <c:pt idx="5">
                  <c:v>1.6764286230734005</c:v>
                </c:pt>
                <c:pt idx="6">
                  <c:v>3.0254679899403829</c:v>
                </c:pt>
                <c:pt idx="7">
                  <c:v>2.67173566735092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45D-4918-873C-ACA7DA2833A3}"/>
            </c:ext>
          </c:extLst>
        </c:ser>
        <c:ser>
          <c:idx val="2"/>
          <c:order val="2"/>
          <c:tx>
            <c:strRef>
              <c:f>'[1]k4me3 plot'!$W$25</c:f>
              <c:strCache>
                <c:ptCount val="1"/>
                <c:pt idx="0">
                  <c:v>ascl1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k4me3 plot'!$X$22:$AE$22</c:f>
              <c:strCache>
                <c:ptCount val="8"/>
                <c:pt idx="0">
                  <c:v>MTF2 UD</c:v>
                </c:pt>
                <c:pt idx="1">
                  <c:v>PCLWT UD</c:v>
                </c:pt>
                <c:pt idx="2">
                  <c:v>MTF2 48h</c:v>
                </c:pt>
                <c:pt idx="3">
                  <c:v>PCLWT 48h</c:v>
                </c:pt>
                <c:pt idx="4">
                  <c:v>JARID2 UD</c:v>
                </c:pt>
                <c:pt idx="5">
                  <c:v>JM8 UD</c:v>
                </c:pt>
                <c:pt idx="6">
                  <c:v>JARID2 48h</c:v>
                </c:pt>
                <c:pt idx="7">
                  <c:v>JM8 48h</c:v>
                </c:pt>
              </c:strCache>
            </c:strRef>
          </c:cat>
          <c:val>
            <c:numRef>
              <c:f>'[1]k4me3 plot'!$X$25:$AE$25</c:f>
              <c:numCache>
                <c:formatCode>General</c:formatCode>
                <c:ptCount val="8"/>
                <c:pt idx="0">
                  <c:v>1.2182017070610829</c:v>
                </c:pt>
                <c:pt idx="1">
                  <c:v>0.86894690909817307</c:v>
                </c:pt>
                <c:pt idx="2">
                  <c:v>2.1804734704857234</c:v>
                </c:pt>
                <c:pt idx="3">
                  <c:v>1.2578961535441573</c:v>
                </c:pt>
                <c:pt idx="4">
                  <c:v>4.1066905090783372</c:v>
                </c:pt>
                <c:pt idx="5">
                  <c:v>3.4627565890430727</c:v>
                </c:pt>
                <c:pt idx="6">
                  <c:v>2.6717356673509283</c:v>
                </c:pt>
                <c:pt idx="7">
                  <c:v>1.15893074390827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45D-4918-873C-ACA7DA2833A3}"/>
            </c:ext>
          </c:extLst>
        </c:ser>
        <c:ser>
          <c:idx val="3"/>
          <c:order val="3"/>
          <c:tx>
            <c:strRef>
              <c:f>'[1]k4me3 plot'!$W$26</c:f>
              <c:strCache>
                <c:ptCount val="1"/>
                <c:pt idx="0">
                  <c:v>gata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[1]k4me3 plot'!$X$22:$AE$22</c:f>
              <c:strCache>
                <c:ptCount val="8"/>
                <c:pt idx="0">
                  <c:v>MTF2 UD</c:v>
                </c:pt>
                <c:pt idx="1">
                  <c:v>PCLWT UD</c:v>
                </c:pt>
                <c:pt idx="2">
                  <c:v>MTF2 48h</c:v>
                </c:pt>
                <c:pt idx="3">
                  <c:v>PCLWT 48h</c:v>
                </c:pt>
                <c:pt idx="4">
                  <c:v>JARID2 UD</c:v>
                </c:pt>
                <c:pt idx="5">
                  <c:v>JM8 UD</c:v>
                </c:pt>
                <c:pt idx="6">
                  <c:v>JARID2 48h</c:v>
                </c:pt>
                <c:pt idx="7">
                  <c:v>JM8 48h</c:v>
                </c:pt>
              </c:strCache>
            </c:strRef>
          </c:cat>
          <c:val>
            <c:numRef>
              <c:f>'[1]k4me3 plot'!$X$26:$AE$26</c:f>
              <c:numCache>
                <c:formatCode>General</c:formatCode>
                <c:ptCount val="8"/>
                <c:pt idx="0">
                  <c:v>5.508637423870244</c:v>
                </c:pt>
                <c:pt idx="1">
                  <c:v>2.3153221469808463</c:v>
                </c:pt>
                <c:pt idx="2">
                  <c:v>9.3610240577637622</c:v>
                </c:pt>
                <c:pt idx="3">
                  <c:v>3.3621646991590559</c:v>
                </c:pt>
                <c:pt idx="4">
                  <c:v>2.7764380430647071</c:v>
                </c:pt>
                <c:pt idx="5">
                  <c:v>1.6444780967293342</c:v>
                </c:pt>
                <c:pt idx="6">
                  <c:v>1.4055459154508672</c:v>
                </c:pt>
                <c:pt idx="7">
                  <c:v>3.6579796466627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45D-4918-873C-ACA7DA2833A3}"/>
            </c:ext>
          </c:extLst>
        </c:ser>
        <c:ser>
          <c:idx val="4"/>
          <c:order val="4"/>
          <c:tx>
            <c:strRef>
              <c:f>'[1]k4me3 plot'!$W$27</c:f>
              <c:strCache>
                <c:ptCount val="1"/>
                <c:pt idx="0">
                  <c:v>sox17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[1]k4me3 plot'!$X$22:$AE$22</c:f>
              <c:strCache>
                <c:ptCount val="8"/>
                <c:pt idx="0">
                  <c:v>MTF2 UD</c:v>
                </c:pt>
                <c:pt idx="1">
                  <c:v>PCLWT UD</c:v>
                </c:pt>
                <c:pt idx="2">
                  <c:v>MTF2 48h</c:v>
                </c:pt>
                <c:pt idx="3">
                  <c:v>PCLWT 48h</c:v>
                </c:pt>
                <c:pt idx="4">
                  <c:v>JARID2 UD</c:v>
                </c:pt>
                <c:pt idx="5">
                  <c:v>JM8 UD</c:v>
                </c:pt>
                <c:pt idx="6">
                  <c:v>JARID2 48h</c:v>
                </c:pt>
                <c:pt idx="7">
                  <c:v>JM8 48h</c:v>
                </c:pt>
              </c:strCache>
            </c:strRef>
          </c:cat>
          <c:val>
            <c:numRef>
              <c:f>'[1]k4me3 plot'!$X$27:$AE$27</c:f>
              <c:numCache>
                <c:formatCode>General</c:formatCode>
                <c:ptCount val="8"/>
                <c:pt idx="0">
                  <c:v>3.8982880236728592</c:v>
                </c:pt>
                <c:pt idx="1">
                  <c:v>1.4223651282372511</c:v>
                </c:pt>
                <c:pt idx="2">
                  <c:v>2.6047797408783184</c:v>
                </c:pt>
                <c:pt idx="3">
                  <c:v>0.93940381255605487</c:v>
                </c:pt>
                <c:pt idx="4">
                  <c:v>1.9072668189207187</c:v>
                </c:pt>
                <c:pt idx="5">
                  <c:v>0.76546239080133982</c:v>
                </c:pt>
                <c:pt idx="6">
                  <c:v>0.83429970830744149</c:v>
                </c:pt>
                <c:pt idx="7">
                  <c:v>0.683045535054891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45D-4918-873C-ACA7DA2833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63"/>
        <c:overlap val="-15"/>
        <c:axId val="669210304"/>
        <c:axId val="669212272"/>
      </c:barChart>
      <c:catAx>
        <c:axId val="669210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669212272"/>
        <c:crosses val="autoZero"/>
        <c:auto val="1"/>
        <c:lblAlgn val="ctr"/>
        <c:lblOffset val="100"/>
        <c:noMultiLvlLbl val="0"/>
      </c:catAx>
      <c:valAx>
        <c:axId val="669212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prstDash val="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SG"/>
                  <a:t>% of input recover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6692103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latin typeface="Helvetica" panose="020B0604020202020204" pitchFamily="34" charset="0"/>
          <a:cs typeface="Helvetica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en-SG"/>
              <a:t>H3K4me3 ChIP recovery (+/- 226; UD stage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226 plots k4me3'!$X$47</c:f>
              <c:strCache>
                <c:ptCount val="1"/>
                <c:pt idx="0">
                  <c:v>JARID2 UD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[1]226 plots k4me3'!$W$48:$W$52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4me3'!$X$48:$X$52</c:f>
              <c:numCache>
                <c:formatCode>General</c:formatCode>
                <c:ptCount val="5"/>
                <c:pt idx="0">
                  <c:v>8.7712762113409171E-2</c:v>
                </c:pt>
                <c:pt idx="1">
                  <c:v>1.9168762608761529</c:v>
                </c:pt>
                <c:pt idx="2">
                  <c:v>4.1066905090783372</c:v>
                </c:pt>
                <c:pt idx="3">
                  <c:v>2.7764380430647071</c:v>
                </c:pt>
                <c:pt idx="4">
                  <c:v>1.90726681892071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CC-48AF-80B6-8417A1F62622}"/>
            </c:ext>
          </c:extLst>
        </c:ser>
        <c:ser>
          <c:idx val="1"/>
          <c:order val="1"/>
          <c:tx>
            <c:strRef>
              <c:f>'[1]226 plots k4me3'!$Y$47</c:f>
              <c:strCache>
                <c:ptCount val="1"/>
                <c:pt idx="0">
                  <c:v>JARID2 UD + 226</c:v>
                </c:pt>
              </c:strCache>
            </c:strRef>
          </c:tx>
          <c:spPr>
            <a:solidFill>
              <a:schemeClr val="tx1">
                <a:lumMod val="85000"/>
                <a:lumOff val="15000"/>
              </a:schemeClr>
            </a:solidFill>
            <a:ln>
              <a:noFill/>
            </a:ln>
            <a:effectLst/>
          </c:spPr>
          <c:invertIfNegative val="0"/>
          <c:cat>
            <c:strRef>
              <c:f>'[1]226 plots k4me3'!$W$48:$W$52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4me3'!$Y$48:$Y$52</c:f>
              <c:numCache>
                <c:formatCode>General</c:formatCode>
                <c:ptCount val="5"/>
                <c:pt idx="0">
                  <c:v>3.6450000000000003E-2</c:v>
                </c:pt>
                <c:pt idx="1">
                  <c:v>7.25</c:v>
                </c:pt>
                <c:pt idx="2">
                  <c:v>7.5255999999999998</c:v>
                </c:pt>
                <c:pt idx="3">
                  <c:v>6.8562000000000003</c:v>
                </c:pt>
                <c:pt idx="4">
                  <c:v>5.2633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2CC-48AF-80B6-8417A1F62622}"/>
            </c:ext>
          </c:extLst>
        </c:ser>
        <c:ser>
          <c:idx val="2"/>
          <c:order val="2"/>
          <c:tx>
            <c:strRef>
              <c:f>'[1]226 plots k4me3'!$Z$47</c:f>
              <c:strCache>
                <c:ptCount val="1"/>
                <c:pt idx="0">
                  <c:v>JM8 UD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226 plots k4me3'!$W$48:$W$52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4me3'!$Z$48:$Z$52</c:f>
              <c:numCache>
                <c:formatCode>General</c:formatCode>
                <c:ptCount val="5"/>
                <c:pt idx="0">
                  <c:v>0.11379403981087448</c:v>
                </c:pt>
                <c:pt idx="1">
                  <c:v>1.6764286230734005</c:v>
                </c:pt>
                <c:pt idx="2">
                  <c:v>3.4627565890430727</c:v>
                </c:pt>
                <c:pt idx="3">
                  <c:v>1.6444780967293342</c:v>
                </c:pt>
                <c:pt idx="4">
                  <c:v>0.765462390801339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2CC-48AF-80B6-8417A1F62622}"/>
            </c:ext>
          </c:extLst>
        </c:ser>
        <c:ser>
          <c:idx val="3"/>
          <c:order val="3"/>
          <c:tx>
            <c:strRef>
              <c:f>'[1]226 plots k4me3'!$AA$47</c:f>
              <c:strCache>
                <c:ptCount val="1"/>
                <c:pt idx="0">
                  <c:v>JM8 UD + 226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226 plots k4me3'!$W$48:$W$52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4me3'!$AA$48:$AA$52</c:f>
              <c:numCache>
                <c:formatCode>General</c:formatCode>
                <c:ptCount val="5"/>
                <c:pt idx="0">
                  <c:v>6.5229999999999996E-2</c:v>
                </c:pt>
                <c:pt idx="1">
                  <c:v>3.2658</c:v>
                </c:pt>
                <c:pt idx="2">
                  <c:v>8.7856000000000005</c:v>
                </c:pt>
                <c:pt idx="3">
                  <c:v>3.8546999999999998</c:v>
                </c:pt>
                <c:pt idx="4">
                  <c:v>3.0255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2CC-48AF-80B6-8417A1F626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15661176"/>
        <c:axId val="715661504"/>
      </c:barChart>
      <c:catAx>
        <c:axId val="715661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715661504"/>
        <c:crosses val="autoZero"/>
        <c:auto val="1"/>
        <c:lblAlgn val="ctr"/>
        <c:lblOffset val="100"/>
        <c:noMultiLvlLbl val="0"/>
      </c:catAx>
      <c:valAx>
        <c:axId val="7156615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7156611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Helvetica" panose="020B0604020202020204" pitchFamily="34" charset="0"/>
          <a:cs typeface="Helvetica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en-SG"/>
              <a:t>H3K4me3 ChIP recovery (+/- 226; UD stage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226 plots k4me3'!$X$39</c:f>
              <c:strCache>
                <c:ptCount val="1"/>
                <c:pt idx="0">
                  <c:v>MTF2 UD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226 plots k4me3'!$W$40:$W$44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4me3'!$X$40:$X$44</c:f>
              <c:numCache>
                <c:formatCode>General</c:formatCode>
                <c:ptCount val="5"/>
                <c:pt idx="0">
                  <c:v>4.961815168651635E-2</c:v>
                </c:pt>
                <c:pt idx="1">
                  <c:v>6.9803162617081451</c:v>
                </c:pt>
                <c:pt idx="2">
                  <c:v>1.2182017070610829</c:v>
                </c:pt>
                <c:pt idx="3">
                  <c:v>5.508637423870244</c:v>
                </c:pt>
                <c:pt idx="4">
                  <c:v>3.89828802367285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EE-41FE-A299-73AEDCEB7803}"/>
            </c:ext>
          </c:extLst>
        </c:ser>
        <c:ser>
          <c:idx val="1"/>
          <c:order val="1"/>
          <c:tx>
            <c:strRef>
              <c:f>'[1]226 plots k4me3'!$Y$39</c:f>
              <c:strCache>
                <c:ptCount val="1"/>
                <c:pt idx="0">
                  <c:v>MTF2 UD + 226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226 plots k4me3'!$W$40:$W$44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4me3'!$Y$40:$Y$44</c:f>
              <c:numCache>
                <c:formatCode>General</c:formatCode>
                <c:ptCount val="5"/>
                <c:pt idx="0">
                  <c:v>3.2559999999999999E-2</c:v>
                </c:pt>
                <c:pt idx="1">
                  <c:v>7.5263400000000003</c:v>
                </c:pt>
                <c:pt idx="2">
                  <c:v>4.5682</c:v>
                </c:pt>
                <c:pt idx="3">
                  <c:v>8.2368900000000007</c:v>
                </c:pt>
                <c:pt idx="4">
                  <c:v>8.365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2EE-41FE-A299-73AEDCEB7803}"/>
            </c:ext>
          </c:extLst>
        </c:ser>
        <c:ser>
          <c:idx val="2"/>
          <c:order val="2"/>
          <c:tx>
            <c:strRef>
              <c:f>'[1]226 plots k4me3'!$Z$39</c:f>
              <c:strCache>
                <c:ptCount val="1"/>
                <c:pt idx="0">
                  <c:v>PCLWT UD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226 plots k4me3'!$W$40:$W$44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4me3'!$Z$40:$Z$44</c:f>
              <c:numCache>
                <c:formatCode>General</c:formatCode>
                <c:ptCount val="5"/>
                <c:pt idx="0">
                  <c:v>0.11997892100741807</c:v>
                </c:pt>
                <c:pt idx="1">
                  <c:v>3.6300801538578233</c:v>
                </c:pt>
                <c:pt idx="2">
                  <c:v>0.86894690909817307</c:v>
                </c:pt>
                <c:pt idx="3">
                  <c:v>2.3153221469808463</c:v>
                </c:pt>
                <c:pt idx="4">
                  <c:v>1.42236512823725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2EE-41FE-A299-73AEDCEB7803}"/>
            </c:ext>
          </c:extLst>
        </c:ser>
        <c:ser>
          <c:idx val="3"/>
          <c:order val="3"/>
          <c:tx>
            <c:strRef>
              <c:f>'[1]226 plots k4me3'!$AA$39</c:f>
              <c:strCache>
                <c:ptCount val="1"/>
                <c:pt idx="0">
                  <c:v>PCLWT UD + 226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[1]226 plots k4me3'!$W$40:$W$44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4me3'!$AA$40:$AA$44</c:f>
              <c:numCache>
                <c:formatCode>General</c:formatCode>
                <c:ptCount val="5"/>
                <c:pt idx="0">
                  <c:v>9.5839999999999995E-2</c:v>
                </c:pt>
                <c:pt idx="1">
                  <c:v>6.2477999999999998</c:v>
                </c:pt>
                <c:pt idx="2">
                  <c:v>5.2635399999999999</c:v>
                </c:pt>
                <c:pt idx="3">
                  <c:v>6.3265799999999999</c:v>
                </c:pt>
                <c:pt idx="4">
                  <c:v>5.02362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2EE-41FE-A299-73AEDCEB78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15660848"/>
        <c:axId val="715662160"/>
      </c:barChart>
      <c:catAx>
        <c:axId val="715660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715662160"/>
        <c:crosses val="autoZero"/>
        <c:auto val="1"/>
        <c:lblAlgn val="ctr"/>
        <c:lblOffset val="100"/>
        <c:noMultiLvlLbl val="0"/>
      </c:catAx>
      <c:valAx>
        <c:axId val="7156621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7156608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Helvetica" panose="020B0604020202020204" pitchFamily="34" charset="0"/>
          <a:cs typeface="Helvetica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en-SG"/>
              <a:t>H3K4me3 ChIP recovery @ 48h (+/- 226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226 plots k4me3'!$AD$39</c:f>
              <c:strCache>
                <c:ptCount val="1"/>
                <c:pt idx="0">
                  <c:v>MTF2 48h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226 plots k4me3'!$AC$40:$AC$44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4me3'!$AD$40:$AD$44</c:f>
              <c:numCache>
                <c:formatCode>General</c:formatCode>
                <c:ptCount val="5"/>
                <c:pt idx="0">
                  <c:v>4.6008802792660272E-2</c:v>
                </c:pt>
                <c:pt idx="1">
                  <c:v>13.66472559517257</c:v>
                </c:pt>
                <c:pt idx="2">
                  <c:v>2.1804734704857234</c:v>
                </c:pt>
                <c:pt idx="3">
                  <c:v>9.3610240577637622</c:v>
                </c:pt>
                <c:pt idx="4">
                  <c:v>2.60477974087831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307-40E6-8FB6-CD7F4E5C1E0F}"/>
            </c:ext>
          </c:extLst>
        </c:ser>
        <c:ser>
          <c:idx val="1"/>
          <c:order val="1"/>
          <c:tx>
            <c:strRef>
              <c:f>'[1]226 plots k4me3'!$AE$39</c:f>
              <c:strCache>
                <c:ptCount val="1"/>
                <c:pt idx="0">
                  <c:v>MTF2 48h + 226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[1]226 plots k4me3'!$AC$40:$AC$44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4me3'!$AE$40:$AE$44</c:f>
              <c:numCache>
                <c:formatCode>General</c:formatCode>
                <c:ptCount val="5"/>
                <c:pt idx="0">
                  <c:v>7.8450000000000006E-2</c:v>
                </c:pt>
                <c:pt idx="1">
                  <c:v>16.235600000000002</c:v>
                </c:pt>
                <c:pt idx="2">
                  <c:v>4.89567</c:v>
                </c:pt>
                <c:pt idx="3">
                  <c:v>13.214700000000001</c:v>
                </c:pt>
                <c:pt idx="4">
                  <c:v>10.56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307-40E6-8FB6-CD7F4E5C1E0F}"/>
            </c:ext>
          </c:extLst>
        </c:ser>
        <c:ser>
          <c:idx val="2"/>
          <c:order val="2"/>
          <c:tx>
            <c:strRef>
              <c:f>'[1]226 plots k4me3'!$AF$39</c:f>
              <c:strCache>
                <c:ptCount val="1"/>
                <c:pt idx="0">
                  <c:v>PCLWT 48h</c:v>
                </c:pt>
              </c:strCache>
            </c:strRef>
          </c:tx>
          <c:spPr>
            <a:solidFill>
              <a:schemeClr val="accent2">
                <a:lumMod val="20000"/>
                <a:lumOff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226 plots k4me3'!$AC$40:$AC$44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4me3'!$AF$40:$AF$44</c:f>
              <c:numCache>
                <c:formatCode>General</c:formatCode>
                <c:ptCount val="5"/>
                <c:pt idx="0">
                  <c:v>0.14138195327367548</c:v>
                </c:pt>
                <c:pt idx="1">
                  <c:v>7.6017574858740939</c:v>
                </c:pt>
                <c:pt idx="2">
                  <c:v>1.2578961535441573</c:v>
                </c:pt>
                <c:pt idx="3">
                  <c:v>3.3621646991590559</c:v>
                </c:pt>
                <c:pt idx="4">
                  <c:v>0.939403812556054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307-40E6-8FB6-CD7F4E5C1E0F}"/>
            </c:ext>
          </c:extLst>
        </c:ser>
        <c:ser>
          <c:idx val="3"/>
          <c:order val="3"/>
          <c:tx>
            <c:strRef>
              <c:f>'[1]226 plots k4me3'!$AG$39</c:f>
              <c:strCache>
                <c:ptCount val="1"/>
                <c:pt idx="0">
                  <c:v>PCLWT 48h + 226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226 plots k4me3'!$AC$40:$AC$44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4me3'!$AG$40:$AG$44</c:f>
              <c:numCache>
                <c:formatCode>General</c:formatCode>
                <c:ptCount val="5"/>
                <c:pt idx="0">
                  <c:v>0.10256</c:v>
                </c:pt>
                <c:pt idx="1">
                  <c:v>10.2598</c:v>
                </c:pt>
                <c:pt idx="2">
                  <c:v>4.28749</c:v>
                </c:pt>
                <c:pt idx="3">
                  <c:v>10.2212</c:v>
                </c:pt>
                <c:pt idx="4">
                  <c:v>12.20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307-40E6-8FB6-CD7F4E5C1E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66723760"/>
        <c:axId val="666724088"/>
      </c:barChart>
      <c:catAx>
        <c:axId val="666723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666724088"/>
        <c:crosses val="autoZero"/>
        <c:auto val="1"/>
        <c:lblAlgn val="ctr"/>
        <c:lblOffset val="100"/>
        <c:noMultiLvlLbl val="0"/>
      </c:catAx>
      <c:valAx>
        <c:axId val="66672408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6667237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Helvetica" panose="020B0604020202020204" pitchFamily="34" charset="0"/>
          <a:cs typeface="Helvetica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en-SG"/>
              <a:t>H3K4me3 ChIP recovery @ 48h (+/- 226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226 plots k4me3'!$AD$47</c:f>
              <c:strCache>
                <c:ptCount val="1"/>
                <c:pt idx="0">
                  <c:v>JARID2 48h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226 plots k4me3'!$AC$48:$AC$52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4me3'!$AD$48:$AD$52</c:f>
              <c:numCache>
                <c:formatCode>General</c:formatCode>
                <c:ptCount val="5"/>
                <c:pt idx="0">
                  <c:v>0.14561507612420277</c:v>
                </c:pt>
                <c:pt idx="1">
                  <c:v>3.0254679899403829</c:v>
                </c:pt>
                <c:pt idx="2">
                  <c:v>2.6717356673509283</c:v>
                </c:pt>
                <c:pt idx="3">
                  <c:v>1.4055459154508672</c:v>
                </c:pt>
                <c:pt idx="4">
                  <c:v>0.834299708307441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EF9-4B35-BF9A-1DCF48CA054E}"/>
            </c:ext>
          </c:extLst>
        </c:ser>
        <c:ser>
          <c:idx val="1"/>
          <c:order val="1"/>
          <c:tx>
            <c:strRef>
              <c:f>'[1]226 plots k4me3'!$AE$47</c:f>
              <c:strCache>
                <c:ptCount val="1"/>
                <c:pt idx="0">
                  <c:v>JARID2 48h + 226</c:v>
                </c:pt>
              </c:strCache>
            </c:strRef>
          </c:tx>
          <c:spPr>
            <a:solidFill>
              <a:schemeClr val="tx2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[1]226 plots k4me3'!$AC$48:$AC$52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4me3'!$AE$48:$AE$52</c:f>
              <c:numCache>
                <c:formatCode>General</c:formatCode>
                <c:ptCount val="5"/>
                <c:pt idx="0">
                  <c:v>7.5480000000000005E-2</c:v>
                </c:pt>
                <c:pt idx="1">
                  <c:v>9.2364999999999995</c:v>
                </c:pt>
                <c:pt idx="2">
                  <c:v>6.3324999999999996</c:v>
                </c:pt>
                <c:pt idx="3">
                  <c:v>9.2223000000000006</c:v>
                </c:pt>
                <c:pt idx="4">
                  <c:v>2.14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EF9-4B35-BF9A-1DCF48CA054E}"/>
            </c:ext>
          </c:extLst>
        </c:ser>
        <c:ser>
          <c:idx val="2"/>
          <c:order val="2"/>
          <c:tx>
            <c:strRef>
              <c:f>'[1]226 plots k4me3'!$AF$47</c:f>
              <c:strCache>
                <c:ptCount val="1"/>
                <c:pt idx="0">
                  <c:v>JM8 48h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226 plots k4me3'!$AC$48:$AC$52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4me3'!$AF$48:$AF$52</c:f>
              <c:numCache>
                <c:formatCode>General</c:formatCode>
                <c:ptCount val="5"/>
                <c:pt idx="0">
                  <c:v>8.5207840072830818E-2</c:v>
                </c:pt>
                <c:pt idx="1">
                  <c:v>2.6717356673509283</c:v>
                </c:pt>
                <c:pt idx="2">
                  <c:v>1.1589307439082743</c:v>
                </c:pt>
                <c:pt idx="3">
                  <c:v>3.657979646662723</c:v>
                </c:pt>
                <c:pt idx="4">
                  <c:v>0.683045535054891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EF9-4B35-BF9A-1DCF48CA054E}"/>
            </c:ext>
          </c:extLst>
        </c:ser>
        <c:ser>
          <c:idx val="3"/>
          <c:order val="3"/>
          <c:tx>
            <c:strRef>
              <c:f>'[1]226 plots k4me3'!$AG$47</c:f>
              <c:strCache>
                <c:ptCount val="1"/>
                <c:pt idx="0">
                  <c:v>JM8 48h + 226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[1]226 plots k4me3'!$AC$48:$AC$52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4me3'!$AG$48:$AG$52</c:f>
              <c:numCache>
                <c:formatCode>General</c:formatCode>
                <c:ptCount val="5"/>
                <c:pt idx="0">
                  <c:v>8.1250000000000003E-2</c:v>
                </c:pt>
                <c:pt idx="1">
                  <c:v>6.3324999999999996</c:v>
                </c:pt>
                <c:pt idx="2">
                  <c:v>5.3651999999999997</c:v>
                </c:pt>
                <c:pt idx="3">
                  <c:v>6.2135999999999996</c:v>
                </c:pt>
                <c:pt idx="4">
                  <c:v>1.56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EF9-4B35-BF9A-1DCF48CA05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14177424"/>
        <c:axId val="714175784"/>
      </c:barChart>
      <c:catAx>
        <c:axId val="714177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714175784"/>
        <c:crosses val="autoZero"/>
        <c:auto val="1"/>
        <c:lblAlgn val="ctr"/>
        <c:lblOffset val="100"/>
        <c:noMultiLvlLbl val="0"/>
      </c:catAx>
      <c:valAx>
        <c:axId val="71417578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714177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Helvetica" panose="020B0604020202020204" pitchFamily="34" charset="0"/>
          <a:cs typeface="Helvetica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en-SG"/>
              <a:t>H3K27me3 recovery @ UD (+/- 226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226 plots k27me3'!$X$47</c:f>
              <c:strCache>
                <c:ptCount val="1"/>
                <c:pt idx="0">
                  <c:v>JARID2 U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226 plots k27me3'!$W$48:$W$52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27me3'!$X$48:$X$52</c:f>
              <c:numCache>
                <c:formatCode>General</c:formatCode>
                <c:ptCount val="5"/>
                <c:pt idx="0">
                  <c:v>8.7712762113409171E-2</c:v>
                </c:pt>
                <c:pt idx="1">
                  <c:v>5.9691105960229551</c:v>
                </c:pt>
                <c:pt idx="2">
                  <c:v>2.0356703246464596</c:v>
                </c:pt>
                <c:pt idx="3">
                  <c:v>2.3319012331180917</c:v>
                </c:pt>
                <c:pt idx="4">
                  <c:v>2.64708168577505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C4-47E2-9EDB-8E9042685C23}"/>
            </c:ext>
          </c:extLst>
        </c:ser>
        <c:ser>
          <c:idx val="1"/>
          <c:order val="1"/>
          <c:tx>
            <c:strRef>
              <c:f>'[1]226 plots k27me3'!$Y$47</c:f>
              <c:strCache>
                <c:ptCount val="1"/>
                <c:pt idx="0">
                  <c:v>JARID2 UD + 226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226 plots k27me3'!$W$48:$W$52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27me3'!$Y$48:$Y$52</c:f>
              <c:numCache>
                <c:formatCode>General</c:formatCode>
                <c:ptCount val="5"/>
                <c:pt idx="0">
                  <c:v>3.6519999999999999E-3</c:v>
                </c:pt>
                <c:pt idx="1">
                  <c:v>3.9526119999999998</c:v>
                </c:pt>
                <c:pt idx="2">
                  <c:v>5.6235E-2</c:v>
                </c:pt>
                <c:pt idx="3">
                  <c:v>1.2623519999999999</c:v>
                </c:pt>
                <c:pt idx="4">
                  <c:v>1.23652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FC4-47E2-9EDB-8E9042685C23}"/>
            </c:ext>
          </c:extLst>
        </c:ser>
        <c:ser>
          <c:idx val="2"/>
          <c:order val="2"/>
          <c:tx>
            <c:strRef>
              <c:f>'[1]226 plots k27me3'!$Z$47</c:f>
              <c:strCache>
                <c:ptCount val="1"/>
                <c:pt idx="0">
                  <c:v>JM8 U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226 plots k27me3'!$W$48:$W$52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27me3'!$Z$48:$Z$52</c:f>
              <c:numCache>
                <c:formatCode>General</c:formatCode>
                <c:ptCount val="5"/>
                <c:pt idx="0">
                  <c:v>0.14630044598562245</c:v>
                </c:pt>
                <c:pt idx="1">
                  <c:v>4.6757543625501263</c:v>
                </c:pt>
                <c:pt idx="2">
                  <c:v>3.5770175841823297</c:v>
                </c:pt>
                <c:pt idx="3">
                  <c:v>3.3224327286120094</c:v>
                </c:pt>
                <c:pt idx="4">
                  <c:v>2.17374799753691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FC4-47E2-9EDB-8E9042685C23}"/>
            </c:ext>
          </c:extLst>
        </c:ser>
        <c:ser>
          <c:idx val="3"/>
          <c:order val="3"/>
          <c:tx>
            <c:strRef>
              <c:f>'[1]226 plots k27me3'!$AA$47</c:f>
              <c:strCache>
                <c:ptCount val="1"/>
                <c:pt idx="0">
                  <c:v>JM8 UD + 226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[1]226 plots k27me3'!$W$48:$W$52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27me3'!$AA$48:$AA$52</c:f>
              <c:numCache>
                <c:formatCode>General</c:formatCode>
                <c:ptCount val="5"/>
                <c:pt idx="0">
                  <c:v>0.124154</c:v>
                </c:pt>
                <c:pt idx="1">
                  <c:v>2.2020249999999999</c:v>
                </c:pt>
                <c:pt idx="2">
                  <c:v>1.2563260000000001</c:v>
                </c:pt>
                <c:pt idx="3">
                  <c:v>1.754256</c:v>
                </c:pt>
                <c:pt idx="4">
                  <c:v>0.956844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FC4-47E2-9EDB-8E9042685C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27953416"/>
        <c:axId val="527953744"/>
      </c:barChart>
      <c:catAx>
        <c:axId val="527953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527953744"/>
        <c:crosses val="autoZero"/>
        <c:auto val="1"/>
        <c:lblAlgn val="ctr"/>
        <c:lblOffset val="100"/>
        <c:noMultiLvlLbl val="0"/>
      </c:catAx>
      <c:valAx>
        <c:axId val="52795374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5279534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Helvetica" panose="020B0604020202020204" pitchFamily="34" charset="0"/>
          <a:cs typeface="Helvetica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en-SG"/>
              <a:t>H3K27me3 recovery @ UD (+/- 226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226 plots k27me3'!$X$39</c:f>
              <c:strCache>
                <c:ptCount val="1"/>
                <c:pt idx="0">
                  <c:v>MTF2 U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226 plots k27me3'!$W$40:$W$44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27me3'!$X$40:$X$44</c:f>
              <c:numCache>
                <c:formatCode>General</c:formatCode>
                <c:ptCount val="5"/>
                <c:pt idx="0">
                  <c:v>1.4624660932253833E-2</c:v>
                </c:pt>
                <c:pt idx="1">
                  <c:v>3.0089090826779343</c:v>
                </c:pt>
                <c:pt idx="2">
                  <c:v>2.1537382614746368</c:v>
                </c:pt>
                <c:pt idx="3">
                  <c:v>1.088558148133359</c:v>
                </c:pt>
                <c:pt idx="4">
                  <c:v>0.425915541193143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A24-40CA-801C-1B7ECC6C2D3E}"/>
            </c:ext>
          </c:extLst>
        </c:ser>
        <c:ser>
          <c:idx val="1"/>
          <c:order val="1"/>
          <c:tx>
            <c:strRef>
              <c:f>'[1]226 plots k27me3'!$Y$39</c:f>
              <c:strCache>
                <c:ptCount val="1"/>
                <c:pt idx="0">
                  <c:v>MTF2 UD + 226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226 plots k27me3'!$W$40:$W$44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27me3'!$Y$40:$Y$44</c:f>
              <c:numCache>
                <c:formatCode>General</c:formatCode>
                <c:ptCount val="5"/>
                <c:pt idx="0">
                  <c:v>2.6540000000000001E-2</c:v>
                </c:pt>
                <c:pt idx="1">
                  <c:v>1.325251</c:v>
                </c:pt>
                <c:pt idx="2">
                  <c:v>1.256232</c:v>
                </c:pt>
                <c:pt idx="3">
                  <c:v>0.52332599999999996</c:v>
                </c:pt>
                <c:pt idx="4">
                  <c:v>0.1152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A24-40CA-801C-1B7ECC6C2D3E}"/>
            </c:ext>
          </c:extLst>
        </c:ser>
        <c:ser>
          <c:idx val="2"/>
          <c:order val="2"/>
          <c:tx>
            <c:strRef>
              <c:f>'[1]226 plots k27me3'!$Z$39</c:f>
              <c:strCache>
                <c:ptCount val="1"/>
                <c:pt idx="0">
                  <c:v>PCLWT U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226 plots k27me3'!$W$40:$W$44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27me3'!$Z$40:$Z$44</c:f>
              <c:numCache>
                <c:formatCode>General</c:formatCode>
                <c:ptCount val="5"/>
                <c:pt idx="0">
                  <c:v>0.49631849473606793</c:v>
                </c:pt>
                <c:pt idx="1">
                  <c:v>4.7025441945783815</c:v>
                </c:pt>
                <c:pt idx="2">
                  <c:v>3.3563909271496897</c:v>
                </c:pt>
                <c:pt idx="3">
                  <c:v>4.0207520245481669</c:v>
                </c:pt>
                <c:pt idx="4">
                  <c:v>2.91545688584587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A24-40CA-801C-1B7ECC6C2D3E}"/>
            </c:ext>
          </c:extLst>
        </c:ser>
        <c:ser>
          <c:idx val="3"/>
          <c:order val="3"/>
          <c:tx>
            <c:strRef>
              <c:f>'[1]226 plots k27me3'!$AA$39</c:f>
              <c:strCache>
                <c:ptCount val="1"/>
                <c:pt idx="0">
                  <c:v>PCLWT UD + 226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[1]226 plots k27me3'!$W$40:$W$44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27me3'!$AA$40:$AA$44</c:f>
              <c:numCache>
                <c:formatCode>General</c:formatCode>
                <c:ptCount val="5"/>
                <c:pt idx="0">
                  <c:v>2.5139999999999999E-2</c:v>
                </c:pt>
                <c:pt idx="1">
                  <c:v>2.0265415</c:v>
                </c:pt>
                <c:pt idx="2">
                  <c:v>2.102055</c:v>
                </c:pt>
                <c:pt idx="3">
                  <c:v>2.0325639999999998</c:v>
                </c:pt>
                <c:pt idx="4">
                  <c:v>1.2352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A24-40CA-801C-1B7ECC6C2D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5506512"/>
        <c:axId val="654866224"/>
      </c:barChart>
      <c:catAx>
        <c:axId val="675506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654866224"/>
        <c:crosses val="autoZero"/>
        <c:auto val="1"/>
        <c:lblAlgn val="ctr"/>
        <c:lblOffset val="100"/>
        <c:noMultiLvlLbl val="0"/>
      </c:catAx>
      <c:valAx>
        <c:axId val="6548662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6755065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Helvetica" panose="020B0604020202020204" pitchFamily="34" charset="0"/>
          <a:cs typeface="Helvetica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en-SG"/>
              <a:t>H3K27me3 recovery @ 48h (+/- 226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226 plots k27me3'!$AD$47</c:f>
              <c:strCache>
                <c:ptCount val="1"/>
                <c:pt idx="0">
                  <c:v>JARID2 48h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226 plots k27me3'!$AC$48:$AC$52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27me3'!$AD$48:$AD$52</c:f>
              <c:numCache>
                <c:formatCode>General</c:formatCode>
                <c:ptCount val="5"/>
                <c:pt idx="0">
                  <c:v>0.22376660098839535</c:v>
                </c:pt>
                <c:pt idx="1">
                  <c:v>3.3758030494721085</c:v>
                </c:pt>
                <c:pt idx="2">
                  <c:v>3.3610932721316349</c:v>
                </c:pt>
                <c:pt idx="3">
                  <c:v>0.70798923671827851</c:v>
                </c:pt>
                <c:pt idx="4">
                  <c:v>2.11039059156156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001-4C3D-B7E4-C16BBCE54AB1}"/>
            </c:ext>
          </c:extLst>
        </c:ser>
        <c:ser>
          <c:idx val="1"/>
          <c:order val="1"/>
          <c:tx>
            <c:strRef>
              <c:f>'[1]226 plots k27me3'!$AE$47</c:f>
              <c:strCache>
                <c:ptCount val="1"/>
                <c:pt idx="0">
                  <c:v>JARID2 48h + 226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226 plots k27me3'!$AC$48:$AC$52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27me3'!$AE$48:$AE$52</c:f>
              <c:numCache>
                <c:formatCode>General</c:formatCode>
                <c:ptCount val="5"/>
                <c:pt idx="0">
                  <c:v>2.5654E-2</c:v>
                </c:pt>
                <c:pt idx="1">
                  <c:v>1.2255632000000001</c:v>
                </c:pt>
                <c:pt idx="2">
                  <c:v>1.452563</c:v>
                </c:pt>
                <c:pt idx="3">
                  <c:v>0.325156</c:v>
                </c:pt>
                <c:pt idx="4">
                  <c:v>1.102154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001-4C3D-B7E4-C16BBCE54AB1}"/>
            </c:ext>
          </c:extLst>
        </c:ser>
        <c:ser>
          <c:idx val="2"/>
          <c:order val="2"/>
          <c:tx>
            <c:strRef>
              <c:f>'[1]226 plots k27me3'!$AF$47</c:f>
              <c:strCache>
                <c:ptCount val="1"/>
                <c:pt idx="0">
                  <c:v>JM8 48h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226 plots k27me3'!$AC$48:$AC$52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27me3'!$AF$48:$AF$52</c:f>
              <c:numCache>
                <c:formatCode>General</c:formatCode>
                <c:ptCount val="5"/>
                <c:pt idx="0">
                  <c:v>0.11197445280786708</c:v>
                </c:pt>
                <c:pt idx="1">
                  <c:v>3.3610932721316349</c:v>
                </c:pt>
                <c:pt idx="2">
                  <c:v>5.6803647720420871</c:v>
                </c:pt>
                <c:pt idx="3">
                  <c:v>0.76846617464231248</c:v>
                </c:pt>
                <c:pt idx="4">
                  <c:v>2.42741267225998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001-4C3D-B7E4-C16BBCE54AB1}"/>
            </c:ext>
          </c:extLst>
        </c:ser>
        <c:ser>
          <c:idx val="3"/>
          <c:order val="3"/>
          <c:tx>
            <c:strRef>
              <c:f>'[1]226 plots k27me3'!$AG$47</c:f>
              <c:strCache>
                <c:ptCount val="1"/>
                <c:pt idx="0">
                  <c:v>JM8 48h + 226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[1]226 plots k27me3'!$AC$48:$AC$52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27me3'!$AG$48:$AG$52</c:f>
              <c:numCache>
                <c:formatCode>General</c:formatCode>
                <c:ptCount val="5"/>
                <c:pt idx="0">
                  <c:v>3.6527999999999998E-2</c:v>
                </c:pt>
                <c:pt idx="1">
                  <c:v>1.452563</c:v>
                </c:pt>
                <c:pt idx="2">
                  <c:v>3.6526399999999999</c:v>
                </c:pt>
                <c:pt idx="3">
                  <c:v>0.65263499999999997</c:v>
                </c:pt>
                <c:pt idx="4">
                  <c:v>1.121545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001-4C3D-B7E4-C16BBCE54A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52504304"/>
        <c:axId val="652508240"/>
      </c:barChart>
      <c:catAx>
        <c:axId val="652504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652508240"/>
        <c:crosses val="autoZero"/>
        <c:auto val="1"/>
        <c:lblAlgn val="ctr"/>
        <c:lblOffset val="100"/>
        <c:noMultiLvlLbl val="0"/>
      </c:catAx>
      <c:valAx>
        <c:axId val="65250824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6525043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Helvetica" panose="020B0604020202020204" pitchFamily="34" charset="0"/>
          <a:cs typeface="Helvetica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en-SG"/>
              <a:t>H3K27me3 recovery @ 48h (+/- 226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226 plots k27me3'!$AD$39</c:f>
              <c:strCache>
                <c:ptCount val="1"/>
                <c:pt idx="0">
                  <c:v>MTF2 48h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226 plots k27me3'!$AC$40:$AC$44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27me3'!$AD$40:$AD$44</c:f>
              <c:numCache>
                <c:formatCode>General</c:formatCode>
                <c:ptCount val="5"/>
                <c:pt idx="0">
                  <c:v>2.886439017989768E-2</c:v>
                </c:pt>
                <c:pt idx="1">
                  <c:v>1.7496714889957283</c:v>
                </c:pt>
                <c:pt idx="2">
                  <c:v>4.9152209843846197</c:v>
                </c:pt>
                <c:pt idx="3">
                  <c:v>0.52431024590971453</c:v>
                </c:pt>
                <c:pt idx="4">
                  <c:v>1.07597629957385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97-45E7-A921-85F4851DF2FF}"/>
            </c:ext>
          </c:extLst>
        </c:ser>
        <c:ser>
          <c:idx val="1"/>
          <c:order val="1"/>
          <c:tx>
            <c:strRef>
              <c:f>'[1]226 plots k27me3'!$AE$39</c:f>
              <c:strCache>
                <c:ptCount val="1"/>
                <c:pt idx="0">
                  <c:v>MTF2 48h + 226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226 plots k27me3'!$AC$40:$AC$44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27me3'!$AE$40:$AE$44</c:f>
              <c:numCache>
                <c:formatCode>General</c:formatCode>
                <c:ptCount val="5"/>
                <c:pt idx="0">
                  <c:v>3.2649999999999998E-2</c:v>
                </c:pt>
                <c:pt idx="1">
                  <c:v>0.562365</c:v>
                </c:pt>
                <c:pt idx="2">
                  <c:v>3.2352219999999998</c:v>
                </c:pt>
                <c:pt idx="3">
                  <c:v>0.12563199999999999</c:v>
                </c:pt>
                <c:pt idx="4">
                  <c:v>0.5236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497-45E7-A921-85F4851DF2FF}"/>
            </c:ext>
          </c:extLst>
        </c:ser>
        <c:ser>
          <c:idx val="2"/>
          <c:order val="2"/>
          <c:tx>
            <c:strRef>
              <c:f>'[1]226 plots k27me3'!$AF$39</c:f>
              <c:strCache>
                <c:ptCount val="1"/>
                <c:pt idx="0">
                  <c:v>PCLWT 48h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226 plots k27me3'!$AC$40:$AC$44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27me3'!$AF$40:$AF$44</c:f>
              <c:numCache>
                <c:formatCode>General</c:formatCode>
                <c:ptCount val="5"/>
                <c:pt idx="0">
                  <c:v>0.51997912938682633</c:v>
                </c:pt>
                <c:pt idx="1">
                  <c:v>3.2889626528833542</c:v>
                </c:pt>
                <c:pt idx="2">
                  <c:v>4.8614380292339199</c:v>
                </c:pt>
                <c:pt idx="3">
                  <c:v>1.318295167431031</c:v>
                </c:pt>
                <c:pt idx="4">
                  <c:v>2.07776715706969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497-45E7-A921-85F4851DF2FF}"/>
            </c:ext>
          </c:extLst>
        </c:ser>
        <c:ser>
          <c:idx val="3"/>
          <c:order val="3"/>
          <c:tx>
            <c:strRef>
              <c:f>'[1]226 plots k27me3'!$AG$39</c:f>
              <c:strCache>
                <c:ptCount val="1"/>
                <c:pt idx="0">
                  <c:v>PCLWT 48h + 226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[1]226 plots k27me3'!$AC$40:$AC$44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27me3'!$AG$40:$AG$44</c:f>
              <c:numCache>
                <c:formatCode>General</c:formatCode>
                <c:ptCount val="5"/>
                <c:pt idx="0">
                  <c:v>2.265E-2</c:v>
                </c:pt>
                <c:pt idx="1">
                  <c:v>0.95846799999999999</c:v>
                </c:pt>
                <c:pt idx="2">
                  <c:v>1.9632579999999999</c:v>
                </c:pt>
                <c:pt idx="3">
                  <c:v>0.62514499999999995</c:v>
                </c:pt>
                <c:pt idx="4">
                  <c:v>1.002563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497-45E7-A921-85F4851DF2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1359400"/>
        <c:axId val="671359728"/>
      </c:barChart>
      <c:catAx>
        <c:axId val="671359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671359728"/>
        <c:crosses val="autoZero"/>
        <c:auto val="1"/>
        <c:lblAlgn val="ctr"/>
        <c:lblOffset val="100"/>
        <c:noMultiLvlLbl val="0"/>
      </c:catAx>
      <c:valAx>
        <c:axId val="67135972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6713594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Helvetica" panose="020B0604020202020204" pitchFamily="34" charset="0"/>
          <a:cs typeface="Helvetica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en-SG"/>
              <a:t>Eom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6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39D9-4A6F-8408-1C478FE1AAC0}"/>
              </c:ext>
            </c:extLst>
          </c:dPt>
          <c:dPt>
            <c:idx val="17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39D9-4A6F-8408-1C478FE1AAC0}"/>
              </c:ext>
            </c:extLst>
          </c:dPt>
          <c:dPt>
            <c:idx val="18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39D9-4A6F-8408-1C478FE1AAC0}"/>
              </c:ext>
            </c:extLst>
          </c:dPt>
          <c:dPt>
            <c:idx val="19"/>
            <c:invertIfNegative val="0"/>
            <c:bubble3D val="0"/>
            <c:spPr>
              <a:solidFill>
                <a:schemeClr val="accent5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39D9-4A6F-8408-1C478FE1AAC0}"/>
              </c:ext>
            </c:extLst>
          </c:dPt>
          <c:dPt>
            <c:idx val="20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39D9-4A6F-8408-1C478FE1AAC0}"/>
              </c:ext>
            </c:extLst>
          </c:dPt>
          <c:dPt>
            <c:idx val="21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39D9-4A6F-8408-1C478FE1AAC0}"/>
              </c:ext>
            </c:extLst>
          </c:dPt>
          <c:dPt>
            <c:idx val="22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39D9-4A6F-8408-1C478FE1AAC0}"/>
              </c:ext>
            </c:extLst>
          </c:dPt>
          <c:dPt>
            <c:idx val="23"/>
            <c:invertIfNegative val="0"/>
            <c:bubble3D val="0"/>
            <c:spPr>
              <a:solidFill>
                <a:schemeClr val="accent5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39D9-4A6F-8408-1C478FE1AAC0}"/>
              </c:ext>
            </c:extLst>
          </c:dPt>
          <c:dPt>
            <c:idx val="24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39D9-4A6F-8408-1C478FE1AAC0}"/>
              </c:ext>
            </c:extLst>
          </c:dPt>
          <c:dPt>
            <c:idx val="25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39D9-4A6F-8408-1C478FE1AAC0}"/>
              </c:ext>
            </c:extLst>
          </c:dPt>
          <c:dPt>
            <c:idx val="26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39D9-4A6F-8408-1C478FE1AAC0}"/>
              </c:ext>
            </c:extLst>
          </c:dPt>
          <c:dPt>
            <c:idx val="27"/>
            <c:invertIfNegative val="0"/>
            <c:bubble3D val="0"/>
            <c:spPr>
              <a:solidFill>
                <a:schemeClr val="accent5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7-39D9-4A6F-8408-1C478FE1AAC0}"/>
              </c:ext>
            </c:extLst>
          </c:dPt>
          <c:dPt>
            <c:idx val="28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9-39D9-4A6F-8408-1C478FE1AAC0}"/>
              </c:ext>
            </c:extLst>
          </c:dPt>
          <c:dPt>
            <c:idx val="29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B-39D9-4A6F-8408-1C478FE1AAC0}"/>
              </c:ext>
            </c:extLst>
          </c:dPt>
          <c:dPt>
            <c:idx val="30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D-39D9-4A6F-8408-1C478FE1AAC0}"/>
              </c:ext>
            </c:extLst>
          </c:dPt>
          <c:dPt>
            <c:idx val="31"/>
            <c:invertIfNegative val="0"/>
            <c:bubble3D val="0"/>
            <c:spPr>
              <a:solidFill>
                <a:schemeClr val="accent5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F-39D9-4A6F-8408-1C478FE1AAC0}"/>
              </c:ext>
            </c:extLst>
          </c:dPt>
          <c:cat>
            <c:multiLvlStrRef>
              <c:f>'[1]individual genes'!$T$11:$AY$12</c:f>
              <c:multiLvlStrCache>
                <c:ptCount val="32"/>
                <c:lvl>
                  <c:pt idx="0">
                    <c:v>PCLWT UD</c:v>
                  </c:pt>
                  <c:pt idx="1">
                    <c:v>JM8 UD</c:v>
                  </c:pt>
                  <c:pt idx="2">
                    <c:v>MTF2 UD</c:v>
                  </c:pt>
                  <c:pt idx="3">
                    <c:v>JARID2 UD</c:v>
                  </c:pt>
                  <c:pt idx="4">
                    <c:v>PCLWT 48h</c:v>
                  </c:pt>
                  <c:pt idx="5">
                    <c:v>JM8 48h</c:v>
                  </c:pt>
                  <c:pt idx="6">
                    <c:v>MTF2 48h</c:v>
                  </c:pt>
                  <c:pt idx="7">
                    <c:v>JARID2 48h</c:v>
                  </c:pt>
                  <c:pt idx="8">
                    <c:v>PCLWT UD</c:v>
                  </c:pt>
                  <c:pt idx="9">
                    <c:v>JM8 UD</c:v>
                  </c:pt>
                  <c:pt idx="10">
                    <c:v>MTF2 UD</c:v>
                  </c:pt>
                  <c:pt idx="11">
                    <c:v>JARID2 UD</c:v>
                  </c:pt>
                  <c:pt idx="12">
                    <c:v>PCLWT 48h</c:v>
                  </c:pt>
                  <c:pt idx="13">
                    <c:v>JM8 48h</c:v>
                  </c:pt>
                  <c:pt idx="14">
                    <c:v>MTF2 48h</c:v>
                  </c:pt>
                  <c:pt idx="15">
                    <c:v>JARID2 48h</c:v>
                  </c:pt>
                  <c:pt idx="16">
                    <c:v>PCLWT UD</c:v>
                  </c:pt>
                  <c:pt idx="17">
                    <c:v>JM8 UD</c:v>
                  </c:pt>
                  <c:pt idx="18">
                    <c:v>MTF2 UD</c:v>
                  </c:pt>
                  <c:pt idx="19">
                    <c:v>JARID2 UD</c:v>
                  </c:pt>
                  <c:pt idx="20">
                    <c:v>PCLWT 48h</c:v>
                  </c:pt>
                  <c:pt idx="21">
                    <c:v>JM8 48h</c:v>
                  </c:pt>
                  <c:pt idx="22">
                    <c:v>MTF2 48h</c:v>
                  </c:pt>
                  <c:pt idx="23">
                    <c:v>JARID2 48h</c:v>
                  </c:pt>
                  <c:pt idx="24">
                    <c:v>PCLWT UD</c:v>
                  </c:pt>
                  <c:pt idx="25">
                    <c:v>JM8 UD</c:v>
                  </c:pt>
                  <c:pt idx="26">
                    <c:v>MTF2 UD</c:v>
                  </c:pt>
                  <c:pt idx="27">
                    <c:v>JARID2 UD</c:v>
                  </c:pt>
                  <c:pt idx="28">
                    <c:v>PCLWT 48h</c:v>
                  </c:pt>
                  <c:pt idx="29">
                    <c:v>JM8 48h</c:v>
                  </c:pt>
                  <c:pt idx="30">
                    <c:v>MTF2 48h</c:v>
                  </c:pt>
                  <c:pt idx="31">
                    <c:v>JARID2 48h</c:v>
                  </c:pt>
                </c:lvl>
                <c:lvl>
                  <c:pt idx="0">
                    <c:v>neg4 (H3K27me3)</c:v>
                  </c:pt>
                  <c:pt idx="8">
                    <c:v>neg4 (H3K4me3)</c:v>
                  </c:pt>
                  <c:pt idx="16">
                    <c:v>Eomes (H3K27me3)</c:v>
                  </c:pt>
                  <c:pt idx="24">
                    <c:v>Eomes (H3K4me3)</c:v>
                  </c:pt>
                </c:lvl>
              </c:multiLvlStrCache>
            </c:multiLvlStrRef>
          </c:cat>
          <c:val>
            <c:numRef>
              <c:f>'[1]individual genes'!$T$13:$AY$13</c:f>
              <c:numCache>
                <c:formatCode>General</c:formatCode>
                <c:ptCount val="32"/>
                <c:pt idx="0">
                  <c:v>0.49631849473606793</c:v>
                </c:pt>
                <c:pt idx="1">
                  <c:v>0.14630044598562245</c:v>
                </c:pt>
                <c:pt idx="2">
                  <c:v>1.4624660932253833E-2</c:v>
                </c:pt>
                <c:pt idx="3">
                  <c:v>8.7712762113409171E-2</c:v>
                </c:pt>
                <c:pt idx="4">
                  <c:v>0.51997912938682633</c:v>
                </c:pt>
                <c:pt idx="5">
                  <c:v>0.11197445280786708</c:v>
                </c:pt>
                <c:pt idx="6">
                  <c:v>2.886439017989768E-2</c:v>
                </c:pt>
                <c:pt idx="7">
                  <c:v>0.22376660098839535</c:v>
                </c:pt>
                <c:pt idx="8">
                  <c:v>0.11997892100741807</c:v>
                </c:pt>
                <c:pt idx="9">
                  <c:v>0.11379403981087448</c:v>
                </c:pt>
                <c:pt idx="10">
                  <c:v>4.961815168651635E-2</c:v>
                </c:pt>
                <c:pt idx="11">
                  <c:v>8.7712762113409171E-2</c:v>
                </c:pt>
                <c:pt idx="12">
                  <c:v>0.14138195327367548</c:v>
                </c:pt>
                <c:pt idx="13">
                  <c:v>8.5207840072830818E-2</c:v>
                </c:pt>
                <c:pt idx="14">
                  <c:v>4.6008802792660272E-2</c:v>
                </c:pt>
                <c:pt idx="15">
                  <c:v>0.14561507612420277</c:v>
                </c:pt>
                <c:pt idx="16">
                  <c:v>4.7025441945783815</c:v>
                </c:pt>
                <c:pt idx="17">
                  <c:v>4.6757543625501263</c:v>
                </c:pt>
                <c:pt idx="18">
                  <c:v>3.0089090826779343</c:v>
                </c:pt>
                <c:pt idx="19">
                  <c:v>5.9691105960229551</c:v>
                </c:pt>
                <c:pt idx="20">
                  <c:v>3.2889626528833542</c:v>
                </c:pt>
                <c:pt idx="21">
                  <c:v>3.3610932721316349</c:v>
                </c:pt>
                <c:pt idx="22">
                  <c:v>1.7496714889957283</c:v>
                </c:pt>
                <c:pt idx="23">
                  <c:v>3.3758030494721085</c:v>
                </c:pt>
                <c:pt idx="24">
                  <c:v>3.6300801538578233</c:v>
                </c:pt>
                <c:pt idx="25">
                  <c:v>1.6764286230734005</c:v>
                </c:pt>
                <c:pt idx="26">
                  <c:v>6.9803162617081451</c:v>
                </c:pt>
                <c:pt idx="27">
                  <c:v>1.9168762608761529</c:v>
                </c:pt>
                <c:pt idx="28">
                  <c:v>7.6017574858740939</c:v>
                </c:pt>
                <c:pt idx="29">
                  <c:v>2.6717356673509283</c:v>
                </c:pt>
                <c:pt idx="30">
                  <c:v>13.66472559517257</c:v>
                </c:pt>
                <c:pt idx="31">
                  <c:v>3.02546798994038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39D9-4A6F-8408-1C478FE1AA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7"/>
        <c:overlap val="-68"/>
        <c:axId val="717354920"/>
        <c:axId val="717360168"/>
      </c:barChart>
      <c:catAx>
        <c:axId val="717354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717360168"/>
        <c:crosses val="autoZero"/>
        <c:auto val="1"/>
        <c:lblAlgn val="ctr"/>
        <c:lblOffset val="100"/>
        <c:noMultiLvlLbl val="0"/>
      </c:catAx>
      <c:valAx>
        <c:axId val="717360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dash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7173549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Helvetica" panose="020B0604020202020204" pitchFamily="34" charset="0"/>
          <a:cs typeface="Helvetica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SG"/>
              <a:t>H3K4me3</a:t>
            </a:r>
            <a:r>
              <a:rPr lang="en-SG" baseline="0"/>
              <a:t> ChIP recovery (+/- 226)</a:t>
            </a:r>
            <a:endParaRPr lang="en-SG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226 plots k4me3'!$X$47</c:f>
              <c:strCache>
                <c:ptCount val="1"/>
                <c:pt idx="0">
                  <c:v>JARID2 U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226 plots k4me3'!$W$48:$W$52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4me3'!$X$48:$X$52</c:f>
              <c:numCache>
                <c:formatCode>General</c:formatCode>
                <c:ptCount val="5"/>
                <c:pt idx="0">
                  <c:v>8.7712762113409171E-2</c:v>
                </c:pt>
                <c:pt idx="1">
                  <c:v>1.9168762608761529</c:v>
                </c:pt>
                <c:pt idx="2">
                  <c:v>4.1066905090783372</c:v>
                </c:pt>
                <c:pt idx="3">
                  <c:v>2.7764380430647071</c:v>
                </c:pt>
                <c:pt idx="4">
                  <c:v>1.90726681892071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58-4682-9876-896F88E6C57B}"/>
            </c:ext>
          </c:extLst>
        </c:ser>
        <c:ser>
          <c:idx val="1"/>
          <c:order val="1"/>
          <c:tx>
            <c:strRef>
              <c:f>'[1]226 plots k4me3'!$Y$47</c:f>
              <c:strCache>
                <c:ptCount val="1"/>
                <c:pt idx="0">
                  <c:v>JARID2 UD + 226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226 plots k4me3'!$W$48:$W$52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4me3'!$Y$48:$Y$52</c:f>
              <c:numCache>
                <c:formatCode>General</c:formatCode>
                <c:ptCount val="5"/>
                <c:pt idx="0">
                  <c:v>3.6450000000000003E-2</c:v>
                </c:pt>
                <c:pt idx="1">
                  <c:v>7.25</c:v>
                </c:pt>
                <c:pt idx="2">
                  <c:v>7.5255999999999998</c:v>
                </c:pt>
                <c:pt idx="3">
                  <c:v>6.8562000000000003</c:v>
                </c:pt>
                <c:pt idx="4">
                  <c:v>5.2633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658-4682-9876-896F88E6C57B}"/>
            </c:ext>
          </c:extLst>
        </c:ser>
        <c:ser>
          <c:idx val="2"/>
          <c:order val="2"/>
          <c:tx>
            <c:strRef>
              <c:f>'[1]226 plots k4me3'!$Z$47</c:f>
              <c:strCache>
                <c:ptCount val="1"/>
                <c:pt idx="0">
                  <c:v>JM8 U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226 plots k4me3'!$W$48:$W$52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4me3'!$Z$48:$Z$52</c:f>
              <c:numCache>
                <c:formatCode>General</c:formatCode>
                <c:ptCount val="5"/>
                <c:pt idx="0">
                  <c:v>0.11379403981087448</c:v>
                </c:pt>
                <c:pt idx="1">
                  <c:v>1.6764286230734005</c:v>
                </c:pt>
                <c:pt idx="2">
                  <c:v>3.4627565890430727</c:v>
                </c:pt>
                <c:pt idx="3">
                  <c:v>1.6444780967293342</c:v>
                </c:pt>
                <c:pt idx="4">
                  <c:v>0.765462390801339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658-4682-9876-896F88E6C57B}"/>
            </c:ext>
          </c:extLst>
        </c:ser>
        <c:ser>
          <c:idx val="3"/>
          <c:order val="3"/>
          <c:tx>
            <c:strRef>
              <c:f>'[1]226 plots k4me3'!$AA$47</c:f>
              <c:strCache>
                <c:ptCount val="1"/>
                <c:pt idx="0">
                  <c:v>JM8 UD + 226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[1]226 plots k4me3'!$W$48:$W$52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4me3'!$AA$48:$AA$52</c:f>
              <c:numCache>
                <c:formatCode>General</c:formatCode>
                <c:ptCount val="5"/>
                <c:pt idx="0">
                  <c:v>6.5229999999999996E-2</c:v>
                </c:pt>
                <c:pt idx="1">
                  <c:v>3.2658</c:v>
                </c:pt>
                <c:pt idx="2">
                  <c:v>8.7856000000000005</c:v>
                </c:pt>
                <c:pt idx="3">
                  <c:v>3.8546999999999998</c:v>
                </c:pt>
                <c:pt idx="4">
                  <c:v>3.0255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658-4682-9876-896F88E6C5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15661176"/>
        <c:axId val="715661504"/>
      </c:barChart>
      <c:catAx>
        <c:axId val="715661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5661504"/>
        <c:crosses val="autoZero"/>
        <c:auto val="1"/>
        <c:lblAlgn val="ctr"/>
        <c:lblOffset val="100"/>
        <c:noMultiLvlLbl val="0"/>
      </c:catAx>
      <c:valAx>
        <c:axId val="7156615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56611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en-SG"/>
              <a:t>Gata 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6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FE73-4B3F-83EA-F7D8289B303D}"/>
              </c:ext>
            </c:extLst>
          </c:dPt>
          <c:dPt>
            <c:idx val="17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FE73-4B3F-83EA-F7D8289B303D}"/>
              </c:ext>
            </c:extLst>
          </c:dPt>
          <c:dPt>
            <c:idx val="18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FE73-4B3F-83EA-F7D8289B303D}"/>
              </c:ext>
            </c:extLst>
          </c:dPt>
          <c:dPt>
            <c:idx val="19"/>
            <c:invertIfNegative val="0"/>
            <c:bubble3D val="0"/>
            <c:spPr>
              <a:solidFill>
                <a:schemeClr val="accent5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FE73-4B3F-83EA-F7D8289B303D}"/>
              </c:ext>
            </c:extLst>
          </c:dPt>
          <c:dPt>
            <c:idx val="20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FE73-4B3F-83EA-F7D8289B303D}"/>
              </c:ext>
            </c:extLst>
          </c:dPt>
          <c:dPt>
            <c:idx val="21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FE73-4B3F-83EA-F7D8289B303D}"/>
              </c:ext>
            </c:extLst>
          </c:dPt>
          <c:dPt>
            <c:idx val="22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FE73-4B3F-83EA-F7D8289B303D}"/>
              </c:ext>
            </c:extLst>
          </c:dPt>
          <c:dPt>
            <c:idx val="23"/>
            <c:invertIfNegative val="0"/>
            <c:bubble3D val="0"/>
            <c:spPr>
              <a:solidFill>
                <a:schemeClr val="accent5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FE73-4B3F-83EA-F7D8289B303D}"/>
              </c:ext>
            </c:extLst>
          </c:dPt>
          <c:dPt>
            <c:idx val="24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FE73-4B3F-83EA-F7D8289B303D}"/>
              </c:ext>
            </c:extLst>
          </c:dPt>
          <c:dPt>
            <c:idx val="25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FE73-4B3F-83EA-F7D8289B303D}"/>
              </c:ext>
            </c:extLst>
          </c:dPt>
          <c:dPt>
            <c:idx val="26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FE73-4B3F-83EA-F7D8289B303D}"/>
              </c:ext>
            </c:extLst>
          </c:dPt>
          <c:dPt>
            <c:idx val="27"/>
            <c:invertIfNegative val="0"/>
            <c:bubble3D val="0"/>
            <c:spPr>
              <a:solidFill>
                <a:schemeClr val="accent5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7-FE73-4B3F-83EA-F7D8289B303D}"/>
              </c:ext>
            </c:extLst>
          </c:dPt>
          <c:dPt>
            <c:idx val="28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9-FE73-4B3F-83EA-F7D8289B303D}"/>
              </c:ext>
            </c:extLst>
          </c:dPt>
          <c:dPt>
            <c:idx val="29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B-FE73-4B3F-83EA-F7D8289B303D}"/>
              </c:ext>
            </c:extLst>
          </c:dPt>
          <c:dPt>
            <c:idx val="30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D-FE73-4B3F-83EA-F7D8289B303D}"/>
              </c:ext>
            </c:extLst>
          </c:dPt>
          <c:dPt>
            <c:idx val="31"/>
            <c:invertIfNegative val="0"/>
            <c:bubble3D val="0"/>
            <c:spPr>
              <a:solidFill>
                <a:schemeClr val="accent5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F-FE73-4B3F-83EA-F7D8289B303D}"/>
              </c:ext>
            </c:extLst>
          </c:dPt>
          <c:cat>
            <c:multiLvlStrRef>
              <c:f>'[1]individual genes'!$T$17:$AY$18</c:f>
              <c:multiLvlStrCache>
                <c:ptCount val="32"/>
                <c:lvl>
                  <c:pt idx="0">
                    <c:v>PCLWT UD</c:v>
                  </c:pt>
                  <c:pt idx="1">
                    <c:v>JM8 UD</c:v>
                  </c:pt>
                  <c:pt idx="2">
                    <c:v>MTF2 UD</c:v>
                  </c:pt>
                  <c:pt idx="3">
                    <c:v>JARID2 UD</c:v>
                  </c:pt>
                  <c:pt idx="4">
                    <c:v>PCLWT 48h</c:v>
                  </c:pt>
                  <c:pt idx="5">
                    <c:v>JM8 48h</c:v>
                  </c:pt>
                  <c:pt idx="6">
                    <c:v>MTF2 48h</c:v>
                  </c:pt>
                  <c:pt idx="7">
                    <c:v>JARID2 48h</c:v>
                  </c:pt>
                  <c:pt idx="8">
                    <c:v>PCLWT UD</c:v>
                  </c:pt>
                  <c:pt idx="9">
                    <c:v>JM8 UD</c:v>
                  </c:pt>
                  <c:pt idx="10">
                    <c:v>MTF2 UD</c:v>
                  </c:pt>
                  <c:pt idx="11">
                    <c:v>JARID2 UD</c:v>
                  </c:pt>
                  <c:pt idx="12">
                    <c:v>PCLWT 48h</c:v>
                  </c:pt>
                  <c:pt idx="13">
                    <c:v>JM8 48h</c:v>
                  </c:pt>
                  <c:pt idx="14">
                    <c:v>MTF2 48h</c:v>
                  </c:pt>
                  <c:pt idx="15">
                    <c:v>JARID2 48h</c:v>
                  </c:pt>
                  <c:pt idx="16">
                    <c:v>PCLWT UD</c:v>
                  </c:pt>
                  <c:pt idx="17">
                    <c:v>JM8 UD</c:v>
                  </c:pt>
                  <c:pt idx="18">
                    <c:v>MTF2 UD</c:v>
                  </c:pt>
                  <c:pt idx="19">
                    <c:v>JARID2 UD</c:v>
                  </c:pt>
                  <c:pt idx="20">
                    <c:v>PCLWT 48h</c:v>
                  </c:pt>
                  <c:pt idx="21">
                    <c:v>JM8 48h</c:v>
                  </c:pt>
                  <c:pt idx="22">
                    <c:v>MTF2 48h</c:v>
                  </c:pt>
                  <c:pt idx="23">
                    <c:v>JARID2 48h</c:v>
                  </c:pt>
                  <c:pt idx="24">
                    <c:v>PCLWT UD</c:v>
                  </c:pt>
                  <c:pt idx="25">
                    <c:v>JM8 UD</c:v>
                  </c:pt>
                  <c:pt idx="26">
                    <c:v>MTF2 UD</c:v>
                  </c:pt>
                  <c:pt idx="27">
                    <c:v>JARID2 UD</c:v>
                  </c:pt>
                  <c:pt idx="28">
                    <c:v>PCLWT 48h</c:v>
                  </c:pt>
                  <c:pt idx="29">
                    <c:v>JM8 48h</c:v>
                  </c:pt>
                  <c:pt idx="30">
                    <c:v>MTF2 48h</c:v>
                  </c:pt>
                  <c:pt idx="31">
                    <c:v>JARID2 48h</c:v>
                  </c:pt>
                </c:lvl>
                <c:lvl>
                  <c:pt idx="0">
                    <c:v>neg4 (H3K27me3)</c:v>
                  </c:pt>
                  <c:pt idx="8">
                    <c:v>neg4 (H3K4me3)</c:v>
                  </c:pt>
                  <c:pt idx="16">
                    <c:v>Gata4 (H3K27me3)</c:v>
                  </c:pt>
                  <c:pt idx="24">
                    <c:v>Gata4 (H3K4me3)</c:v>
                  </c:pt>
                </c:lvl>
              </c:multiLvlStrCache>
            </c:multiLvlStrRef>
          </c:cat>
          <c:val>
            <c:numRef>
              <c:f>'[1]individual genes'!$T$19:$AY$19</c:f>
              <c:numCache>
                <c:formatCode>General</c:formatCode>
                <c:ptCount val="32"/>
                <c:pt idx="0">
                  <c:v>0.49631849473606793</c:v>
                </c:pt>
                <c:pt idx="1">
                  <c:v>0.14630044598562245</c:v>
                </c:pt>
                <c:pt idx="2">
                  <c:v>1.4624660932253833E-2</c:v>
                </c:pt>
                <c:pt idx="3">
                  <c:v>8.7712762113409171E-2</c:v>
                </c:pt>
                <c:pt idx="4">
                  <c:v>0.51997912938682633</c:v>
                </c:pt>
                <c:pt idx="5">
                  <c:v>0.11197445280786708</c:v>
                </c:pt>
                <c:pt idx="6">
                  <c:v>2.886439017989768E-2</c:v>
                </c:pt>
                <c:pt idx="7">
                  <c:v>0.22376660098839535</c:v>
                </c:pt>
                <c:pt idx="8">
                  <c:v>0.11997892100741807</c:v>
                </c:pt>
                <c:pt idx="9">
                  <c:v>0.11379403981087448</c:v>
                </c:pt>
                <c:pt idx="10">
                  <c:v>4.961815168651635E-2</c:v>
                </c:pt>
                <c:pt idx="11">
                  <c:v>8.7712762113409171E-2</c:v>
                </c:pt>
                <c:pt idx="12">
                  <c:v>0.14138195327367548</c:v>
                </c:pt>
                <c:pt idx="13">
                  <c:v>8.5207840072830818E-2</c:v>
                </c:pt>
                <c:pt idx="14">
                  <c:v>4.6008802792660272E-2</c:v>
                </c:pt>
                <c:pt idx="15">
                  <c:v>0.14561507612420277</c:v>
                </c:pt>
                <c:pt idx="16">
                  <c:v>4.0207520245481669</c:v>
                </c:pt>
                <c:pt idx="17">
                  <c:v>3.3224327286120094</c:v>
                </c:pt>
                <c:pt idx="18">
                  <c:v>1.088558148133359</c:v>
                </c:pt>
                <c:pt idx="19">
                  <c:v>2.3319012331180917</c:v>
                </c:pt>
                <c:pt idx="20">
                  <c:v>1.318295167431031</c:v>
                </c:pt>
                <c:pt idx="21">
                  <c:v>0.76846617464231248</c:v>
                </c:pt>
                <c:pt idx="22">
                  <c:v>0.52431024590971453</c:v>
                </c:pt>
                <c:pt idx="23">
                  <c:v>0.70798923671827851</c:v>
                </c:pt>
                <c:pt idx="24">
                  <c:v>2.3153221469808463</c:v>
                </c:pt>
                <c:pt idx="25">
                  <c:v>1.6444780967293342</c:v>
                </c:pt>
                <c:pt idx="26">
                  <c:v>5.508637423870244</c:v>
                </c:pt>
                <c:pt idx="27">
                  <c:v>2.7764380430647071</c:v>
                </c:pt>
                <c:pt idx="28">
                  <c:v>3.3621646991590559</c:v>
                </c:pt>
                <c:pt idx="29">
                  <c:v>3.657979646662723</c:v>
                </c:pt>
                <c:pt idx="30">
                  <c:v>9.3610240577637622</c:v>
                </c:pt>
                <c:pt idx="31">
                  <c:v>1.40554591545086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FE73-4B3F-83EA-F7D8289B30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7"/>
        <c:overlap val="-68"/>
        <c:axId val="451603016"/>
        <c:axId val="451600064"/>
      </c:barChart>
      <c:catAx>
        <c:axId val="451603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451600064"/>
        <c:crosses val="autoZero"/>
        <c:auto val="1"/>
        <c:lblAlgn val="ctr"/>
        <c:lblOffset val="100"/>
        <c:noMultiLvlLbl val="0"/>
      </c:catAx>
      <c:valAx>
        <c:axId val="451600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dash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4516030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Helvetica" panose="020B0604020202020204" pitchFamily="34" charset="0"/>
          <a:cs typeface="Helvetica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en-SG"/>
              <a:t>Ascl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6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E4F7-45F3-A550-C4E8EDECFC3D}"/>
              </c:ext>
            </c:extLst>
          </c:dPt>
          <c:dPt>
            <c:idx val="17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E4F7-45F3-A550-C4E8EDECFC3D}"/>
              </c:ext>
            </c:extLst>
          </c:dPt>
          <c:dPt>
            <c:idx val="18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E4F7-45F3-A550-C4E8EDECFC3D}"/>
              </c:ext>
            </c:extLst>
          </c:dPt>
          <c:dPt>
            <c:idx val="19"/>
            <c:invertIfNegative val="0"/>
            <c:bubble3D val="0"/>
            <c:spPr>
              <a:solidFill>
                <a:schemeClr val="accent5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E4F7-45F3-A550-C4E8EDECFC3D}"/>
              </c:ext>
            </c:extLst>
          </c:dPt>
          <c:dPt>
            <c:idx val="20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E4F7-45F3-A550-C4E8EDECFC3D}"/>
              </c:ext>
            </c:extLst>
          </c:dPt>
          <c:dPt>
            <c:idx val="21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E4F7-45F3-A550-C4E8EDECFC3D}"/>
              </c:ext>
            </c:extLst>
          </c:dPt>
          <c:dPt>
            <c:idx val="22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E4F7-45F3-A550-C4E8EDECFC3D}"/>
              </c:ext>
            </c:extLst>
          </c:dPt>
          <c:dPt>
            <c:idx val="23"/>
            <c:invertIfNegative val="0"/>
            <c:bubble3D val="0"/>
            <c:spPr>
              <a:solidFill>
                <a:schemeClr val="accent5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E4F7-45F3-A550-C4E8EDECFC3D}"/>
              </c:ext>
            </c:extLst>
          </c:dPt>
          <c:dPt>
            <c:idx val="24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E4F7-45F3-A550-C4E8EDECFC3D}"/>
              </c:ext>
            </c:extLst>
          </c:dPt>
          <c:dPt>
            <c:idx val="25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E4F7-45F3-A550-C4E8EDECFC3D}"/>
              </c:ext>
            </c:extLst>
          </c:dPt>
          <c:dPt>
            <c:idx val="26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E4F7-45F3-A550-C4E8EDECFC3D}"/>
              </c:ext>
            </c:extLst>
          </c:dPt>
          <c:dPt>
            <c:idx val="27"/>
            <c:invertIfNegative val="0"/>
            <c:bubble3D val="0"/>
            <c:spPr>
              <a:solidFill>
                <a:schemeClr val="accent5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7-E4F7-45F3-A550-C4E8EDECFC3D}"/>
              </c:ext>
            </c:extLst>
          </c:dPt>
          <c:dPt>
            <c:idx val="28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9-E4F7-45F3-A550-C4E8EDECFC3D}"/>
              </c:ext>
            </c:extLst>
          </c:dPt>
          <c:dPt>
            <c:idx val="29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B-E4F7-45F3-A550-C4E8EDECFC3D}"/>
              </c:ext>
            </c:extLst>
          </c:dPt>
          <c:dPt>
            <c:idx val="30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D-E4F7-45F3-A550-C4E8EDECFC3D}"/>
              </c:ext>
            </c:extLst>
          </c:dPt>
          <c:dPt>
            <c:idx val="31"/>
            <c:invertIfNegative val="0"/>
            <c:bubble3D val="0"/>
            <c:spPr>
              <a:solidFill>
                <a:schemeClr val="accent5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F-E4F7-45F3-A550-C4E8EDECFC3D}"/>
              </c:ext>
            </c:extLst>
          </c:dPt>
          <c:cat>
            <c:multiLvlStrRef>
              <c:f>'[1]individual genes'!$T$21:$AY$22</c:f>
              <c:multiLvlStrCache>
                <c:ptCount val="32"/>
                <c:lvl>
                  <c:pt idx="0">
                    <c:v>PCLWT UD</c:v>
                  </c:pt>
                  <c:pt idx="1">
                    <c:v>JM8 UD</c:v>
                  </c:pt>
                  <c:pt idx="2">
                    <c:v>MTF2 UD</c:v>
                  </c:pt>
                  <c:pt idx="3">
                    <c:v>JARID2 UD</c:v>
                  </c:pt>
                  <c:pt idx="4">
                    <c:v>PCLWT 48h</c:v>
                  </c:pt>
                  <c:pt idx="5">
                    <c:v>JM8 48h</c:v>
                  </c:pt>
                  <c:pt idx="6">
                    <c:v>MTF2 48h</c:v>
                  </c:pt>
                  <c:pt idx="7">
                    <c:v>JARID2 48h</c:v>
                  </c:pt>
                  <c:pt idx="8">
                    <c:v>PCLWT UD</c:v>
                  </c:pt>
                  <c:pt idx="9">
                    <c:v>JM8 UD</c:v>
                  </c:pt>
                  <c:pt idx="10">
                    <c:v>MTF2 UD</c:v>
                  </c:pt>
                  <c:pt idx="11">
                    <c:v>JARID2 UD</c:v>
                  </c:pt>
                  <c:pt idx="12">
                    <c:v>PCLWT 48h</c:v>
                  </c:pt>
                  <c:pt idx="13">
                    <c:v>JM8 48h</c:v>
                  </c:pt>
                  <c:pt idx="14">
                    <c:v>MTF2 48h</c:v>
                  </c:pt>
                  <c:pt idx="15">
                    <c:v>JARID2 48h</c:v>
                  </c:pt>
                  <c:pt idx="16">
                    <c:v>PCLWT UD</c:v>
                  </c:pt>
                  <c:pt idx="17">
                    <c:v>JM8 UD</c:v>
                  </c:pt>
                  <c:pt idx="18">
                    <c:v>MTF2 UD</c:v>
                  </c:pt>
                  <c:pt idx="19">
                    <c:v>JARID2 UD</c:v>
                  </c:pt>
                  <c:pt idx="20">
                    <c:v>PCLWT 48h</c:v>
                  </c:pt>
                  <c:pt idx="21">
                    <c:v>JM8 48h</c:v>
                  </c:pt>
                  <c:pt idx="22">
                    <c:v>MTF2 48h</c:v>
                  </c:pt>
                  <c:pt idx="23">
                    <c:v>JARID2 48h</c:v>
                  </c:pt>
                  <c:pt idx="24">
                    <c:v>PCLWT UD</c:v>
                  </c:pt>
                  <c:pt idx="25">
                    <c:v>JM8 UD</c:v>
                  </c:pt>
                  <c:pt idx="26">
                    <c:v>MTF2 UD</c:v>
                  </c:pt>
                  <c:pt idx="27">
                    <c:v>JARID2 UD</c:v>
                  </c:pt>
                  <c:pt idx="28">
                    <c:v>PCLWT 48h</c:v>
                  </c:pt>
                  <c:pt idx="29">
                    <c:v>JM8 48h</c:v>
                  </c:pt>
                  <c:pt idx="30">
                    <c:v>MTF2 48h</c:v>
                  </c:pt>
                  <c:pt idx="31">
                    <c:v>JARID2 48h</c:v>
                  </c:pt>
                </c:lvl>
                <c:lvl>
                  <c:pt idx="0">
                    <c:v>neg4 (H3K27me3)</c:v>
                  </c:pt>
                  <c:pt idx="8">
                    <c:v>neg4 (H3K4me3)</c:v>
                  </c:pt>
                  <c:pt idx="16">
                    <c:v>Ascl1 (H3K27me3)</c:v>
                  </c:pt>
                  <c:pt idx="24">
                    <c:v>Ascl1 (H3K4me3)</c:v>
                  </c:pt>
                </c:lvl>
              </c:multiLvlStrCache>
            </c:multiLvlStrRef>
          </c:cat>
          <c:val>
            <c:numRef>
              <c:f>'[1]individual genes'!$T$23:$AY$23</c:f>
              <c:numCache>
                <c:formatCode>General</c:formatCode>
                <c:ptCount val="32"/>
                <c:pt idx="0">
                  <c:v>0.49631849473606793</c:v>
                </c:pt>
                <c:pt idx="1">
                  <c:v>0.14630044598562245</c:v>
                </c:pt>
                <c:pt idx="2">
                  <c:v>1.4624660932253833E-2</c:v>
                </c:pt>
                <c:pt idx="3">
                  <c:v>8.7712762113409171E-2</c:v>
                </c:pt>
                <c:pt idx="4">
                  <c:v>0.51997912938682633</c:v>
                </c:pt>
                <c:pt idx="5">
                  <c:v>0.11197445280786708</c:v>
                </c:pt>
                <c:pt idx="6">
                  <c:v>2.886439017989768E-2</c:v>
                </c:pt>
                <c:pt idx="7">
                  <c:v>0.22376660098839535</c:v>
                </c:pt>
                <c:pt idx="8">
                  <c:v>0.11997892100741807</c:v>
                </c:pt>
                <c:pt idx="9">
                  <c:v>0.11379403981087448</c:v>
                </c:pt>
                <c:pt idx="10">
                  <c:v>4.961815168651635E-2</c:v>
                </c:pt>
                <c:pt idx="11">
                  <c:v>8.7712762113409171E-2</c:v>
                </c:pt>
                <c:pt idx="12">
                  <c:v>0.14138195327367548</c:v>
                </c:pt>
                <c:pt idx="13">
                  <c:v>8.5207840072830818E-2</c:v>
                </c:pt>
                <c:pt idx="14">
                  <c:v>4.6008802792660272E-2</c:v>
                </c:pt>
                <c:pt idx="15">
                  <c:v>0.14561507612420277</c:v>
                </c:pt>
                <c:pt idx="16">
                  <c:v>3.3563909271496897</c:v>
                </c:pt>
                <c:pt idx="17">
                  <c:v>3.5770175841823297</c:v>
                </c:pt>
                <c:pt idx="18">
                  <c:v>2.1537382614746368</c:v>
                </c:pt>
                <c:pt idx="19">
                  <c:v>2.0356703246464596</c:v>
                </c:pt>
                <c:pt idx="20">
                  <c:v>4.8614380292339199</c:v>
                </c:pt>
                <c:pt idx="21">
                  <c:v>5.6803647720420871</c:v>
                </c:pt>
                <c:pt idx="22">
                  <c:v>4.9152209843846197</c:v>
                </c:pt>
                <c:pt idx="23">
                  <c:v>5.3962708126558798</c:v>
                </c:pt>
                <c:pt idx="24">
                  <c:v>0.86894690909817307</c:v>
                </c:pt>
                <c:pt idx="25">
                  <c:v>3.4627565890430727</c:v>
                </c:pt>
                <c:pt idx="26">
                  <c:v>1.2182017070610829</c:v>
                </c:pt>
                <c:pt idx="27">
                  <c:v>4.1066905090783372</c:v>
                </c:pt>
                <c:pt idx="28">
                  <c:v>0.14138195327367548</c:v>
                </c:pt>
                <c:pt idx="29">
                  <c:v>1.1589307439082743</c:v>
                </c:pt>
                <c:pt idx="30">
                  <c:v>2.1804734704857234</c:v>
                </c:pt>
                <c:pt idx="31">
                  <c:v>0.588210075315981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E4F7-45F3-A550-C4E8EDECFC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7"/>
        <c:overlap val="-68"/>
        <c:axId val="714060816"/>
        <c:axId val="714055568"/>
      </c:barChart>
      <c:catAx>
        <c:axId val="714060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714055568"/>
        <c:crosses val="autoZero"/>
        <c:auto val="0"/>
        <c:lblAlgn val="ctr"/>
        <c:lblOffset val="100"/>
        <c:noMultiLvlLbl val="0"/>
      </c:catAx>
      <c:valAx>
        <c:axId val="714055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dash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7140608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Helvetica" panose="020B0604020202020204" pitchFamily="34" charset="0"/>
          <a:cs typeface="Helvetica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SG"/>
              <a:t>H3K4me3 ChIP</a:t>
            </a:r>
            <a:r>
              <a:rPr lang="en-SG" baseline="0"/>
              <a:t> recovery @ 48h (+/- 226)</a:t>
            </a:r>
            <a:endParaRPr lang="en-SG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226 plots k4me3'!$AD$39</c:f>
              <c:strCache>
                <c:ptCount val="1"/>
                <c:pt idx="0">
                  <c:v>MTF2 48h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226 plots k4me3'!$AC$40:$AC$44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4me3'!$AD$40:$AD$44</c:f>
              <c:numCache>
                <c:formatCode>General</c:formatCode>
                <c:ptCount val="5"/>
                <c:pt idx="0">
                  <c:v>4.6008802792660272E-2</c:v>
                </c:pt>
                <c:pt idx="1">
                  <c:v>13.66472559517257</c:v>
                </c:pt>
                <c:pt idx="2">
                  <c:v>2.1804734704857234</c:v>
                </c:pt>
                <c:pt idx="3">
                  <c:v>9.3610240577637622</c:v>
                </c:pt>
                <c:pt idx="4">
                  <c:v>2.60477974087831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00-49DC-A9FE-E61D01E43FFA}"/>
            </c:ext>
          </c:extLst>
        </c:ser>
        <c:ser>
          <c:idx val="1"/>
          <c:order val="1"/>
          <c:tx>
            <c:strRef>
              <c:f>'[1]226 plots k4me3'!$AE$39</c:f>
              <c:strCache>
                <c:ptCount val="1"/>
                <c:pt idx="0">
                  <c:v>MTF2 48h + 226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226 plots k4me3'!$AC$40:$AC$44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4me3'!$AE$40:$AE$44</c:f>
              <c:numCache>
                <c:formatCode>General</c:formatCode>
                <c:ptCount val="5"/>
                <c:pt idx="0">
                  <c:v>7.8450000000000006E-2</c:v>
                </c:pt>
                <c:pt idx="1">
                  <c:v>16.235600000000002</c:v>
                </c:pt>
                <c:pt idx="2">
                  <c:v>4.89567</c:v>
                </c:pt>
                <c:pt idx="3">
                  <c:v>13.214700000000001</c:v>
                </c:pt>
                <c:pt idx="4">
                  <c:v>10.56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200-49DC-A9FE-E61D01E43FFA}"/>
            </c:ext>
          </c:extLst>
        </c:ser>
        <c:ser>
          <c:idx val="2"/>
          <c:order val="2"/>
          <c:tx>
            <c:strRef>
              <c:f>'[1]226 plots k4me3'!$AF$39</c:f>
              <c:strCache>
                <c:ptCount val="1"/>
                <c:pt idx="0">
                  <c:v>PCLWT 48h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226 plots k4me3'!$AC$40:$AC$44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4me3'!$AF$40:$AF$44</c:f>
              <c:numCache>
                <c:formatCode>General</c:formatCode>
                <c:ptCount val="5"/>
                <c:pt idx="0">
                  <c:v>0.14138195327367548</c:v>
                </c:pt>
                <c:pt idx="1">
                  <c:v>7.6017574858740939</c:v>
                </c:pt>
                <c:pt idx="2">
                  <c:v>1.2578961535441573</c:v>
                </c:pt>
                <c:pt idx="3">
                  <c:v>3.3621646991590559</c:v>
                </c:pt>
                <c:pt idx="4">
                  <c:v>0.939403812556054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200-49DC-A9FE-E61D01E43FFA}"/>
            </c:ext>
          </c:extLst>
        </c:ser>
        <c:ser>
          <c:idx val="3"/>
          <c:order val="3"/>
          <c:tx>
            <c:strRef>
              <c:f>'[1]226 plots k4me3'!$AG$39</c:f>
              <c:strCache>
                <c:ptCount val="1"/>
                <c:pt idx="0">
                  <c:v>PCLWT 48h + 226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[1]226 plots k4me3'!$AC$40:$AC$44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4me3'!$AG$40:$AG$44</c:f>
              <c:numCache>
                <c:formatCode>General</c:formatCode>
                <c:ptCount val="5"/>
                <c:pt idx="0">
                  <c:v>0.10256</c:v>
                </c:pt>
                <c:pt idx="1">
                  <c:v>10.2598</c:v>
                </c:pt>
                <c:pt idx="2">
                  <c:v>4.28749</c:v>
                </c:pt>
                <c:pt idx="3">
                  <c:v>10.2212</c:v>
                </c:pt>
                <c:pt idx="4">
                  <c:v>12.20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200-49DC-A9FE-E61D01E43F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66723760"/>
        <c:axId val="666724088"/>
      </c:barChart>
      <c:catAx>
        <c:axId val="666723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6724088"/>
        <c:crosses val="autoZero"/>
        <c:auto val="1"/>
        <c:lblAlgn val="ctr"/>
        <c:lblOffset val="100"/>
        <c:noMultiLvlLbl val="0"/>
      </c:catAx>
      <c:valAx>
        <c:axId val="66672408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67237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SG"/>
              <a:t>H3K4me3 ChIP recovery @ 48h (+/- 226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226 plots k4me3'!$AD$47</c:f>
              <c:strCache>
                <c:ptCount val="1"/>
                <c:pt idx="0">
                  <c:v>JARID2 48h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226 plots k4me3'!$AC$48:$AC$52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4me3'!$AD$48:$AD$52</c:f>
              <c:numCache>
                <c:formatCode>General</c:formatCode>
                <c:ptCount val="5"/>
                <c:pt idx="0">
                  <c:v>0.14561507612420277</c:v>
                </c:pt>
                <c:pt idx="1">
                  <c:v>3.0254679899403829</c:v>
                </c:pt>
                <c:pt idx="2">
                  <c:v>2.6717356673509283</c:v>
                </c:pt>
                <c:pt idx="3">
                  <c:v>1.4055459154508672</c:v>
                </c:pt>
                <c:pt idx="4">
                  <c:v>0.834299708307441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51-4B9C-8A28-B5649C60326B}"/>
            </c:ext>
          </c:extLst>
        </c:ser>
        <c:ser>
          <c:idx val="1"/>
          <c:order val="1"/>
          <c:tx>
            <c:strRef>
              <c:f>'[1]226 plots k4me3'!$AE$47</c:f>
              <c:strCache>
                <c:ptCount val="1"/>
                <c:pt idx="0">
                  <c:v>JARID2 48h + 226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226 plots k4me3'!$AC$48:$AC$52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4me3'!$AE$48:$AE$52</c:f>
              <c:numCache>
                <c:formatCode>General</c:formatCode>
                <c:ptCount val="5"/>
                <c:pt idx="0">
                  <c:v>7.5480000000000005E-2</c:v>
                </c:pt>
                <c:pt idx="1">
                  <c:v>9.2364999999999995</c:v>
                </c:pt>
                <c:pt idx="2">
                  <c:v>6.3324999999999996</c:v>
                </c:pt>
                <c:pt idx="3">
                  <c:v>9.2223000000000006</c:v>
                </c:pt>
                <c:pt idx="4">
                  <c:v>2.14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851-4B9C-8A28-B5649C60326B}"/>
            </c:ext>
          </c:extLst>
        </c:ser>
        <c:ser>
          <c:idx val="2"/>
          <c:order val="2"/>
          <c:tx>
            <c:strRef>
              <c:f>'[1]226 plots k4me3'!$AF$47</c:f>
              <c:strCache>
                <c:ptCount val="1"/>
                <c:pt idx="0">
                  <c:v>JM8 48h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226 plots k4me3'!$AC$48:$AC$52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4me3'!$AF$48:$AF$52</c:f>
              <c:numCache>
                <c:formatCode>General</c:formatCode>
                <c:ptCount val="5"/>
                <c:pt idx="0">
                  <c:v>8.5207840072830818E-2</c:v>
                </c:pt>
                <c:pt idx="1">
                  <c:v>2.6717356673509283</c:v>
                </c:pt>
                <c:pt idx="2">
                  <c:v>1.1589307439082743</c:v>
                </c:pt>
                <c:pt idx="3">
                  <c:v>3.657979646662723</c:v>
                </c:pt>
                <c:pt idx="4">
                  <c:v>0.683045535054891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851-4B9C-8A28-B5649C60326B}"/>
            </c:ext>
          </c:extLst>
        </c:ser>
        <c:ser>
          <c:idx val="3"/>
          <c:order val="3"/>
          <c:tx>
            <c:strRef>
              <c:f>'[1]226 plots k4me3'!$AG$47</c:f>
              <c:strCache>
                <c:ptCount val="1"/>
                <c:pt idx="0">
                  <c:v>JM8 48h + 226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[1]226 plots k4me3'!$AC$48:$AC$52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4me3'!$AG$48:$AG$52</c:f>
              <c:numCache>
                <c:formatCode>General</c:formatCode>
                <c:ptCount val="5"/>
                <c:pt idx="0">
                  <c:v>8.1250000000000003E-2</c:v>
                </c:pt>
                <c:pt idx="1">
                  <c:v>6.3324999999999996</c:v>
                </c:pt>
                <c:pt idx="2">
                  <c:v>5.3651999999999997</c:v>
                </c:pt>
                <c:pt idx="3">
                  <c:v>6.2135999999999996</c:v>
                </c:pt>
                <c:pt idx="4">
                  <c:v>1.56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851-4B9C-8A28-B5649C6032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14177424"/>
        <c:axId val="714175784"/>
      </c:barChart>
      <c:catAx>
        <c:axId val="714177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4175784"/>
        <c:crosses val="autoZero"/>
        <c:auto val="1"/>
        <c:lblAlgn val="ctr"/>
        <c:lblOffset val="100"/>
        <c:noMultiLvlLbl val="0"/>
      </c:catAx>
      <c:valAx>
        <c:axId val="71417578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4177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en-SG"/>
              <a:t>H3K27me3 recovery @ UD (+/- 226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226 plots k27me3'!$X$39</c:f>
              <c:strCache>
                <c:ptCount val="1"/>
                <c:pt idx="0">
                  <c:v>MTF2 U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226 plots k27me3'!$W$40:$W$44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27me3'!$X$40:$X$44</c:f>
              <c:numCache>
                <c:formatCode>General</c:formatCode>
                <c:ptCount val="5"/>
                <c:pt idx="0">
                  <c:v>1.4624660932253833E-2</c:v>
                </c:pt>
                <c:pt idx="1">
                  <c:v>3.0089090826779343</c:v>
                </c:pt>
                <c:pt idx="2">
                  <c:v>2.1537382614746368</c:v>
                </c:pt>
                <c:pt idx="3">
                  <c:v>1.088558148133359</c:v>
                </c:pt>
                <c:pt idx="4">
                  <c:v>0.425915541193143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E3-4293-926D-ABA1F0C86605}"/>
            </c:ext>
          </c:extLst>
        </c:ser>
        <c:ser>
          <c:idx val="1"/>
          <c:order val="1"/>
          <c:tx>
            <c:strRef>
              <c:f>'[1]226 plots k27me3'!$Y$39</c:f>
              <c:strCache>
                <c:ptCount val="1"/>
                <c:pt idx="0">
                  <c:v>MTF2 UD + 226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226 plots k27me3'!$W$40:$W$44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27me3'!$Y$40:$Y$44</c:f>
              <c:numCache>
                <c:formatCode>General</c:formatCode>
                <c:ptCount val="5"/>
                <c:pt idx="0">
                  <c:v>2.6540000000000001E-2</c:v>
                </c:pt>
                <c:pt idx="1">
                  <c:v>1.325251</c:v>
                </c:pt>
                <c:pt idx="2">
                  <c:v>1.256232</c:v>
                </c:pt>
                <c:pt idx="3">
                  <c:v>0.52332599999999996</c:v>
                </c:pt>
                <c:pt idx="4">
                  <c:v>0.1152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2E3-4293-926D-ABA1F0C86605}"/>
            </c:ext>
          </c:extLst>
        </c:ser>
        <c:ser>
          <c:idx val="2"/>
          <c:order val="2"/>
          <c:tx>
            <c:strRef>
              <c:f>'[1]226 plots k27me3'!$Z$39</c:f>
              <c:strCache>
                <c:ptCount val="1"/>
                <c:pt idx="0">
                  <c:v>PCLWT U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226 plots k27me3'!$W$40:$W$44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27me3'!$Z$40:$Z$44</c:f>
              <c:numCache>
                <c:formatCode>General</c:formatCode>
                <c:ptCount val="5"/>
                <c:pt idx="0">
                  <c:v>0.49631849473606793</c:v>
                </c:pt>
                <c:pt idx="1">
                  <c:v>4.7025441945783815</c:v>
                </c:pt>
                <c:pt idx="2">
                  <c:v>3.3563909271496897</c:v>
                </c:pt>
                <c:pt idx="3">
                  <c:v>4.0207520245481669</c:v>
                </c:pt>
                <c:pt idx="4">
                  <c:v>2.91545688584587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2E3-4293-926D-ABA1F0C86605}"/>
            </c:ext>
          </c:extLst>
        </c:ser>
        <c:ser>
          <c:idx val="3"/>
          <c:order val="3"/>
          <c:tx>
            <c:strRef>
              <c:f>'[1]226 plots k27me3'!$AA$39</c:f>
              <c:strCache>
                <c:ptCount val="1"/>
                <c:pt idx="0">
                  <c:v>PCLWT UD + 226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[1]226 plots k27me3'!$W$40:$W$44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27me3'!$AA$40:$AA$44</c:f>
              <c:numCache>
                <c:formatCode>General</c:formatCode>
                <c:ptCount val="5"/>
                <c:pt idx="0">
                  <c:v>2.5139999999999999E-2</c:v>
                </c:pt>
                <c:pt idx="1">
                  <c:v>2.0265415</c:v>
                </c:pt>
                <c:pt idx="2">
                  <c:v>2.102055</c:v>
                </c:pt>
                <c:pt idx="3">
                  <c:v>2.0325639999999998</c:v>
                </c:pt>
                <c:pt idx="4">
                  <c:v>1.2352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2E3-4293-926D-ABA1F0C866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5506512"/>
        <c:axId val="654866224"/>
      </c:barChart>
      <c:catAx>
        <c:axId val="675506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654866224"/>
        <c:crosses val="autoZero"/>
        <c:auto val="1"/>
        <c:lblAlgn val="ctr"/>
        <c:lblOffset val="100"/>
        <c:noMultiLvlLbl val="0"/>
      </c:catAx>
      <c:valAx>
        <c:axId val="6548662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6755065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Helvetica" panose="020B0604020202020204" pitchFamily="34" charset="0"/>
          <a:cs typeface="Helvetica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en-SG"/>
              <a:t>H3K27me3 recovery @ UD (+/- 226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226 plots k27me3'!$X$47</c:f>
              <c:strCache>
                <c:ptCount val="1"/>
                <c:pt idx="0">
                  <c:v>JARID2 U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226 plots k27me3'!$W$48:$W$52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27me3'!$X$48:$X$52</c:f>
              <c:numCache>
                <c:formatCode>General</c:formatCode>
                <c:ptCount val="5"/>
                <c:pt idx="0">
                  <c:v>8.7712762113409171E-2</c:v>
                </c:pt>
                <c:pt idx="1">
                  <c:v>5.9691105960229551</c:v>
                </c:pt>
                <c:pt idx="2">
                  <c:v>2.0356703246464596</c:v>
                </c:pt>
                <c:pt idx="3">
                  <c:v>2.3319012331180917</c:v>
                </c:pt>
                <c:pt idx="4">
                  <c:v>2.64708168577505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01-4093-938B-EB49CCABB246}"/>
            </c:ext>
          </c:extLst>
        </c:ser>
        <c:ser>
          <c:idx val="1"/>
          <c:order val="1"/>
          <c:tx>
            <c:strRef>
              <c:f>'[1]226 plots k27me3'!$Y$47</c:f>
              <c:strCache>
                <c:ptCount val="1"/>
                <c:pt idx="0">
                  <c:v>JARID2 UD + 226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226 plots k27me3'!$W$48:$W$52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27me3'!$Y$48:$Y$52</c:f>
              <c:numCache>
                <c:formatCode>General</c:formatCode>
                <c:ptCount val="5"/>
                <c:pt idx="0">
                  <c:v>3.6519999999999999E-3</c:v>
                </c:pt>
                <c:pt idx="1">
                  <c:v>3.9526119999999998</c:v>
                </c:pt>
                <c:pt idx="2">
                  <c:v>5.6235E-2</c:v>
                </c:pt>
                <c:pt idx="3">
                  <c:v>1.2623519999999999</c:v>
                </c:pt>
                <c:pt idx="4">
                  <c:v>1.23652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701-4093-938B-EB49CCABB246}"/>
            </c:ext>
          </c:extLst>
        </c:ser>
        <c:ser>
          <c:idx val="2"/>
          <c:order val="2"/>
          <c:tx>
            <c:strRef>
              <c:f>'[1]226 plots k27me3'!$Z$47</c:f>
              <c:strCache>
                <c:ptCount val="1"/>
                <c:pt idx="0">
                  <c:v>JM8 U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226 plots k27me3'!$W$48:$W$52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27me3'!$Z$48:$Z$52</c:f>
              <c:numCache>
                <c:formatCode>General</c:formatCode>
                <c:ptCount val="5"/>
                <c:pt idx="0">
                  <c:v>0.14630044598562245</c:v>
                </c:pt>
                <c:pt idx="1">
                  <c:v>4.6757543625501263</c:v>
                </c:pt>
                <c:pt idx="2">
                  <c:v>3.5770175841823297</c:v>
                </c:pt>
                <c:pt idx="3">
                  <c:v>3.3224327286120094</c:v>
                </c:pt>
                <c:pt idx="4">
                  <c:v>2.17374799753691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701-4093-938B-EB49CCABB246}"/>
            </c:ext>
          </c:extLst>
        </c:ser>
        <c:ser>
          <c:idx val="3"/>
          <c:order val="3"/>
          <c:tx>
            <c:strRef>
              <c:f>'[1]226 plots k27me3'!$AA$47</c:f>
              <c:strCache>
                <c:ptCount val="1"/>
                <c:pt idx="0">
                  <c:v>JM8 UD + 226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[1]226 plots k27me3'!$W$48:$W$52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27me3'!$AA$48:$AA$52</c:f>
              <c:numCache>
                <c:formatCode>General</c:formatCode>
                <c:ptCount val="5"/>
                <c:pt idx="0">
                  <c:v>0.124154</c:v>
                </c:pt>
                <c:pt idx="1">
                  <c:v>2.2020249999999999</c:v>
                </c:pt>
                <c:pt idx="2">
                  <c:v>1.2563260000000001</c:v>
                </c:pt>
                <c:pt idx="3">
                  <c:v>1.754256</c:v>
                </c:pt>
                <c:pt idx="4">
                  <c:v>0.956844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701-4093-938B-EB49CCABB2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27953416"/>
        <c:axId val="527953744"/>
      </c:barChart>
      <c:catAx>
        <c:axId val="527953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527953744"/>
        <c:crosses val="autoZero"/>
        <c:auto val="1"/>
        <c:lblAlgn val="ctr"/>
        <c:lblOffset val="100"/>
        <c:noMultiLvlLbl val="0"/>
      </c:catAx>
      <c:valAx>
        <c:axId val="52795374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5279534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Helvetica" panose="020B0604020202020204" pitchFamily="34" charset="0"/>
          <a:cs typeface="Helvetica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en-SG"/>
              <a:t>H3K27me3 recovery @ 48h (+/- 226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226 plots k27me3'!$AD$39</c:f>
              <c:strCache>
                <c:ptCount val="1"/>
                <c:pt idx="0">
                  <c:v>MTF2 48h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226 plots k27me3'!$AC$40:$AC$44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27me3'!$AD$40:$AD$44</c:f>
              <c:numCache>
                <c:formatCode>General</c:formatCode>
                <c:ptCount val="5"/>
                <c:pt idx="0">
                  <c:v>2.886439017989768E-2</c:v>
                </c:pt>
                <c:pt idx="1">
                  <c:v>1.7496714889957283</c:v>
                </c:pt>
                <c:pt idx="2">
                  <c:v>4.9152209843846197</c:v>
                </c:pt>
                <c:pt idx="3">
                  <c:v>0.52431024590971453</c:v>
                </c:pt>
                <c:pt idx="4">
                  <c:v>1.07597629957385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96-430B-8FEF-19DE9E6359D7}"/>
            </c:ext>
          </c:extLst>
        </c:ser>
        <c:ser>
          <c:idx val="1"/>
          <c:order val="1"/>
          <c:tx>
            <c:strRef>
              <c:f>'[1]226 plots k27me3'!$AE$39</c:f>
              <c:strCache>
                <c:ptCount val="1"/>
                <c:pt idx="0">
                  <c:v>MTF2 48h + 226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226 plots k27me3'!$AC$40:$AC$44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27me3'!$AE$40:$AE$44</c:f>
              <c:numCache>
                <c:formatCode>General</c:formatCode>
                <c:ptCount val="5"/>
                <c:pt idx="0">
                  <c:v>3.2649999999999998E-2</c:v>
                </c:pt>
                <c:pt idx="1">
                  <c:v>0.562365</c:v>
                </c:pt>
                <c:pt idx="2">
                  <c:v>3.2352219999999998</c:v>
                </c:pt>
                <c:pt idx="3">
                  <c:v>0.12563199999999999</c:v>
                </c:pt>
                <c:pt idx="4">
                  <c:v>0.5236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C96-430B-8FEF-19DE9E6359D7}"/>
            </c:ext>
          </c:extLst>
        </c:ser>
        <c:ser>
          <c:idx val="2"/>
          <c:order val="2"/>
          <c:tx>
            <c:strRef>
              <c:f>'[1]226 plots k27me3'!$AF$39</c:f>
              <c:strCache>
                <c:ptCount val="1"/>
                <c:pt idx="0">
                  <c:v>PCLWT 48h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226 plots k27me3'!$AC$40:$AC$44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27me3'!$AF$40:$AF$44</c:f>
              <c:numCache>
                <c:formatCode>General</c:formatCode>
                <c:ptCount val="5"/>
                <c:pt idx="0">
                  <c:v>0.51997912938682633</c:v>
                </c:pt>
                <c:pt idx="1">
                  <c:v>3.2889626528833542</c:v>
                </c:pt>
                <c:pt idx="2">
                  <c:v>4.8614380292339199</c:v>
                </c:pt>
                <c:pt idx="3">
                  <c:v>1.318295167431031</c:v>
                </c:pt>
                <c:pt idx="4">
                  <c:v>2.07776715706969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C96-430B-8FEF-19DE9E6359D7}"/>
            </c:ext>
          </c:extLst>
        </c:ser>
        <c:ser>
          <c:idx val="3"/>
          <c:order val="3"/>
          <c:tx>
            <c:strRef>
              <c:f>'[1]226 plots k27me3'!$AG$39</c:f>
              <c:strCache>
                <c:ptCount val="1"/>
                <c:pt idx="0">
                  <c:v>PCLWT 48h + 226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[1]226 plots k27me3'!$AC$40:$AC$44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27me3'!$AG$40:$AG$44</c:f>
              <c:numCache>
                <c:formatCode>General</c:formatCode>
                <c:ptCount val="5"/>
                <c:pt idx="0">
                  <c:v>2.265E-2</c:v>
                </c:pt>
                <c:pt idx="1">
                  <c:v>0.95846799999999999</c:v>
                </c:pt>
                <c:pt idx="2">
                  <c:v>1.9632579999999999</c:v>
                </c:pt>
                <c:pt idx="3">
                  <c:v>0.62514499999999995</c:v>
                </c:pt>
                <c:pt idx="4">
                  <c:v>1.002563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C96-430B-8FEF-19DE9E6359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1359400"/>
        <c:axId val="671359728"/>
      </c:barChart>
      <c:catAx>
        <c:axId val="671359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671359728"/>
        <c:crosses val="autoZero"/>
        <c:auto val="1"/>
        <c:lblAlgn val="ctr"/>
        <c:lblOffset val="100"/>
        <c:noMultiLvlLbl val="0"/>
      </c:catAx>
      <c:valAx>
        <c:axId val="67135972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6713594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Helvetica" panose="020B0604020202020204" pitchFamily="34" charset="0"/>
          <a:cs typeface="Helvetica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en-SG"/>
              <a:t>H3K27me3 recovery @ 48h (+/- 226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226 plots k27me3'!$AD$47</c:f>
              <c:strCache>
                <c:ptCount val="1"/>
                <c:pt idx="0">
                  <c:v>JARID2 48h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226 plots k27me3'!$AC$48:$AC$52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27me3'!$AD$48:$AD$52</c:f>
              <c:numCache>
                <c:formatCode>General</c:formatCode>
                <c:ptCount val="5"/>
                <c:pt idx="0">
                  <c:v>0.22376660098839535</c:v>
                </c:pt>
                <c:pt idx="1">
                  <c:v>3.3758030494721085</c:v>
                </c:pt>
                <c:pt idx="2">
                  <c:v>3.3610932721316349</c:v>
                </c:pt>
                <c:pt idx="3">
                  <c:v>0.70798923671827851</c:v>
                </c:pt>
                <c:pt idx="4">
                  <c:v>2.11039059156156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29-4920-944C-51049C3AA91F}"/>
            </c:ext>
          </c:extLst>
        </c:ser>
        <c:ser>
          <c:idx val="1"/>
          <c:order val="1"/>
          <c:tx>
            <c:strRef>
              <c:f>'[1]226 plots k27me3'!$AE$47</c:f>
              <c:strCache>
                <c:ptCount val="1"/>
                <c:pt idx="0">
                  <c:v>JARID2 48h + 226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226 plots k27me3'!$AC$48:$AC$52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27me3'!$AE$48:$AE$52</c:f>
              <c:numCache>
                <c:formatCode>General</c:formatCode>
                <c:ptCount val="5"/>
                <c:pt idx="0">
                  <c:v>2.5654E-2</c:v>
                </c:pt>
                <c:pt idx="1">
                  <c:v>1.2255632000000001</c:v>
                </c:pt>
                <c:pt idx="2">
                  <c:v>1.452563</c:v>
                </c:pt>
                <c:pt idx="3">
                  <c:v>0.325156</c:v>
                </c:pt>
                <c:pt idx="4">
                  <c:v>1.102154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829-4920-944C-51049C3AA91F}"/>
            </c:ext>
          </c:extLst>
        </c:ser>
        <c:ser>
          <c:idx val="2"/>
          <c:order val="2"/>
          <c:tx>
            <c:strRef>
              <c:f>'[1]226 plots k27me3'!$AF$47</c:f>
              <c:strCache>
                <c:ptCount val="1"/>
                <c:pt idx="0">
                  <c:v>JM8 48h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226 plots k27me3'!$AC$48:$AC$52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27me3'!$AF$48:$AF$52</c:f>
              <c:numCache>
                <c:formatCode>General</c:formatCode>
                <c:ptCount val="5"/>
                <c:pt idx="0">
                  <c:v>0.11197445280786708</c:v>
                </c:pt>
                <c:pt idx="1">
                  <c:v>3.3610932721316349</c:v>
                </c:pt>
                <c:pt idx="2">
                  <c:v>5.6803647720420871</c:v>
                </c:pt>
                <c:pt idx="3">
                  <c:v>0.76846617464231248</c:v>
                </c:pt>
                <c:pt idx="4">
                  <c:v>2.42741267225998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829-4920-944C-51049C3AA91F}"/>
            </c:ext>
          </c:extLst>
        </c:ser>
        <c:ser>
          <c:idx val="3"/>
          <c:order val="3"/>
          <c:tx>
            <c:strRef>
              <c:f>'[1]226 plots k27me3'!$AG$47</c:f>
              <c:strCache>
                <c:ptCount val="1"/>
                <c:pt idx="0">
                  <c:v>JM8 48h + 226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[1]226 plots k27me3'!$AC$48:$AC$52</c:f>
              <c:strCache>
                <c:ptCount val="5"/>
                <c:pt idx="0">
                  <c:v>neg4</c:v>
                </c:pt>
                <c:pt idx="1">
                  <c:v>eomes</c:v>
                </c:pt>
                <c:pt idx="2">
                  <c:v>ascl1</c:v>
                </c:pt>
                <c:pt idx="3">
                  <c:v>gata4</c:v>
                </c:pt>
                <c:pt idx="4">
                  <c:v>sox17</c:v>
                </c:pt>
              </c:strCache>
            </c:strRef>
          </c:cat>
          <c:val>
            <c:numRef>
              <c:f>'[1]226 plots k27me3'!$AG$48:$AG$52</c:f>
              <c:numCache>
                <c:formatCode>General</c:formatCode>
                <c:ptCount val="5"/>
                <c:pt idx="0">
                  <c:v>3.6527999999999998E-2</c:v>
                </c:pt>
                <c:pt idx="1">
                  <c:v>1.452563</c:v>
                </c:pt>
                <c:pt idx="2">
                  <c:v>3.6526399999999999</c:v>
                </c:pt>
                <c:pt idx="3">
                  <c:v>0.65263499999999997</c:v>
                </c:pt>
                <c:pt idx="4">
                  <c:v>1.121545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829-4920-944C-51049C3AA9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52504304"/>
        <c:axId val="652508240"/>
      </c:barChart>
      <c:catAx>
        <c:axId val="652504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652508240"/>
        <c:crosses val="autoZero"/>
        <c:auto val="1"/>
        <c:lblAlgn val="ctr"/>
        <c:lblOffset val="100"/>
        <c:noMultiLvlLbl val="0"/>
      </c:catAx>
      <c:valAx>
        <c:axId val="65250824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6525043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Helvetica" panose="020B0604020202020204" pitchFamily="34" charset="0"/>
          <a:cs typeface="Helvetica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en-SG"/>
              <a:t>H3K27me3 ChIP recover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k27me3 plots'!$W$22</c:f>
              <c:strCache>
                <c:ptCount val="1"/>
                <c:pt idx="0">
                  <c:v>actb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'[1]k27me3 plots'!$X$21:$AE$21</c:f>
              <c:strCache>
                <c:ptCount val="8"/>
                <c:pt idx="0">
                  <c:v>MTF2 UD</c:v>
                </c:pt>
                <c:pt idx="1">
                  <c:v>PCLWT UD</c:v>
                </c:pt>
                <c:pt idx="2">
                  <c:v>MTF2 48h</c:v>
                </c:pt>
                <c:pt idx="3">
                  <c:v>PCLWT 48h</c:v>
                </c:pt>
                <c:pt idx="4">
                  <c:v>JARID2 UD</c:v>
                </c:pt>
                <c:pt idx="5">
                  <c:v>JM8 UD</c:v>
                </c:pt>
                <c:pt idx="6">
                  <c:v>JARID2 48h</c:v>
                </c:pt>
                <c:pt idx="7">
                  <c:v>JM8 48h</c:v>
                </c:pt>
              </c:strCache>
            </c:strRef>
          </c:cat>
          <c:val>
            <c:numRef>
              <c:f>'[1]k27me3 plots'!$X$22:$AE$22</c:f>
              <c:numCache>
                <c:formatCode>General</c:formatCode>
                <c:ptCount val="8"/>
                <c:pt idx="0">
                  <c:v>0.26905325775418065</c:v>
                </c:pt>
                <c:pt idx="1">
                  <c:v>0.32215728266402399</c:v>
                </c:pt>
                <c:pt idx="2">
                  <c:v>0.18168714055538376</c:v>
                </c:pt>
                <c:pt idx="3">
                  <c:v>0.27731129757474704</c:v>
                </c:pt>
                <c:pt idx="4">
                  <c:v>0.17855041609957251</c:v>
                </c:pt>
                <c:pt idx="5">
                  <c:v>0.12711468116412394</c:v>
                </c:pt>
                <c:pt idx="6">
                  <c:v>0.1271960599925562</c:v>
                </c:pt>
                <c:pt idx="7">
                  <c:v>8.65234813838764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63C-4164-8706-6EBB0AAF4BDA}"/>
            </c:ext>
          </c:extLst>
        </c:ser>
        <c:ser>
          <c:idx val="1"/>
          <c:order val="1"/>
          <c:tx>
            <c:strRef>
              <c:f>'[1]k27me3 plots'!$W$23</c:f>
              <c:strCache>
                <c:ptCount val="1"/>
                <c:pt idx="0">
                  <c:v>neg4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k27me3 plots'!$X$21:$AE$21</c:f>
              <c:strCache>
                <c:ptCount val="8"/>
                <c:pt idx="0">
                  <c:v>MTF2 UD</c:v>
                </c:pt>
                <c:pt idx="1">
                  <c:v>PCLWT UD</c:v>
                </c:pt>
                <c:pt idx="2">
                  <c:v>MTF2 48h</c:v>
                </c:pt>
                <c:pt idx="3">
                  <c:v>PCLWT 48h</c:v>
                </c:pt>
                <c:pt idx="4">
                  <c:v>JARID2 UD</c:v>
                </c:pt>
                <c:pt idx="5">
                  <c:v>JM8 UD</c:v>
                </c:pt>
                <c:pt idx="6">
                  <c:v>JARID2 48h</c:v>
                </c:pt>
                <c:pt idx="7">
                  <c:v>JM8 48h</c:v>
                </c:pt>
              </c:strCache>
            </c:strRef>
          </c:cat>
          <c:val>
            <c:numRef>
              <c:f>'[1]k27me3 plots'!$X$23:$AE$23</c:f>
              <c:numCache>
                <c:formatCode>General</c:formatCode>
                <c:ptCount val="8"/>
                <c:pt idx="0">
                  <c:v>1.4624660932253833E-2</c:v>
                </c:pt>
                <c:pt idx="1">
                  <c:v>0.49631849473606793</c:v>
                </c:pt>
                <c:pt idx="2">
                  <c:v>2.886439017989768E-2</c:v>
                </c:pt>
                <c:pt idx="3">
                  <c:v>0.51997912938682633</c:v>
                </c:pt>
                <c:pt idx="4">
                  <c:v>8.7712762113409171E-2</c:v>
                </c:pt>
                <c:pt idx="5">
                  <c:v>0.14630044598562245</c:v>
                </c:pt>
                <c:pt idx="6">
                  <c:v>0.22376660098839535</c:v>
                </c:pt>
                <c:pt idx="7">
                  <c:v>0.111974452807867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63C-4164-8706-6EBB0AAF4BDA}"/>
            </c:ext>
          </c:extLst>
        </c:ser>
        <c:ser>
          <c:idx val="2"/>
          <c:order val="2"/>
          <c:tx>
            <c:strRef>
              <c:f>'[1]k27me3 plots'!$W$24</c:f>
              <c:strCache>
                <c:ptCount val="1"/>
                <c:pt idx="0">
                  <c:v>eome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k27me3 plots'!$X$21:$AE$21</c:f>
              <c:strCache>
                <c:ptCount val="8"/>
                <c:pt idx="0">
                  <c:v>MTF2 UD</c:v>
                </c:pt>
                <c:pt idx="1">
                  <c:v>PCLWT UD</c:v>
                </c:pt>
                <c:pt idx="2">
                  <c:v>MTF2 48h</c:v>
                </c:pt>
                <c:pt idx="3">
                  <c:v>PCLWT 48h</c:v>
                </c:pt>
                <c:pt idx="4">
                  <c:v>JARID2 UD</c:v>
                </c:pt>
                <c:pt idx="5">
                  <c:v>JM8 UD</c:v>
                </c:pt>
                <c:pt idx="6">
                  <c:v>JARID2 48h</c:v>
                </c:pt>
                <c:pt idx="7">
                  <c:v>JM8 48h</c:v>
                </c:pt>
              </c:strCache>
            </c:strRef>
          </c:cat>
          <c:val>
            <c:numRef>
              <c:f>'[1]k27me3 plots'!$X$24:$AE$24</c:f>
              <c:numCache>
                <c:formatCode>General</c:formatCode>
                <c:ptCount val="8"/>
                <c:pt idx="0">
                  <c:v>3.0089090826779343</c:v>
                </c:pt>
                <c:pt idx="1">
                  <c:v>4.7025441945783815</c:v>
                </c:pt>
                <c:pt idx="2">
                  <c:v>1.7496714889957283</c:v>
                </c:pt>
                <c:pt idx="3">
                  <c:v>3.2889626528833542</c:v>
                </c:pt>
                <c:pt idx="4">
                  <c:v>5.9691105960229551</c:v>
                </c:pt>
                <c:pt idx="5">
                  <c:v>4.6757543625501263</c:v>
                </c:pt>
                <c:pt idx="6">
                  <c:v>3.3758030494721085</c:v>
                </c:pt>
                <c:pt idx="7">
                  <c:v>3.36109327213163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63C-4164-8706-6EBB0AAF4BDA}"/>
            </c:ext>
          </c:extLst>
        </c:ser>
        <c:ser>
          <c:idx val="3"/>
          <c:order val="3"/>
          <c:tx>
            <c:strRef>
              <c:f>'[1]k27me3 plots'!$W$25</c:f>
              <c:strCache>
                <c:ptCount val="1"/>
                <c:pt idx="0">
                  <c:v>ascl1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[1]k27me3 plots'!$X$21:$AE$21</c:f>
              <c:strCache>
                <c:ptCount val="8"/>
                <c:pt idx="0">
                  <c:v>MTF2 UD</c:v>
                </c:pt>
                <c:pt idx="1">
                  <c:v>PCLWT UD</c:v>
                </c:pt>
                <c:pt idx="2">
                  <c:v>MTF2 48h</c:v>
                </c:pt>
                <c:pt idx="3">
                  <c:v>PCLWT 48h</c:v>
                </c:pt>
                <c:pt idx="4">
                  <c:v>JARID2 UD</c:v>
                </c:pt>
                <c:pt idx="5">
                  <c:v>JM8 UD</c:v>
                </c:pt>
                <c:pt idx="6">
                  <c:v>JARID2 48h</c:v>
                </c:pt>
                <c:pt idx="7">
                  <c:v>JM8 48h</c:v>
                </c:pt>
              </c:strCache>
            </c:strRef>
          </c:cat>
          <c:val>
            <c:numRef>
              <c:f>'[1]k27me3 plots'!$X$25:$AE$25</c:f>
              <c:numCache>
                <c:formatCode>General</c:formatCode>
                <c:ptCount val="8"/>
                <c:pt idx="0">
                  <c:v>2.1537382614746368</c:v>
                </c:pt>
                <c:pt idx="1">
                  <c:v>3.3563909271496897</c:v>
                </c:pt>
                <c:pt idx="2">
                  <c:v>4.9152209843846197</c:v>
                </c:pt>
                <c:pt idx="3">
                  <c:v>4.8614380292339199</c:v>
                </c:pt>
                <c:pt idx="4">
                  <c:v>2.0356703246464596</c:v>
                </c:pt>
                <c:pt idx="5">
                  <c:v>3.5770175841823297</c:v>
                </c:pt>
                <c:pt idx="6">
                  <c:v>3.3610932721316349</c:v>
                </c:pt>
                <c:pt idx="7">
                  <c:v>5.68036477204208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63C-4164-8706-6EBB0AAF4BDA}"/>
            </c:ext>
          </c:extLst>
        </c:ser>
        <c:ser>
          <c:idx val="4"/>
          <c:order val="4"/>
          <c:tx>
            <c:strRef>
              <c:f>'[1]k27me3 plots'!$W$26</c:f>
              <c:strCache>
                <c:ptCount val="1"/>
                <c:pt idx="0">
                  <c:v>gata4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f>'[1]k27me3 plots'!$X$21:$AE$21</c:f>
              <c:strCache>
                <c:ptCount val="8"/>
                <c:pt idx="0">
                  <c:v>MTF2 UD</c:v>
                </c:pt>
                <c:pt idx="1">
                  <c:v>PCLWT UD</c:v>
                </c:pt>
                <c:pt idx="2">
                  <c:v>MTF2 48h</c:v>
                </c:pt>
                <c:pt idx="3">
                  <c:v>PCLWT 48h</c:v>
                </c:pt>
                <c:pt idx="4">
                  <c:v>JARID2 UD</c:v>
                </c:pt>
                <c:pt idx="5">
                  <c:v>JM8 UD</c:v>
                </c:pt>
                <c:pt idx="6">
                  <c:v>JARID2 48h</c:v>
                </c:pt>
                <c:pt idx="7">
                  <c:v>JM8 48h</c:v>
                </c:pt>
              </c:strCache>
            </c:strRef>
          </c:cat>
          <c:val>
            <c:numRef>
              <c:f>'[1]k27me3 plots'!$X$26:$AE$26</c:f>
              <c:numCache>
                <c:formatCode>General</c:formatCode>
                <c:ptCount val="8"/>
                <c:pt idx="0">
                  <c:v>1.088558148133359</c:v>
                </c:pt>
                <c:pt idx="1">
                  <c:v>4.0207520245481669</c:v>
                </c:pt>
                <c:pt idx="2">
                  <c:v>0.52431024590971453</c:v>
                </c:pt>
                <c:pt idx="3">
                  <c:v>1.318295167431031</c:v>
                </c:pt>
                <c:pt idx="4">
                  <c:v>2.3319012331180917</c:v>
                </c:pt>
                <c:pt idx="5">
                  <c:v>3.3224327286120094</c:v>
                </c:pt>
                <c:pt idx="6">
                  <c:v>0.70798923671827851</c:v>
                </c:pt>
                <c:pt idx="7">
                  <c:v>0.768466174642312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63C-4164-8706-6EBB0AAF4BDA}"/>
            </c:ext>
          </c:extLst>
        </c:ser>
        <c:ser>
          <c:idx val="5"/>
          <c:order val="5"/>
          <c:tx>
            <c:strRef>
              <c:f>'[1]k27me3 plots'!$W$27</c:f>
              <c:strCache>
                <c:ptCount val="1"/>
                <c:pt idx="0">
                  <c:v>sox17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strRef>
              <c:f>'[1]k27me3 plots'!$X$21:$AE$21</c:f>
              <c:strCache>
                <c:ptCount val="8"/>
                <c:pt idx="0">
                  <c:v>MTF2 UD</c:v>
                </c:pt>
                <c:pt idx="1">
                  <c:v>PCLWT UD</c:v>
                </c:pt>
                <c:pt idx="2">
                  <c:v>MTF2 48h</c:v>
                </c:pt>
                <c:pt idx="3">
                  <c:v>PCLWT 48h</c:v>
                </c:pt>
                <c:pt idx="4">
                  <c:v>JARID2 UD</c:v>
                </c:pt>
                <c:pt idx="5">
                  <c:v>JM8 UD</c:v>
                </c:pt>
                <c:pt idx="6">
                  <c:v>JARID2 48h</c:v>
                </c:pt>
                <c:pt idx="7">
                  <c:v>JM8 48h</c:v>
                </c:pt>
              </c:strCache>
            </c:strRef>
          </c:cat>
          <c:val>
            <c:numRef>
              <c:f>'[1]k27me3 plots'!$X$27:$AE$27</c:f>
              <c:numCache>
                <c:formatCode>General</c:formatCode>
                <c:ptCount val="8"/>
                <c:pt idx="0">
                  <c:v>0.42591554119314312</c:v>
                </c:pt>
                <c:pt idx="1">
                  <c:v>2.9154568858458774</c:v>
                </c:pt>
                <c:pt idx="2">
                  <c:v>1.0759762995738593</c:v>
                </c:pt>
                <c:pt idx="3">
                  <c:v>2.0777671570696921</c:v>
                </c:pt>
                <c:pt idx="4">
                  <c:v>2.6470816857750559</c:v>
                </c:pt>
                <c:pt idx="5">
                  <c:v>2.1737479975369172</c:v>
                </c:pt>
                <c:pt idx="6">
                  <c:v>2.1103905915615604</c:v>
                </c:pt>
                <c:pt idx="7">
                  <c:v>2.42741267225998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63C-4164-8706-6EBB0AAF4B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63"/>
        <c:overlap val="-15"/>
        <c:axId val="652475952"/>
        <c:axId val="652477592"/>
      </c:barChart>
      <c:catAx>
        <c:axId val="652475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652477592"/>
        <c:crosses val="autoZero"/>
        <c:auto val="1"/>
        <c:lblAlgn val="ctr"/>
        <c:lblOffset val="100"/>
        <c:noMultiLvlLbl val="0"/>
      </c:catAx>
      <c:valAx>
        <c:axId val="652477592"/>
        <c:scaling>
          <c:orientation val="minMax"/>
        </c:scaling>
        <c:delete val="0"/>
        <c:axPos val="l"/>
        <c:majorGridlines>
          <c:spPr>
            <a:ln w="6350" cap="flat" cmpd="sng" algn="ctr">
              <a:solidFill>
                <a:schemeClr val="tx1"/>
              </a:solidFill>
              <a:prstDash val="lg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SG"/>
                  <a:t>% of input recover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6524759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latin typeface="Helvetica" panose="020B0604020202020204" pitchFamily="34" charset="0"/>
          <a:cs typeface="Helvetica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6.xml"/><Relationship Id="rId13" Type="http://schemas.openxmlformats.org/officeDocument/2006/relationships/chart" Target="../charts/chart21.xml"/><Relationship Id="rId3" Type="http://schemas.openxmlformats.org/officeDocument/2006/relationships/chart" Target="../charts/chart11.xml"/><Relationship Id="rId7" Type="http://schemas.openxmlformats.org/officeDocument/2006/relationships/chart" Target="../charts/chart15.xml"/><Relationship Id="rId12" Type="http://schemas.openxmlformats.org/officeDocument/2006/relationships/chart" Target="../charts/chart20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6" Type="http://schemas.openxmlformats.org/officeDocument/2006/relationships/chart" Target="../charts/chart14.xml"/><Relationship Id="rId11" Type="http://schemas.openxmlformats.org/officeDocument/2006/relationships/chart" Target="../charts/chart19.xml"/><Relationship Id="rId5" Type="http://schemas.openxmlformats.org/officeDocument/2006/relationships/chart" Target="../charts/chart13.xml"/><Relationship Id="rId10" Type="http://schemas.openxmlformats.org/officeDocument/2006/relationships/chart" Target="../charts/chart18.xml"/><Relationship Id="rId4" Type="http://schemas.openxmlformats.org/officeDocument/2006/relationships/chart" Target="../charts/chart12.xml"/><Relationship Id="rId9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9050</xdr:colOff>
      <xdr:row>15</xdr:row>
      <xdr:rowOff>61912</xdr:rowOff>
    </xdr:from>
    <xdr:to>
      <xdr:col>12</xdr:col>
      <xdr:colOff>19050</xdr:colOff>
      <xdr:row>30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7D795BB-E589-48B4-8FE5-FCB6E5EF78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7625</xdr:colOff>
      <xdr:row>1</xdr:row>
      <xdr:rowOff>52388</xdr:rowOff>
    </xdr:from>
    <xdr:to>
      <xdr:col>18</xdr:col>
      <xdr:colOff>428625</xdr:colOff>
      <xdr:row>14</xdr:row>
      <xdr:rowOff>10477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D3FD5DC-CA02-4E12-B659-53C2EA7F69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28575</xdr:colOff>
      <xdr:row>15</xdr:row>
      <xdr:rowOff>42862</xdr:rowOff>
    </xdr:from>
    <xdr:to>
      <xdr:col>18</xdr:col>
      <xdr:colOff>428625</xdr:colOff>
      <xdr:row>30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56AC154-F14A-4CB3-8ED1-4B5C7EEDED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28575</xdr:colOff>
      <xdr:row>1</xdr:row>
      <xdr:rowOff>33337</xdr:rowOff>
    </xdr:from>
    <xdr:to>
      <xdr:col>11</xdr:col>
      <xdr:colOff>523875</xdr:colOff>
      <xdr:row>15</xdr:row>
      <xdr:rowOff>95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EBFBB8D-7D0D-429D-BA58-A269C33B2C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76200</xdr:colOff>
      <xdr:row>0</xdr:row>
      <xdr:rowOff>104774</xdr:rowOff>
    </xdr:from>
    <xdr:to>
      <xdr:col>18</xdr:col>
      <xdr:colOff>495300</xdr:colOff>
      <xdr:row>15</xdr:row>
      <xdr:rowOff>10001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4E42D50-DC6C-4030-BA40-2E71707C1D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76199</xdr:colOff>
      <xdr:row>16</xdr:row>
      <xdr:rowOff>57150</xdr:rowOff>
    </xdr:from>
    <xdr:to>
      <xdr:col>18</xdr:col>
      <xdr:colOff>504824</xdr:colOff>
      <xdr:row>32</xdr:row>
      <xdr:rowOff>1000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685EA47-942D-423D-8E9F-76AF5428F9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9050</xdr:colOff>
      <xdr:row>0</xdr:row>
      <xdr:rowOff>123824</xdr:rowOff>
    </xdr:from>
    <xdr:to>
      <xdr:col>24</xdr:col>
      <xdr:colOff>876300</xdr:colOff>
      <xdr:row>16</xdr:row>
      <xdr:rowOff>1904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A3BCD63-F617-4979-A121-01D57522B0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104775</xdr:colOff>
      <xdr:row>33</xdr:row>
      <xdr:rowOff>28574</xdr:rowOff>
    </xdr:from>
    <xdr:to>
      <xdr:col>18</xdr:col>
      <xdr:colOff>419100</xdr:colOff>
      <xdr:row>49</xdr:row>
      <xdr:rowOff>11906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4051D30-6136-45A0-A8C3-7F0ABA1CCB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65100</xdr:colOff>
      <xdr:row>0</xdr:row>
      <xdr:rowOff>0</xdr:rowOff>
    </xdr:from>
    <xdr:to>
      <xdr:col>35</xdr:col>
      <xdr:colOff>35982</xdr:colOff>
      <xdr:row>32</xdr:row>
      <xdr:rowOff>12903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1F8406D-C1D6-448C-98BF-89E577A37E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55052</xdr:colOff>
      <xdr:row>0</xdr:row>
      <xdr:rowOff>10581</xdr:rowOff>
    </xdr:from>
    <xdr:to>
      <xdr:col>15</xdr:col>
      <xdr:colOff>431819</xdr:colOff>
      <xdr:row>33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D239359-4BF3-4051-A6D2-FA18603EB9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31748</xdr:colOff>
      <xdr:row>33</xdr:row>
      <xdr:rowOff>116418</xdr:rowOff>
    </xdr:from>
    <xdr:to>
      <xdr:col>8</xdr:col>
      <xdr:colOff>349250</xdr:colOff>
      <xdr:row>50</xdr:row>
      <xdr:rowOff>11641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32D270A-0DDF-487D-A4F5-4182C34A05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412750</xdr:colOff>
      <xdr:row>33</xdr:row>
      <xdr:rowOff>127000</xdr:rowOff>
    </xdr:from>
    <xdr:to>
      <xdr:col>17</xdr:col>
      <xdr:colOff>222250</xdr:colOff>
      <xdr:row>50</xdr:row>
      <xdr:rowOff>11641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A9283AE1-8E30-4341-B3FD-BFD7CF54B6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412751</xdr:colOff>
      <xdr:row>51</xdr:row>
      <xdr:rowOff>31751</xdr:rowOff>
    </xdr:from>
    <xdr:to>
      <xdr:col>17</xdr:col>
      <xdr:colOff>222251</xdr:colOff>
      <xdr:row>68</xdr:row>
      <xdr:rowOff>21166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28B760D-B605-4A5F-9B49-D8C84A6CA2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42333</xdr:colOff>
      <xdr:row>51</xdr:row>
      <xdr:rowOff>10583</xdr:rowOff>
    </xdr:from>
    <xdr:to>
      <xdr:col>8</xdr:col>
      <xdr:colOff>359832</xdr:colOff>
      <xdr:row>67</xdr:row>
      <xdr:rowOff>137583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FF2671B5-4789-45D0-9399-34CF59FBCD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7</xdr:col>
      <xdr:colOff>275167</xdr:colOff>
      <xdr:row>34</xdr:row>
      <xdr:rowOff>1</xdr:rowOff>
    </xdr:from>
    <xdr:to>
      <xdr:col>26</xdr:col>
      <xdr:colOff>84667</xdr:colOff>
      <xdr:row>50</xdr:row>
      <xdr:rowOff>1270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6147CBA8-1991-4ACD-86DF-09D9AC2E93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6</xdr:col>
      <xdr:colOff>137584</xdr:colOff>
      <xdr:row>34</xdr:row>
      <xdr:rowOff>10584</xdr:rowOff>
    </xdr:from>
    <xdr:to>
      <xdr:col>34</xdr:col>
      <xdr:colOff>476250</xdr:colOff>
      <xdr:row>51</xdr:row>
      <xdr:rowOff>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FA34EC32-8AEB-4FB8-9F12-EDFDD2B10D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7</xdr:col>
      <xdr:colOff>275167</xdr:colOff>
      <xdr:row>51</xdr:row>
      <xdr:rowOff>31750</xdr:rowOff>
    </xdr:from>
    <xdr:to>
      <xdr:col>26</xdr:col>
      <xdr:colOff>84667</xdr:colOff>
      <xdr:row>68</xdr:row>
      <xdr:rowOff>21166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1EE56F7D-A8B2-488E-AB5A-8D8DA45B90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6</xdr:col>
      <xdr:colOff>127000</xdr:colOff>
      <xdr:row>51</xdr:row>
      <xdr:rowOff>21167</xdr:rowOff>
    </xdr:from>
    <xdr:to>
      <xdr:col>34</xdr:col>
      <xdr:colOff>465666</xdr:colOff>
      <xdr:row>68</xdr:row>
      <xdr:rowOff>21166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B591C554-4183-49FF-AEC3-94EC93DEB5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0</xdr:col>
      <xdr:colOff>0</xdr:colOff>
      <xdr:row>71</xdr:row>
      <xdr:rowOff>0</xdr:rowOff>
    </xdr:from>
    <xdr:to>
      <xdr:col>12</xdr:col>
      <xdr:colOff>379414</xdr:colOff>
      <xdr:row>105</xdr:row>
      <xdr:rowOff>27517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48F9FFA7-1989-4A3C-B584-E2B2B13A50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2</xdr:col>
      <xdr:colOff>412749</xdr:colOff>
      <xdr:row>71</xdr:row>
      <xdr:rowOff>10584</xdr:rowOff>
    </xdr:from>
    <xdr:to>
      <xdr:col>25</xdr:col>
      <xdr:colOff>264052</xdr:colOff>
      <xdr:row>105</xdr:row>
      <xdr:rowOff>42333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157E2C64-BEF8-4656-9056-49322D89E8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5</xdr:col>
      <xdr:colOff>326572</xdr:colOff>
      <xdr:row>70</xdr:row>
      <xdr:rowOff>136070</xdr:rowOff>
    </xdr:from>
    <xdr:to>
      <xdr:col>38</xdr:col>
      <xdr:colOff>176892</xdr:colOff>
      <xdr:row>105</xdr:row>
      <xdr:rowOff>4082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638A5F90-3E29-46A4-A969-909AFEF625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ource%20Data%20File%202%20-%20chip%20qpcr%20supp%20fig%20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un Information"/>
      <sheetName val="k27me3 mtf2"/>
      <sheetName val="k27me3 plots"/>
      <sheetName val="k27me3 jarid2"/>
      <sheetName val="k4me3 mtf2"/>
      <sheetName val="k4me3 jarid2"/>
      <sheetName val="k4me3 plot"/>
      <sheetName val="226 plots k4me3"/>
      <sheetName val="226 plots k27me3"/>
      <sheetName val="combined plots"/>
      <sheetName val="individual genes"/>
    </sheetNames>
    <sheetDataSet>
      <sheetData sheetId="0"/>
      <sheetData sheetId="1">
        <row r="34">
          <cell r="P34">
            <v>3.2326932305354621</v>
          </cell>
        </row>
      </sheetData>
      <sheetData sheetId="2">
        <row r="21">
          <cell r="X21" t="str">
            <v>MTF2 UD</v>
          </cell>
          <cell r="Y21" t="str">
            <v>PCLWT UD</v>
          </cell>
          <cell r="Z21" t="str">
            <v>MTF2 48h</v>
          </cell>
          <cell r="AA21" t="str">
            <v>PCLWT 48h</v>
          </cell>
          <cell r="AB21" t="str">
            <v>JARID2 UD</v>
          </cell>
          <cell r="AC21" t="str">
            <v>JM8 UD</v>
          </cell>
          <cell r="AD21" t="str">
            <v>JARID2 48h</v>
          </cell>
          <cell r="AE21" t="str">
            <v>JM8 48h</v>
          </cell>
        </row>
        <row r="22">
          <cell r="W22" t="str">
            <v>actb</v>
          </cell>
          <cell r="X22">
            <v>0.26905325775418065</v>
          </cell>
          <cell r="Y22">
            <v>0.32215728266402399</v>
          </cell>
          <cell r="Z22">
            <v>0.18168714055538376</v>
          </cell>
          <cell r="AA22">
            <v>0.27731129757474704</v>
          </cell>
          <cell r="AB22">
            <v>0.17855041609957251</v>
          </cell>
          <cell r="AC22">
            <v>0.12711468116412394</v>
          </cell>
          <cell r="AD22">
            <v>0.1271960599925562</v>
          </cell>
          <cell r="AE22">
            <v>8.6523481383876402E-2</v>
          </cell>
        </row>
        <row r="23">
          <cell r="W23" t="str">
            <v>neg4</v>
          </cell>
          <cell r="X23">
            <v>1.4624660932253833E-2</v>
          </cell>
          <cell r="Y23">
            <v>0.49631849473606793</v>
          </cell>
          <cell r="Z23">
            <v>2.886439017989768E-2</v>
          </cell>
          <cell r="AA23">
            <v>0.51997912938682633</v>
          </cell>
          <cell r="AB23">
            <v>8.7712762113409171E-2</v>
          </cell>
          <cell r="AC23">
            <v>0.14630044598562245</v>
          </cell>
          <cell r="AD23">
            <v>0.22376660098839535</v>
          </cell>
          <cell r="AE23">
            <v>0.11197445280786708</v>
          </cell>
        </row>
        <row r="24">
          <cell r="W24" t="str">
            <v>eomes</v>
          </cell>
          <cell r="X24">
            <v>3.0089090826779343</v>
          </cell>
          <cell r="Y24">
            <v>4.7025441945783815</v>
          </cell>
          <cell r="Z24">
            <v>1.7496714889957283</v>
          </cell>
          <cell r="AA24">
            <v>3.2889626528833542</v>
          </cell>
          <cell r="AB24">
            <v>5.9691105960229551</v>
          </cell>
          <cell r="AC24">
            <v>4.6757543625501263</v>
          </cell>
          <cell r="AD24">
            <v>3.3758030494721085</v>
          </cell>
          <cell r="AE24">
            <v>3.3610932721316349</v>
          </cell>
        </row>
        <row r="25">
          <cell r="W25" t="str">
            <v>ascl1</v>
          </cell>
          <cell r="X25">
            <v>2.1537382614746368</v>
          </cell>
          <cell r="Y25">
            <v>3.3563909271496897</v>
          </cell>
          <cell r="Z25">
            <v>4.9152209843846197</v>
          </cell>
          <cell r="AA25">
            <v>4.8614380292339199</v>
          </cell>
          <cell r="AB25">
            <v>2.0356703246464596</v>
          </cell>
          <cell r="AC25">
            <v>3.5770175841823297</v>
          </cell>
          <cell r="AD25">
            <v>3.3610932721316349</v>
          </cell>
          <cell r="AE25">
            <v>5.6803647720420871</v>
          </cell>
        </row>
        <row r="26">
          <cell r="W26" t="str">
            <v>gata4</v>
          </cell>
          <cell r="X26">
            <v>1.088558148133359</v>
          </cell>
          <cell r="Y26">
            <v>4.0207520245481669</v>
          </cell>
          <cell r="Z26">
            <v>0.52431024590971453</v>
          </cell>
          <cell r="AA26">
            <v>1.318295167431031</v>
          </cell>
          <cell r="AB26">
            <v>2.3319012331180917</v>
          </cell>
          <cell r="AC26">
            <v>3.3224327286120094</v>
          </cell>
          <cell r="AD26">
            <v>0.70798923671827851</v>
          </cell>
          <cell r="AE26">
            <v>0.76846617464231248</v>
          </cell>
        </row>
        <row r="27">
          <cell r="W27" t="str">
            <v>sox17</v>
          </cell>
          <cell r="X27">
            <v>0.42591554119314312</v>
          </cell>
          <cell r="Y27">
            <v>2.9154568858458774</v>
          </cell>
          <cell r="Z27">
            <v>1.0759762995738593</v>
          </cell>
          <cell r="AA27">
            <v>2.0777671570696921</v>
          </cell>
          <cell r="AB27">
            <v>2.6470816857750559</v>
          </cell>
          <cell r="AC27">
            <v>2.1737479975369172</v>
          </cell>
          <cell r="AD27">
            <v>2.1103905915615604</v>
          </cell>
          <cell r="AE27">
            <v>2.4274126722599823</v>
          </cell>
        </row>
      </sheetData>
      <sheetData sheetId="3"/>
      <sheetData sheetId="4"/>
      <sheetData sheetId="5"/>
      <sheetData sheetId="6">
        <row r="22">
          <cell r="X22" t="str">
            <v>MTF2 UD</v>
          </cell>
          <cell r="Y22" t="str">
            <v>PCLWT UD</v>
          </cell>
          <cell r="Z22" t="str">
            <v>MTF2 48h</v>
          </cell>
          <cell r="AA22" t="str">
            <v>PCLWT 48h</v>
          </cell>
          <cell r="AB22" t="str">
            <v>JARID2 UD</v>
          </cell>
          <cell r="AC22" t="str">
            <v>JM8 UD</v>
          </cell>
          <cell r="AD22" t="str">
            <v>JARID2 48h</v>
          </cell>
          <cell r="AE22" t="str">
            <v>JM8 48h</v>
          </cell>
        </row>
        <row r="23">
          <cell r="W23" t="str">
            <v>neg4</v>
          </cell>
          <cell r="X23">
            <v>4.961815168651635E-2</v>
          </cell>
          <cell r="Y23">
            <v>0.11997892100741807</v>
          </cell>
          <cell r="Z23">
            <v>4.6008802792660272E-2</v>
          </cell>
          <cell r="AA23">
            <v>0.14138195327367548</v>
          </cell>
          <cell r="AB23">
            <v>8.7712762113409171E-2</v>
          </cell>
          <cell r="AC23">
            <v>0.11379403981087448</v>
          </cell>
          <cell r="AD23">
            <v>0.14561507612420277</v>
          </cell>
          <cell r="AE23">
            <v>8.5207840072830818E-2</v>
          </cell>
        </row>
        <row r="24">
          <cell r="W24" t="str">
            <v>eomes</v>
          </cell>
          <cell r="X24">
            <v>6.9803162617081451</v>
          </cell>
          <cell r="Y24">
            <v>3.6300801538578233</v>
          </cell>
          <cell r="Z24">
            <v>13.66472559517257</v>
          </cell>
          <cell r="AA24">
            <v>7.6017574858740939</v>
          </cell>
          <cell r="AB24">
            <v>1.9168762608761529</v>
          </cell>
          <cell r="AC24">
            <v>1.6764286230734005</v>
          </cell>
          <cell r="AD24">
            <v>3.0254679899403829</v>
          </cell>
          <cell r="AE24">
            <v>2.6717356673509283</v>
          </cell>
        </row>
        <row r="25">
          <cell r="W25" t="str">
            <v>ascl1</v>
          </cell>
          <cell r="X25">
            <v>1.2182017070610829</v>
          </cell>
          <cell r="Y25">
            <v>0.86894690909817307</v>
          </cell>
          <cell r="Z25">
            <v>2.1804734704857234</v>
          </cell>
          <cell r="AA25">
            <v>1.2578961535441573</v>
          </cell>
          <cell r="AB25">
            <v>4.1066905090783372</v>
          </cell>
          <cell r="AC25">
            <v>3.4627565890430727</v>
          </cell>
          <cell r="AD25">
            <v>2.6717356673509283</v>
          </cell>
          <cell r="AE25">
            <v>1.1589307439082743</v>
          </cell>
        </row>
        <row r="26">
          <cell r="W26" t="str">
            <v>gata4</v>
          </cell>
          <cell r="X26">
            <v>5.508637423870244</v>
          </cell>
          <cell r="Y26">
            <v>2.3153221469808463</v>
          </cell>
          <cell r="Z26">
            <v>9.3610240577637622</v>
          </cell>
          <cell r="AA26">
            <v>3.3621646991590559</v>
          </cell>
          <cell r="AB26">
            <v>2.7764380430647071</v>
          </cell>
          <cell r="AC26">
            <v>1.6444780967293342</v>
          </cell>
          <cell r="AD26">
            <v>1.4055459154508672</v>
          </cell>
          <cell r="AE26">
            <v>3.657979646662723</v>
          </cell>
        </row>
        <row r="27">
          <cell r="W27" t="str">
            <v>sox17</v>
          </cell>
          <cell r="X27">
            <v>3.8982880236728592</v>
          </cell>
          <cell r="Y27">
            <v>1.4223651282372511</v>
          </cell>
          <cell r="Z27">
            <v>2.6047797408783184</v>
          </cell>
          <cell r="AA27">
            <v>0.93940381255605487</v>
          </cell>
          <cell r="AB27">
            <v>1.9072668189207187</v>
          </cell>
          <cell r="AC27">
            <v>0.76546239080133982</v>
          </cell>
          <cell r="AD27">
            <v>0.83429970830744149</v>
          </cell>
          <cell r="AE27">
            <v>0.68304553505489163</v>
          </cell>
        </row>
      </sheetData>
      <sheetData sheetId="7">
        <row r="39">
          <cell r="X39" t="str">
            <v>MTF2 UD</v>
          </cell>
          <cell r="Y39" t="str">
            <v>MTF2 UD + 226</v>
          </cell>
          <cell r="Z39" t="str">
            <v>PCLWT UD</v>
          </cell>
          <cell r="AA39" t="str">
            <v>PCLWT UD + 226</v>
          </cell>
          <cell r="AD39" t="str">
            <v>MTF2 48h</v>
          </cell>
          <cell r="AE39" t="str">
            <v>MTF2 48h + 226</v>
          </cell>
          <cell r="AF39" t="str">
            <v>PCLWT 48h</v>
          </cell>
          <cell r="AG39" t="str">
            <v>PCLWT 48h + 226</v>
          </cell>
        </row>
        <row r="40">
          <cell r="W40" t="str">
            <v>neg4</v>
          </cell>
          <cell r="X40">
            <v>4.961815168651635E-2</v>
          </cell>
          <cell r="Y40">
            <v>3.2559999999999999E-2</v>
          </cell>
          <cell r="Z40">
            <v>0.11997892100741807</v>
          </cell>
          <cell r="AA40">
            <v>9.5839999999999995E-2</v>
          </cell>
          <cell r="AC40" t="str">
            <v>neg4</v>
          </cell>
          <cell r="AD40">
            <v>4.6008802792660272E-2</v>
          </cell>
          <cell r="AE40">
            <v>7.8450000000000006E-2</v>
          </cell>
          <cell r="AF40">
            <v>0.14138195327367548</v>
          </cell>
          <cell r="AG40">
            <v>0.10256</v>
          </cell>
        </row>
        <row r="41">
          <cell r="W41" t="str">
            <v>eomes</v>
          </cell>
          <cell r="X41">
            <v>6.9803162617081451</v>
          </cell>
          <cell r="Y41">
            <v>7.5263400000000003</v>
          </cell>
          <cell r="Z41">
            <v>3.6300801538578233</v>
          </cell>
          <cell r="AA41">
            <v>6.2477999999999998</v>
          </cell>
          <cell r="AC41" t="str">
            <v>eomes</v>
          </cell>
          <cell r="AD41">
            <v>13.66472559517257</v>
          </cell>
          <cell r="AE41">
            <v>16.235600000000002</v>
          </cell>
          <cell r="AF41">
            <v>7.6017574858740939</v>
          </cell>
          <cell r="AG41">
            <v>10.2598</v>
          </cell>
        </row>
        <row r="42">
          <cell r="W42" t="str">
            <v>ascl1</v>
          </cell>
          <cell r="X42">
            <v>1.2182017070610829</v>
          </cell>
          <cell r="Y42">
            <v>4.5682</v>
          </cell>
          <cell r="Z42">
            <v>0.86894690909817307</v>
          </cell>
          <cell r="AA42">
            <v>5.2635399999999999</v>
          </cell>
          <cell r="AC42" t="str">
            <v>ascl1</v>
          </cell>
          <cell r="AD42">
            <v>2.1804734704857234</v>
          </cell>
          <cell r="AE42">
            <v>4.89567</v>
          </cell>
          <cell r="AF42">
            <v>1.2578961535441573</v>
          </cell>
          <cell r="AG42">
            <v>4.28749</v>
          </cell>
        </row>
        <row r="43">
          <cell r="W43" t="str">
            <v>gata4</v>
          </cell>
          <cell r="X43">
            <v>5.508637423870244</v>
          </cell>
          <cell r="Y43">
            <v>8.2368900000000007</v>
          </cell>
          <cell r="Z43">
            <v>2.3153221469808463</v>
          </cell>
          <cell r="AA43">
            <v>6.3265799999999999</v>
          </cell>
          <cell r="AC43" t="str">
            <v>gata4</v>
          </cell>
          <cell r="AD43">
            <v>9.3610240577637622</v>
          </cell>
          <cell r="AE43">
            <v>13.214700000000001</v>
          </cell>
          <cell r="AF43">
            <v>3.3621646991590559</v>
          </cell>
          <cell r="AG43">
            <v>10.2212</v>
          </cell>
        </row>
        <row r="44">
          <cell r="W44" t="str">
            <v>sox17</v>
          </cell>
          <cell r="X44">
            <v>3.8982880236728592</v>
          </cell>
          <cell r="Y44">
            <v>8.36524</v>
          </cell>
          <cell r="Z44">
            <v>1.4223651282372511</v>
          </cell>
          <cell r="AA44">
            <v>5.0236299999999998</v>
          </cell>
          <cell r="AC44" t="str">
            <v>sox17</v>
          </cell>
          <cell r="AD44">
            <v>2.6047797408783184</v>
          </cell>
          <cell r="AE44">
            <v>10.5684</v>
          </cell>
          <cell r="AF44">
            <v>0.93940381255605487</v>
          </cell>
          <cell r="AG44">
            <v>12.2036</v>
          </cell>
        </row>
        <row r="47">
          <cell r="X47" t="str">
            <v>JARID2 UD</v>
          </cell>
          <cell r="Y47" t="str">
            <v>JARID2 UD + 226</v>
          </cell>
          <cell r="Z47" t="str">
            <v>JM8 UD</v>
          </cell>
          <cell r="AA47" t="str">
            <v>JM8 UD + 226</v>
          </cell>
          <cell r="AD47" t="str">
            <v>JARID2 48h</v>
          </cell>
          <cell r="AE47" t="str">
            <v>JARID2 48h + 226</v>
          </cell>
          <cell r="AF47" t="str">
            <v>JM8 48h</v>
          </cell>
          <cell r="AG47" t="str">
            <v>JM8 48h + 226</v>
          </cell>
        </row>
        <row r="48">
          <cell r="W48" t="str">
            <v>neg4</v>
          </cell>
          <cell r="X48">
            <v>8.7712762113409171E-2</v>
          </cell>
          <cell r="Y48">
            <v>3.6450000000000003E-2</v>
          </cell>
          <cell r="Z48">
            <v>0.11379403981087448</v>
          </cell>
          <cell r="AA48">
            <v>6.5229999999999996E-2</v>
          </cell>
          <cell r="AC48" t="str">
            <v>neg4</v>
          </cell>
          <cell r="AD48">
            <v>0.14561507612420277</v>
          </cell>
          <cell r="AE48">
            <v>7.5480000000000005E-2</v>
          </cell>
          <cell r="AF48">
            <v>8.5207840072830818E-2</v>
          </cell>
          <cell r="AG48">
            <v>8.1250000000000003E-2</v>
          </cell>
        </row>
        <row r="49">
          <cell r="W49" t="str">
            <v>eomes</v>
          </cell>
          <cell r="X49">
            <v>1.9168762608761529</v>
          </cell>
          <cell r="Y49">
            <v>7.25</v>
          </cell>
          <cell r="Z49">
            <v>1.6764286230734005</v>
          </cell>
          <cell r="AA49">
            <v>3.2658</v>
          </cell>
          <cell r="AC49" t="str">
            <v>eomes</v>
          </cell>
          <cell r="AD49">
            <v>3.0254679899403829</v>
          </cell>
          <cell r="AE49">
            <v>9.2364999999999995</v>
          </cell>
          <cell r="AF49">
            <v>2.6717356673509283</v>
          </cell>
          <cell r="AG49">
            <v>6.3324999999999996</v>
          </cell>
        </row>
        <row r="50">
          <cell r="W50" t="str">
            <v>ascl1</v>
          </cell>
          <cell r="X50">
            <v>4.1066905090783372</v>
          </cell>
          <cell r="Y50">
            <v>7.5255999999999998</v>
          </cell>
          <cell r="Z50">
            <v>3.4627565890430727</v>
          </cell>
          <cell r="AA50">
            <v>8.7856000000000005</v>
          </cell>
          <cell r="AC50" t="str">
            <v>ascl1</v>
          </cell>
          <cell r="AD50">
            <v>2.6717356673509283</v>
          </cell>
          <cell r="AE50">
            <v>6.3324999999999996</v>
          </cell>
          <cell r="AF50">
            <v>1.1589307439082743</v>
          </cell>
          <cell r="AG50">
            <v>5.3651999999999997</v>
          </cell>
        </row>
        <row r="51">
          <cell r="W51" t="str">
            <v>gata4</v>
          </cell>
          <cell r="X51">
            <v>2.7764380430647071</v>
          </cell>
          <cell r="Y51">
            <v>6.8562000000000003</v>
          </cell>
          <cell r="Z51">
            <v>1.6444780967293342</v>
          </cell>
          <cell r="AA51">
            <v>3.8546999999999998</v>
          </cell>
          <cell r="AC51" t="str">
            <v>gata4</v>
          </cell>
          <cell r="AD51">
            <v>1.4055459154508672</v>
          </cell>
          <cell r="AE51">
            <v>9.2223000000000006</v>
          </cell>
          <cell r="AF51">
            <v>3.657979646662723</v>
          </cell>
          <cell r="AG51">
            <v>6.2135999999999996</v>
          </cell>
        </row>
        <row r="52">
          <cell r="W52" t="str">
            <v>sox17</v>
          </cell>
          <cell r="X52">
            <v>1.9072668189207187</v>
          </cell>
          <cell r="Y52">
            <v>5.2633000000000001</v>
          </cell>
          <cell r="Z52">
            <v>0.76546239080133982</v>
          </cell>
          <cell r="AA52">
            <v>3.0255999999999998</v>
          </cell>
          <cell r="AC52" t="str">
            <v>sox17</v>
          </cell>
          <cell r="AD52">
            <v>0.83429970830744149</v>
          </cell>
          <cell r="AE52">
            <v>2.1414</v>
          </cell>
          <cell r="AF52">
            <v>0.68304553505489163</v>
          </cell>
          <cell r="AG52">
            <v>1.5623</v>
          </cell>
        </row>
      </sheetData>
      <sheetData sheetId="8">
        <row r="39">
          <cell r="X39" t="str">
            <v>MTF2 UD</v>
          </cell>
          <cell r="Y39" t="str">
            <v>MTF2 UD + 226</v>
          </cell>
          <cell r="Z39" t="str">
            <v>PCLWT UD</v>
          </cell>
          <cell r="AA39" t="str">
            <v>PCLWT UD + 226</v>
          </cell>
          <cell r="AD39" t="str">
            <v>MTF2 48h</v>
          </cell>
          <cell r="AE39" t="str">
            <v>MTF2 48h + 226</v>
          </cell>
          <cell r="AF39" t="str">
            <v>PCLWT 48h</v>
          </cell>
          <cell r="AG39" t="str">
            <v>PCLWT 48h + 226</v>
          </cell>
        </row>
        <row r="40">
          <cell r="W40" t="str">
            <v>neg4</v>
          </cell>
          <cell r="X40">
            <v>1.4624660932253833E-2</v>
          </cell>
          <cell r="Y40">
            <v>2.6540000000000001E-2</v>
          </cell>
          <cell r="Z40">
            <v>0.49631849473606793</v>
          </cell>
          <cell r="AA40">
            <v>2.5139999999999999E-2</v>
          </cell>
          <cell r="AC40" t="str">
            <v>neg4</v>
          </cell>
          <cell r="AD40">
            <v>2.886439017989768E-2</v>
          </cell>
          <cell r="AE40">
            <v>3.2649999999999998E-2</v>
          </cell>
          <cell r="AF40">
            <v>0.51997912938682633</v>
          </cell>
          <cell r="AG40">
            <v>2.265E-2</v>
          </cell>
        </row>
        <row r="41">
          <cell r="W41" t="str">
            <v>eomes</v>
          </cell>
          <cell r="X41">
            <v>3.0089090826779343</v>
          </cell>
          <cell r="Y41">
            <v>1.325251</v>
          </cell>
          <cell r="Z41">
            <v>4.7025441945783815</v>
          </cell>
          <cell r="AA41">
            <v>2.0265415</v>
          </cell>
          <cell r="AC41" t="str">
            <v>eomes</v>
          </cell>
          <cell r="AD41">
            <v>1.7496714889957283</v>
          </cell>
          <cell r="AE41">
            <v>0.562365</v>
          </cell>
          <cell r="AF41">
            <v>3.2889626528833542</v>
          </cell>
          <cell r="AG41">
            <v>0.95846799999999999</v>
          </cell>
        </row>
        <row r="42">
          <cell r="W42" t="str">
            <v>ascl1</v>
          </cell>
          <cell r="X42">
            <v>2.1537382614746368</v>
          </cell>
          <cell r="Y42">
            <v>1.256232</v>
          </cell>
          <cell r="Z42">
            <v>3.3563909271496897</v>
          </cell>
          <cell r="AA42">
            <v>2.102055</v>
          </cell>
          <cell r="AC42" t="str">
            <v>ascl1</v>
          </cell>
          <cell r="AD42">
            <v>4.9152209843846197</v>
          </cell>
          <cell r="AE42">
            <v>3.2352219999999998</v>
          </cell>
          <cell r="AF42">
            <v>4.8614380292339199</v>
          </cell>
          <cell r="AG42">
            <v>1.9632579999999999</v>
          </cell>
        </row>
        <row r="43">
          <cell r="W43" t="str">
            <v>gata4</v>
          </cell>
          <cell r="X43">
            <v>1.088558148133359</v>
          </cell>
          <cell r="Y43">
            <v>0.52332599999999996</v>
          </cell>
          <cell r="Z43">
            <v>4.0207520245481669</v>
          </cell>
          <cell r="AA43">
            <v>2.0325639999999998</v>
          </cell>
          <cell r="AC43" t="str">
            <v>gata4</v>
          </cell>
          <cell r="AD43">
            <v>0.52431024590971453</v>
          </cell>
          <cell r="AE43">
            <v>0.12563199999999999</v>
          </cell>
          <cell r="AF43">
            <v>1.318295167431031</v>
          </cell>
          <cell r="AG43">
            <v>0.62514499999999995</v>
          </cell>
        </row>
        <row r="44">
          <cell r="W44" t="str">
            <v>sox17</v>
          </cell>
          <cell r="X44">
            <v>0.42591554119314312</v>
          </cell>
          <cell r="Y44">
            <v>0.115263</v>
          </cell>
          <cell r="Z44">
            <v>2.9154568858458774</v>
          </cell>
          <cell r="AA44">
            <v>1.235214</v>
          </cell>
          <cell r="AC44" t="str">
            <v>sox17</v>
          </cell>
          <cell r="AD44">
            <v>1.0759762995738593</v>
          </cell>
          <cell r="AE44">
            <v>0.523621</v>
          </cell>
          <cell r="AF44">
            <v>2.0777671570696921</v>
          </cell>
          <cell r="AG44">
            <v>1.0025630000000001</v>
          </cell>
        </row>
        <row r="47">
          <cell r="X47" t="str">
            <v>JARID2 UD</v>
          </cell>
          <cell r="Y47" t="str">
            <v>JARID2 UD + 226</v>
          </cell>
          <cell r="Z47" t="str">
            <v>JM8 UD</v>
          </cell>
          <cell r="AA47" t="str">
            <v>JM8 UD + 226</v>
          </cell>
          <cell r="AD47" t="str">
            <v>JARID2 48h</v>
          </cell>
          <cell r="AE47" t="str">
            <v>JARID2 48h + 226</v>
          </cell>
          <cell r="AF47" t="str">
            <v>JM8 48h</v>
          </cell>
          <cell r="AG47" t="str">
            <v>JM8 48h + 226</v>
          </cell>
        </row>
        <row r="48">
          <cell r="W48" t="str">
            <v>neg4</v>
          </cell>
          <cell r="X48">
            <v>8.7712762113409171E-2</v>
          </cell>
          <cell r="Y48">
            <v>3.6519999999999999E-3</v>
          </cell>
          <cell r="Z48">
            <v>0.14630044598562245</v>
          </cell>
          <cell r="AA48">
            <v>0.124154</v>
          </cell>
          <cell r="AC48" t="str">
            <v>neg4</v>
          </cell>
          <cell r="AD48">
            <v>0.22376660098839535</v>
          </cell>
          <cell r="AE48">
            <v>2.5654E-2</v>
          </cell>
          <cell r="AF48">
            <v>0.11197445280786708</v>
          </cell>
          <cell r="AG48">
            <v>3.6527999999999998E-2</v>
          </cell>
        </row>
        <row r="49">
          <cell r="W49" t="str">
            <v>eomes</v>
          </cell>
          <cell r="X49">
            <v>5.9691105960229551</v>
          </cell>
          <cell r="Y49">
            <v>3.9526119999999998</v>
          </cell>
          <cell r="Z49">
            <v>4.6757543625501263</v>
          </cell>
          <cell r="AA49">
            <v>2.2020249999999999</v>
          </cell>
          <cell r="AC49" t="str">
            <v>eomes</v>
          </cell>
          <cell r="AD49">
            <v>3.3758030494721085</v>
          </cell>
          <cell r="AE49">
            <v>1.2255632000000001</v>
          </cell>
          <cell r="AF49">
            <v>3.3610932721316349</v>
          </cell>
          <cell r="AG49">
            <v>1.452563</v>
          </cell>
        </row>
        <row r="50">
          <cell r="W50" t="str">
            <v>ascl1</v>
          </cell>
          <cell r="X50">
            <v>2.0356703246464596</v>
          </cell>
          <cell r="Y50">
            <v>5.6235E-2</v>
          </cell>
          <cell r="Z50">
            <v>3.5770175841823297</v>
          </cell>
          <cell r="AA50">
            <v>1.2563260000000001</v>
          </cell>
          <cell r="AC50" t="str">
            <v>ascl1</v>
          </cell>
          <cell r="AD50">
            <v>3.3610932721316349</v>
          </cell>
          <cell r="AE50">
            <v>1.452563</v>
          </cell>
          <cell r="AF50">
            <v>5.6803647720420871</v>
          </cell>
          <cell r="AG50">
            <v>3.6526399999999999</v>
          </cell>
        </row>
        <row r="51">
          <cell r="W51" t="str">
            <v>gata4</v>
          </cell>
          <cell r="X51">
            <v>2.3319012331180917</v>
          </cell>
          <cell r="Y51">
            <v>1.2623519999999999</v>
          </cell>
          <cell r="Z51">
            <v>3.3224327286120094</v>
          </cell>
          <cell r="AA51">
            <v>1.754256</v>
          </cell>
          <cell r="AC51" t="str">
            <v>gata4</v>
          </cell>
          <cell r="AD51">
            <v>0.70798923671827851</v>
          </cell>
          <cell r="AE51">
            <v>0.325156</v>
          </cell>
          <cell r="AF51">
            <v>0.76846617464231248</v>
          </cell>
          <cell r="AG51">
            <v>0.65263499999999997</v>
          </cell>
        </row>
        <row r="52">
          <cell r="W52" t="str">
            <v>sox17</v>
          </cell>
          <cell r="X52">
            <v>2.6470816857750559</v>
          </cell>
          <cell r="Y52">
            <v>1.2365200000000001</v>
          </cell>
          <cell r="Z52">
            <v>2.1737479975369172</v>
          </cell>
          <cell r="AA52">
            <v>0.95684499999999995</v>
          </cell>
          <cell r="AC52" t="str">
            <v>sox17</v>
          </cell>
          <cell r="AD52">
            <v>2.1103905915615604</v>
          </cell>
          <cell r="AE52">
            <v>1.1021540000000001</v>
          </cell>
          <cell r="AF52">
            <v>2.4274126722599823</v>
          </cell>
          <cell r="AG52">
            <v>1.1215459999999999</v>
          </cell>
        </row>
      </sheetData>
      <sheetData sheetId="9"/>
      <sheetData sheetId="10">
        <row r="11">
          <cell r="T11" t="str">
            <v>neg4 (H3K27me3)</v>
          </cell>
          <cell r="AB11" t="str">
            <v>neg4 (H3K4me3)</v>
          </cell>
          <cell r="AJ11" t="str">
            <v>Eomes (H3K27me3)</v>
          </cell>
          <cell r="AR11" t="str">
            <v>Eomes (H3K4me3)</v>
          </cell>
        </row>
        <row r="12">
          <cell r="T12" t="str">
            <v>PCLWT UD</v>
          </cell>
          <cell r="U12" t="str">
            <v>JM8 UD</v>
          </cell>
          <cell r="V12" t="str">
            <v>MTF2 UD</v>
          </cell>
          <cell r="W12" t="str">
            <v>JARID2 UD</v>
          </cell>
          <cell r="X12" t="str">
            <v>PCLWT 48h</v>
          </cell>
          <cell r="Y12" t="str">
            <v>JM8 48h</v>
          </cell>
          <cell r="Z12" t="str">
            <v>MTF2 48h</v>
          </cell>
          <cell r="AA12" t="str">
            <v>JARID2 48h</v>
          </cell>
          <cell r="AB12" t="str">
            <v>PCLWT UD</v>
          </cell>
          <cell r="AC12" t="str">
            <v>JM8 UD</v>
          </cell>
          <cell r="AD12" t="str">
            <v>MTF2 UD</v>
          </cell>
          <cell r="AE12" t="str">
            <v>JARID2 UD</v>
          </cell>
          <cell r="AF12" t="str">
            <v>PCLWT 48h</v>
          </cell>
          <cell r="AG12" t="str">
            <v>JM8 48h</v>
          </cell>
          <cell r="AH12" t="str">
            <v>MTF2 48h</v>
          </cell>
          <cell r="AI12" t="str">
            <v>JARID2 48h</v>
          </cell>
          <cell r="AJ12" t="str">
            <v>PCLWT UD</v>
          </cell>
          <cell r="AK12" t="str">
            <v>JM8 UD</v>
          </cell>
          <cell r="AL12" t="str">
            <v>MTF2 UD</v>
          </cell>
          <cell r="AM12" t="str">
            <v>JARID2 UD</v>
          </cell>
          <cell r="AN12" t="str">
            <v>PCLWT 48h</v>
          </cell>
          <cell r="AO12" t="str">
            <v>JM8 48h</v>
          </cell>
          <cell r="AP12" t="str">
            <v>MTF2 48h</v>
          </cell>
          <cell r="AQ12" t="str">
            <v>JARID2 48h</v>
          </cell>
          <cell r="AR12" t="str">
            <v>PCLWT UD</v>
          </cell>
          <cell r="AS12" t="str">
            <v>JM8 UD</v>
          </cell>
          <cell r="AT12" t="str">
            <v>MTF2 UD</v>
          </cell>
          <cell r="AU12" t="str">
            <v>JARID2 UD</v>
          </cell>
          <cell r="AV12" t="str">
            <v>PCLWT 48h</v>
          </cell>
          <cell r="AW12" t="str">
            <v>JM8 48h</v>
          </cell>
          <cell r="AX12" t="str">
            <v>MTF2 48h</v>
          </cell>
          <cell r="AY12" t="str">
            <v>JARID2 48h</v>
          </cell>
        </row>
        <row r="13">
          <cell r="T13">
            <v>0.49631849473606793</v>
          </cell>
          <cell r="U13">
            <v>0.14630044598562245</v>
          </cell>
          <cell r="V13">
            <v>1.4624660932253833E-2</v>
          </cell>
          <cell r="W13">
            <v>8.7712762113409171E-2</v>
          </cell>
          <cell r="X13">
            <v>0.51997912938682633</v>
          </cell>
          <cell r="Y13">
            <v>0.11197445280786708</v>
          </cell>
          <cell r="Z13">
            <v>2.886439017989768E-2</v>
          </cell>
          <cell r="AA13">
            <v>0.22376660098839535</v>
          </cell>
          <cell r="AB13">
            <v>0.11997892100741807</v>
          </cell>
          <cell r="AC13">
            <v>0.11379403981087448</v>
          </cell>
          <cell r="AD13">
            <v>4.961815168651635E-2</v>
          </cell>
          <cell r="AE13">
            <v>8.7712762113409171E-2</v>
          </cell>
          <cell r="AF13">
            <v>0.14138195327367548</v>
          </cell>
          <cell r="AG13">
            <v>8.5207840072830818E-2</v>
          </cell>
          <cell r="AH13">
            <v>4.6008802792660272E-2</v>
          </cell>
          <cell r="AI13">
            <v>0.14561507612420277</v>
          </cell>
          <cell r="AJ13">
            <v>4.7025441945783815</v>
          </cell>
          <cell r="AK13">
            <v>4.6757543625501263</v>
          </cell>
          <cell r="AL13">
            <v>3.0089090826779343</v>
          </cell>
          <cell r="AM13">
            <v>5.9691105960229551</v>
          </cell>
          <cell r="AN13">
            <v>3.2889626528833542</v>
          </cell>
          <cell r="AO13">
            <v>3.3610932721316349</v>
          </cell>
          <cell r="AP13">
            <v>1.7496714889957283</v>
          </cell>
          <cell r="AQ13">
            <v>3.3758030494721085</v>
          </cell>
          <cell r="AR13">
            <v>3.6300801538578233</v>
          </cell>
          <cell r="AS13">
            <v>1.6764286230734005</v>
          </cell>
          <cell r="AT13">
            <v>6.9803162617081451</v>
          </cell>
          <cell r="AU13">
            <v>1.9168762608761529</v>
          </cell>
          <cell r="AV13">
            <v>7.6017574858740939</v>
          </cell>
          <cell r="AW13">
            <v>2.6717356673509283</v>
          </cell>
          <cell r="AX13">
            <v>13.66472559517257</v>
          </cell>
          <cell r="AY13">
            <v>3.0254679899403829</v>
          </cell>
        </row>
        <row r="17">
          <cell r="T17" t="str">
            <v>neg4 (H3K27me3)</v>
          </cell>
          <cell r="AB17" t="str">
            <v>neg4 (H3K4me3)</v>
          </cell>
          <cell r="AJ17" t="str">
            <v>Gata4 (H3K27me3)</v>
          </cell>
          <cell r="AR17" t="str">
            <v>Gata4 (H3K4me3)</v>
          </cell>
        </row>
        <row r="18">
          <cell r="T18" t="str">
            <v>PCLWT UD</v>
          </cell>
          <cell r="U18" t="str">
            <v>JM8 UD</v>
          </cell>
          <cell r="V18" t="str">
            <v>MTF2 UD</v>
          </cell>
          <cell r="W18" t="str">
            <v>JARID2 UD</v>
          </cell>
          <cell r="X18" t="str">
            <v>PCLWT 48h</v>
          </cell>
          <cell r="Y18" t="str">
            <v>JM8 48h</v>
          </cell>
          <cell r="Z18" t="str">
            <v>MTF2 48h</v>
          </cell>
          <cell r="AA18" t="str">
            <v>JARID2 48h</v>
          </cell>
          <cell r="AB18" t="str">
            <v>PCLWT UD</v>
          </cell>
          <cell r="AC18" t="str">
            <v>JM8 UD</v>
          </cell>
          <cell r="AD18" t="str">
            <v>MTF2 UD</v>
          </cell>
          <cell r="AE18" t="str">
            <v>JARID2 UD</v>
          </cell>
          <cell r="AF18" t="str">
            <v>PCLWT 48h</v>
          </cell>
          <cell r="AG18" t="str">
            <v>JM8 48h</v>
          </cell>
          <cell r="AH18" t="str">
            <v>MTF2 48h</v>
          </cell>
          <cell r="AI18" t="str">
            <v>JARID2 48h</v>
          </cell>
          <cell r="AJ18" t="str">
            <v>PCLWT UD</v>
          </cell>
          <cell r="AK18" t="str">
            <v>JM8 UD</v>
          </cell>
          <cell r="AL18" t="str">
            <v>MTF2 UD</v>
          </cell>
          <cell r="AM18" t="str">
            <v>JARID2 UD</v>
          </cell>
          <cell r="AN18" t="str">
            <v>PCLWT 48h</v>
          </cell>
          <cell r="AO18" t="str">
            <v>JM8 48h</v>
          </cell>
          <cell r="AP18" t="str">
            <v>MTF2 48h</v>
          </cell>
          <cell r="AQ18" t="str">
            <v>JARID2 48h</v>
          </cell>
          <cell r="AR18" t="str">
            <v>PCLWT UD</v>
          </cell>
          <cell r="AS18" t="str">
            <v>JM8 UD</v>
          </cell>
          <cell r="AT18" t="str">
            <v>MTF2 UD</v>
          </cell>
          <cell r="AU18" t="str">
            <v>JARID2 UD</v>
          </cell>
          <cell r="AV18" t="str">
            <v>PCLWT 48h</v>
          </cell>
          <cell r="AW18" t="str">
            <v>JM8 48h</v>
          </cell>
          <cell r="AX18" t="str">
            <v>MTF2 48h</v>
          </cell>
          <cell r="AY18" t="str">
            <v>JARID2 48h</v>
          </cell>
        </row>
        <row r="19">
          <cell r="T19">
            <v>0.49631849473606793</v>
          </cell>
          <cell r="U19">
            <v>0.14630044598562245</v>
          </cell>
          <cell r="V19">
            <v>1.4624660932253833E-2</v>
          </cell>
          <cell r="W19">
            <v>8.7712762113409171E-2</v>
          </cell>
          <cell r="X19">
            <v>0.51997912938682633</v>
          </cell>
          <cell r="Y19">
            <v>0.11197445280786708</v>
          </cell>
          <cell r="Z19">
            <v>2.886439017989768E-2</v>
          </cell>
          <cell r="AA19">
            <v>0.22376660098839535</v>
          </cell>
          <cell r="AB19">
            <v>0.11997892100741807</v>
          </cell>
          <cell r="AC19">
            <v>0.11379403981087448</v>
          </cell>
          <cell r="AD19">
            <v>4.961815168651635E-2</v>
          </cell>
          <cell r="AE19">
            <v>8.7712762113409171E-2</v>
          </cell>
          <cell r="AF19">
            <v>0.14138195327367548</v>
          </cell>
          <cell r="AG19">
            <v>8.5207840072830818E-2</v>
          </cell>
          <cell r="AH19">
            <v>4.6008802792660272E-2</v>
          </cell>
          <cell r="AI19">
            <v>0.14561507612420277</v>
          </cell>
          <cell r="AJ19">
            <v>4.0207520245481669</v>
          </cell>
          <cell r="AK19">
            <v>3.3224327286120094</v>
          </cell>
          <cell r="AL19">
            <v>1.088558148133359</v>
          </cell>
          <cell r="AM19">
            <v>2.3319012331180917</v>
          </cell>
          <cell r="AN19">
            <v>1.318295167431031</v>
          </cell>
          <cell r="AO19">
            <v>0.76846617464231248</v>
          </cell>
          <cell r="AP19">
            <v>0.52431024590971453</v>
          </cell>
          <cell r="AQ19">
            <v>0.70798923671827851</v>
          </cell>
          <cell r="AR19">
            <v>2.3153221469808463</v>
          </cell>
          <cell r="AS19">
            <v>1.6444780967293342</v>
          </cell>
          <cell r="AT19">
            <v>5.508637423870244</v>
          </cell>
          <cell r="AU19">
            <v>2.7764380430647071</v>
          </cell>
          <cell r="AV19">
            <v>3.3621646991590559</v>
          </cell>
          <cell r="AW19">
            <v>3.657979646662723</v>
          </cell>
          <cell r="AX19">
            <v>9.3610240577637622</v>
          </cell>
          <cell r="AY19">
            <v>1.4055459154508672</v>
          </cell>
        </row>
        <row r="21">
          <cell r="T21" t="str">
            <v>neg4 (H3K27me3)</v>
          </cell>
          <cell r="AB21" t="str">
            <v>neg4 (H3K4me3)</v>
          </cell>
          <cell r="AJ21" t="str">
            <v>Ascl1 (H3K27me3)</v>
          </cell>
          <cell r="AR21" t="str">
            <v>Ascl1 (H3K4me3)</v>
          </cell>
        </row>
        <row r="22">
          <cell r="T22" t="str">
            <v>PCLWT UD</v>
          </cell>
          <cell r="U22" t="str">
            <v>JM8 UD</v>
          </cell>
          <cell r="V22" t="str">
            <v>MTF2 UD</v>
          </cell>
          <cell r="W22" t="str">
            <v>JARID2 UD</v>
          </cell>
          <cell r="X22" t="str">
            <v>PCLWT 48h</v>
          </cell>
          <cell r="Y22" t="str">
            <v>JM8 48h</v>
          </cell>
          <cell r="Z22" t="str">
            <v>MTF2 48h</v>
          </cell>
          <cell r="AA22" t="str">
            <v>JARID2 48h</v>
          </cell>
          <cell r="AB22" t="str">
            <v>PCLWT UD</v>
          </cell>
          <cell r="AC22" t="str">
            <v>JM8 UD</v>
          </cell>
          <cell r="AD22" t="str">
            <v>MTF2 UD</v>
          </cell>
          <cell r="AE22" t="str">
            <v>JARID2 UD</v>
          </cell>
          <cell r="AF22" t="str">
            <v>PCLWT 48h</v>
          </cell>
          <cell r="AG22" t="str">
            <v>JM8 48h</v>
          </cell>
          <cell r="AH22" t="str">
            <v>MTF2 48h</v>
          </cell>
          <cell r="AI22" t="str">
            <v>JARID2 48h</v>
          </cell>
          <cell r="AJ22" t="str">
            <v>PCLWT UD</v>
          </cell>
          <cell r="AK22" t="str">
            <v>JM8 UD</v>
          </cell>
          <cell r="AL22" t="str">
            <v>MTF2 UD</v>
          </cell>
          <cell r="AM22" t="str">
            <v>JARID2 UD</v>
          </cell>
          <cell r="AN22" t="str">
            <v>PCLWT 48h</v>
          </cell>
          <cell r="AO22" t="str">
            <v>JM8 48h</v>
          </cell>
          <cell r="AP22" t="str">
            <v>MTF2 48h</v>
          </cell>
          <cell r="AQ22" t="str">
            <v>JARID2 48h</v>
          </cell>
          <cell r="AR22" t="str">
            <v>PCLWT UD</v>
          </cell>
          <cell r="AS22" t="str">
            <v>JM8 UD</v>
          </cell>
          <cell r="AT22" t="str">
            <v>MTF2 UD</v>
          </cell>
          <cell r="AU22" t="str">
            <v>JARID2 UD</v>
          </cell>
          <cell r="AV22" t="str">
            <v>PCLWT 48h</v>
          </cell>
          <cell r="AW22" t="str">
            <v>JM8 48h</v>
          </cell>
          <cell r="AX22" t="str">
            <v>MTF2 48h</v>
          </cell>
          <cell r="AY22" t="str">
            <v>JARID2 48h</v>
          </cell>
        </row>
        <row r="23">
          <cell r="T23">
            <v>0.49631849473606793</v>
          </cell>
          <cell r="U23">
            <v>0.14630044598562245</v>
          </cell>
          <cell r="V23">
            <v>1.4624660932253833E-2</v>
          </cell>
          <cell r="W23">
            <v>8.7712762113409171E-2</v>
          </cell>
          <cell r="X23">
            <v>0.51997912938682633</v>
          </cell>
          <cell r="Y23">
            <v>0.11197445280786708</v>
          </cell>
          <cell r="Z23">
            <v>2.886439017989768E-2</v>
          </cell>
          <cell r="AA23">
            <v>0.22376660098839535</v>
          </cell>
          <cell r="AB23">
            <v>0.11997892100741807</v>
          </cell>
          <cell r="AC23">
            <v>0.11379403981087448</v>
          </cell>
          <cell r="AD23">
            <v>4.961815168651635E-2</v>
          </cell>
          <cell r="AE23">
            <v>8.7712762113409171E-2</v>
          </cell>
          <cell r="AF23">
            <v>0.14138195327367548</v>
          </cell>
          <cell r="AG23">
            <v>8.5207840072830818E-2</v>
          </cell>
          <cell r="AH23">
            <v>4.6008802792660272E-2</v>
          </cell>
          <cell r="AI23">
            <v>0.14561507612420277</v>
          </cell>
          <cell r="AJ23">
            <v>3.3563909271496897</v>
          </cell>
          <cell r="AK23">
            <v>3.5770175841823297</v>
          </cell>
          <cell r="AL23">
            <v>2.1537382614746368</v>
          </cell>
          <cell r="AM23">
            <v>2.0356703246464596</v>
          </cell>
          <cell r="AN23">
            <v>4.8614380292339199</v>
          </cell>
          <cell r="AO23">
            <v>5.6803647720420871</v>
          </cell>
          <cell r="AP23">
            <v>4.9152209843846197</v>
          </cell>
          <cell r="AQ23">
            <v>5.3962708126558798</v>
          </cell>
          <cell r="AR23">
            <v>0.86894690909817307</v>
          </cell>
          <cell r="AS23">
            <v>3.4627565890430727</v>
          </cell>
          <cell r="AT23">
            <v>1.2182017070610829</v>
          </cell>
          <cell r="AU23">
            <v>4.1066905090783372</v>
          </cell>
          <cell r="AV23">
            <v>0.14138195327367548</v>
          </cell>
          <cell r="AW23">
            <v>1.1589307439082743</v>
          </cell>
          <cell r="AX23">
            <v>2.1804734704857234</v>
          </cell>
          <cell r="AY23">
            <v>0.5882100753159812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97"/>
  <sheetViews>
    <sheetView workbookViewId="0">
      <pane xSplit="1" ySplit="1" topLeftCell="B41" activePane="bottomRight" state="frozen"/>
      <selection activeCell="B2" sqref="B2"/>
      <selection pane="topRight" activeCell="B2" sqref="B2"/>
      <selection pane="bottomLeft" activeCell="B2" sqref="B2"/>
      <selection pane="bottomRight" activeCell="B65" sqref="B65:H65"/>
    </sheetView>
  </sheetViews>
  <sheetFormatPr defaultColWidth="10" defaultRowHeight="15" customHeight="1" x14ac:dyDescent="0.15"/>
  <cols>
    <col min="1" max="1" width="1.5" style="4" customWidth="1"/>
    <col min="2" max="2" width="10" style="6" customWidth="1"/>
    <col min="3" max="3" width="10" style="7" customWidth="1"/>
    <col min="4" max="4" width="13.33203125" style="8" customWidth="1"/>
    <col min="5" max="5" width="11.6640625" style="8" customWidth="1"/>
    <col min="6" max="6" width="15" style="8" customWidth="1"/>
    <col min="7" max="7" width="15" style="8" hidden="1" customWidth="1"/>
    <col min="8" max="8" width="15" style="9" customWidth="1"/>
    <col min="9" max="9" width="13.33203125" style="9" customWidth="1"/>
    <col min="10" max="10" width="15" style="10" customWidth="1"/>
    <col min="11" max="11" width="18.33203125" style="11" hidden="1" customWidth="1"/>
    <col min="12" max="12" width="18.33203125" style="10" hidden="1" customWidth="1"/>
    <col min="13" max="14" width="18.33203125" style="11" hidden="1" customWidth="1"/>
    <col min="15" max="15" width="10" style="12" hidden="1" customWidth="1"/>
    <col min="16" max="16" width="18.33203125" style="8" hidden="1" customWidth="1"/>
    <col min="17" max="17" width="10" style="1" customWidth="1"/>
    <col min="18" max="16384" width="10" style="1"/>
  </cols>
  <sheetData>
    <row r="1" spans="1:16" s="2" customFormat="1" ht="30" customHeight="1" x14ac:dyDescent="0.15">
      <c r="A1" s="5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</row>
    <row r="2" spans="1:16" ht="15" customHeight="1" x14ac:dyDescent="0.15">
      <c r="B2" s="6" t="s">
        <v>15</v>
      </c>
      <c r="C2" s="7" t="s">
        <v>16</v>
      </c>
      <c r="D2" s="8" t="s">
        <v>17</v>
      </c>
      <c r="E2" s="8" t="s">
        <v>18</v>
      </c>
      <c r="F2" s="8" t="s">
        <v>17</v>
      </c>
      <c r="G2" s="8" t="s">
        <v>17</v>
      </c>
      <c r="H2" s="9">
        <v>35.216271339935197</v>
      </c>
      <c r="I2" s="9">
        <v>35.216271339935197</v>
      </c>
      <c r="J2" s="10">
        <v>0</v>
      </c>
      <c r="N2" s="11">
        <v>0</v>
      </c>
      <c r="O2" s="12">
        <v>72</v>
      </c>
      <c r="P2" s="8" t="s">
        <v>17</v>
      </c>
    </row>
    <row r="3" spans="1:16" ht="15" customHeight="1" x14ac:dyDescent="0.15">
      <c r="B3" s="6" t="s">
        <v>19</v>
      </c>
      <c r="C3" s="7" t="s">
        <v>16</v>
      </c>
      <c r="D3" s="8" t="s">
        <v>17</v>
      </c>
      <c r="E3" s="8" t="s">
        <v>18</v>
      </c>
      <c r="F3" s="8" t="s">
        <v>17</v>
      </c>
      <c r="G3" s="8" t="s">
        <v>17</v>
      </c>
      <c r="H3" s="9">
        <v>34.133752498273203</v>
      </c>
      <c r="I3" s="9">
        <v>34.133752498273203</v>
      </c>
      <c r="J3" s="10">
        <v>0</v>
      </c>
      <c r="N3" s="11">
        <v>0</v>
      </c>
      <c r="O3" s="12">
        <v>72</v>
      </c>
      <c r="P3" s="8" t="s">
        <v>17</v>
      </c>
    </row>
    <row r="4" spans="1:16" ht="15" customHeight="1" x14ac:dyDescent="0.15">
      <c r="B4" s="6" t="s">
        <v>20</v>
      </c>
      <c r="C4" s="7" t="s">
        <v>16</v>
      </c>
      <c r="D4" s="8" t="s">
        <v>17</v>
      </c>
      <c r="E4" s="8" t="s">
        <v>18</v>
      </c>
      <c r="F4" s="8" t="s">
        <v>17</v>
      </c>
      <c r="G4" s="8" t="s">
        <v>17</v>
      </c>
      <c r="H4" s="9">
        <v>34.094278466050902</v>
      </c>
      <c r="I4" s="9">
        <v>34.094278466050902</v>
      </c>
      <c r="J4" s="10">
        <v>0</v>
      </c>
      <c r="N4" s="11">
        <v>0</v>
      </c>
      <c r="O4" s="12">
        <v>72</v>
      </c>
      <c r="P4" s="8" t="s">
        <v>17</v>
      </c>
    </row>
    <row r="5" spans="1:16" ht="15" customHeight="1" x14ac:dyDescent="0.15">
      <c r="B5" s="6" t="s">
        <v>21</v>
      </c>
      <c r="C5" s="7" t="s">
        <v>16</v>
      </c>
      <c r="D5" s="8" t="s">
        <v>17</v>
      </c>
      <c r="E5" s="8" t="s">
        <v>18</v>
      </c>
      <c r="F5" s="8" t="s">
        <v>17</v>
      </c>
      <c r="G5" s="8" t="s">
        <v>17</v>
      </c>
      <c r="H5" s="9">
        <v>34.578801092050497</v>
      </c>
      <c r="I5" s="9">
        <v>34.578801092050497</v>
      </c>
      <c r="J5" s="10">
        <v>0</v>
      </c>
      <c r="N5" s="11">
        <v>0</v>
      </c>
      <c r="O5" s="12">
        <v>72</v>
      </c>
      <c r="P5" s="8" t="s">
        <v>17</v>
      </c>
    </row>
    <row r="6" spans="1:16" ht="15" customHeight="1" x14ac:dyDescent="0.15">
      <c r="B6" s="6" t="s">
        <v>22</v>
      </c>
      <c r="C6" s="7" t="s">
        <v>16</v>
      </c>
      <c r="D6" s="8" t="s">
        <v>17</v>
      </c>
      <c r="E6" s="8" t="s">
        <v>18</v>
      </c>
      <c r="F6" s="8" t="s">
        <v>17</v>
      </c>
      <c r="G6" s="8" t="s">
        <v>17</v>
      </c>
      <c r="I6" s="9">
        <v>0</v>
      </c>
      <c r="J6" s="10">
        <v>0</v>
      </c>
      <c r="M6" s="11">
        <v>0</v>
      </c>
      <c r="N6" s="11">
        <v>0</v>
      </c>
      <c r="O6" s="12">
        <v>72</v>
      </c>
      <c r="P6" s="8" t="s">
        <v>17</v>
      </c>
    </row>
    <row r="7" spans="1:16" ht="15" customHeight="1" x14ac:dyDescent="0.15">
      <c r="B7" s="6" t="s">
        <v>23</v>
      </c>
      <c r="C7" s="7" t="s">
        <v>16</v>
      </c>
      <c r="D7" s="8" t="s">
        <v>17</v>
      </c>
      <c r="E7" s="8" t="s">
        <v>18</v>
      </c>
      <c r="F7" s="8" t="s">
        <v>17</v>
      </c>
      <c r="G7" s="8" t="s">
        <v>17</v>
      </c>
      <c r="I7" s="9">
        <v>0</v>
      </c>
      <c r="J7" s="10">
        <v>0</v>
      </c>
      <c r="M7" s="11">
        <v>0</v>
      </c>
      <c r="N7" s="11">
        <v>0</v>
      </c>
      <c r="O7" s="12">
        <v>72</v>
      </c>
      <c r="P7" s="8" t="s">
        <v>17</v>
      </c>
    </row>
    <row r="8" spans="1:16" ht="15" customHeight="1" x14ac:dyDescent="0.15">
      <c r="B8" s="6" t="s">
        <v>24</v>
      </c>
      <c r="C8" s="7" t="s">
        <v>16</v>
      </c>
      <c r="D8" s="8" t="s">
        <v>17</v>
      </c>
      <c r="E8" s="8" t="s">
        <v>18</v>
      </c>
      <c r="F8" s="8" t="s">
        <v>17</v>
      </c>
      <c r="G8" s="8" t="s">
        <v>17</v>
      </c>
      <c r="I8" s="9">
        <v>0</v>
      </c>
      <c r="J8" s="10">
        <v>0</v>
      </c>
      <c r="M8" s="11">
        <v>0</v>
      </c>
      <c r="N8" s="11">
        <v>0</v>
      </c>
      <c r="O8" s="12">
        <v>72</v>
      </c>
      <c r="P8" s="8" t="s">
        <v>17</v>
      </c>
    </row>
    <row r="9" spans="1:16" ht="15" customHeight="1" x14ac:dyDescent="0.15">
      <c r="B9" s="6" t="s">
        <v>25</v>
      </c>
      <c r="C9" s="7" t="s">
        <v>16</v>
      </c>
      <c r="D9" s="8" t="s">
        <v>17</v>
      </c>
      <c r="E9" s="8" t="s">
        <v>18</v>
      </c>
      <c r="F9" s="8" t="s">
        <v>17</v>
      </c>
      <c r="G9" s="8" t="s">
        <v>17</v>
      </c>
      <c r="I9" s="9">
        <v>0</v>
      </c>
      <c r="J9" s="10">
        <v>0</v>
      </c>
      <c r="M9" s="11">
        <v>0</v>
      </c>
      <c r="N9" s="11">
        <v>0</v>
      </c>
      <c r="O9" s="12">
        <v>72</v>
      </c>
      <c r="P9" s="8" t="s">
        <v>17</v>
      </c>
    </row>
    <row r="10" spans="1:16" ht="15" customHeight="1" x14ac:dyDescent="0.15">
      <c r="B10" s="6" t="s">
        <v>26</v>
      </c>
      <c r="C10" s="7" t="s">
        <v>16</v>
      </c>
      <c r="D10" s="8" t="s">
        <v>17</v>
      </c>
      <c r="E10" s="8" t="s">
        <v>18</v>
      </c>
      <c r="F10" s="8" t="s">
        <v>17</v>
      </c>
      <c r="G10" s="8" t="s">
        <v>17</v>
      </c>
      <c r="I10" s="9">
        <v>0</v>
      </c>
      <c r="J10" s="10">
        <v>0</v>
      </c>
      <c r="M10" s="11">
        <v>0</v>
      </c>
      <c r="N10" s="11">
        <v>0</v>
      </c>
      <c r="O10" s="12">
        <v>72</v>
      </c>
      <c r="P10" s="8" t="s">
        <v>17</v>
      </c>
    </row>
    <row r="11" spans="1:16" ht="15" customHeight="1" x14ac:dyDescent="0.15">
      <c r="B11" s="6" t="s">
        <v>27</v>
      </c>
      <c r="C11" s="7" t="s">
        <v>16</v>
      </c>
      <c r="D11" s="8" t="s">
        <v>17</v>
      </c>
      <c r="E11" s="8" t="s">
        <v>18</v>
      </c>
      <c r="F11" s="8" t="s">
        <v>17</v>
      </c>
      <c r="G11" s="8" t="s">
        <v>17</v>
      </c>
      <c r="I11" s="9">
        <v>0</v>
      </c>
      <c r="J11" s="10">
        <v>0</v>
      </c>
      <c r="M11" s="11">
        <v>0</v>
      </c>
      <c r="N11" s="11">
        <v>0</v>
      </c>
      <c r="O11" s="12">
        <v>72</v>
      </c>
      <c r="P11" s="8" t="s">
        <v>17</v>
      </c>
    </row>
    <row r="12" spans="1:16" ht="15" customHeight="1" x14ac:dyDescent="0.15">
      <c r="B12" s="6" t="s">
        <v>28</v>
      </c>
      <c r="C12" s="7" t="s">
        <v>16</v>
      </c>
      <c r="D12" s="8" t="s">
        <v>17</v>
      </c>
      <c r="E12" s="8" t="s">
        <v>18</v>
      </c>
      <c r="F12" s="8" t="s">
        <v>17</v>
      </c>
      <c r="G12" s="8" t="s">
        <v>17</v>
      </c>
      <c r="I12" s="9">
        <v>0</v>
      </c>
      <c r="J12" s="10">
        <v>0</v>
      </c>
      <c r="M12" s="11">
        <v>0</v>
      </c>
      <c r="N12" s="11">
        <v>0</v>
      </c>
      <c r="O12" s="12">
        <v>72</v>
      </c>
      <c r="P12" s="8" t="s">
        <v>17</v>
      </c>
    </row>
    <row r="13" spans="1:16" ht="15" customHeight="1" x14ac:dyDescent="0.15">
      <c r="B13" s="6" t="s">
        <v>29</v>
      </c>
      <c r="C13" s="7" t="s">
        <v>16</v>
      </c>
      <c r="D13" s="8" t="s">
        <v>17</v>
      </c>
      <c r="E13" s="8" t="s">
        <v>18</v>
      </c>
      <c r="F13" s="8" t="s">
        <v>17</v>
      </c>
      <c r="G13" s="8" t="s">
        <v>17</v>
      </c>
      <c r="I13" s="9">
        <v>0</v>
      </c>
      <c r="J13" s="10">
        <v>0</v>
      </c>
      <c r="M13" s="11">
        <v>0</v>
      </c>
      <c r="N13" s="11">
        <v>0</v>
      </c>
      <c r="O13" s="12">
        <v>72</v>
      </c>
      <c r="P13" s="8" t="s">
        <v>17</v>
      </c>
    </row>
    <row r="14" spans="1:16" ht="15" customHeight="1" x14ac:dyDescent="0.15">
      <c r="B14" s="6" t="s">
        <v>30</v>
      </c>
      <c r="C14" s="7" t="s">
        <v>16</v>
      </c>
      <c r="D14" s="8" t="s">
        <v>17</v>
      </c>
      <c r="E14" s="8" t="s">
        <v>18</v>
      </c>
      <c r="F14" s="8" t="s">
        <v>17</v>
      </c>
      <c r="G14" s="8" t="s">
        <v>17</v>
      </c>
      <c r="H14" s="9">
        <v>31.8665053022725</v>
      </c>
      <c r="I14" s="9">
        <v>31.8665053022725</v>
      </c>
      <c r="J14" s="10">
        <v>0</v>
      </c>
      <c r="N14" s="11">
        <v>0</v>
      </c>
      <c r="O14" s="12">
        <v>72</v>
      </c>
      <c r="P14" s="8" t="s">
        <v>17</v>
      </c>
    </row>
    <row r="15" spans="1:16" ht="15" customHeight="1" x14ac:dyDescent="0.15">
      <c r="B15" s="6" t="s">
        <v>31</v>
      </c>
      <c r="C15" s="7" t="s">
        <v>16</v>
      </c>
      <c r="D15" s="8" t="s">
        <v>17</v>
      </c>
      <c r="E15" s="8" t="s">
        <v>18</v>
      </c>
      <c r="F15" s="8" t="s">
        <v>17</v>
      </c>
      <c r="G15" s="8" t="s">
        <v>17</v>
      </c>
      <c r="H15" s="9">
        <v>32.393220516865902</v>
      </c>
      <c r="I15" s="9">
        <v>32.393220516865902</v>
      </c>
      <c r="J15" s="10">
        <v>0</v>
      </c>
      <c r="N15" s="11">
        <v>0</v>
      </c>
      <c r="O15" s="12">
        <v>72</v>
      </c>
      <c r="P15" s="8" t="s">
        <v>17</v>
      </c>
    </row>
    <row r="16" spans="1:16" ht="15" customHeight="1" x14ac:dyDescent="0.15">
      <c r="B16" s="6" t="s">
        <v>32</v>
      </c>
      <c r="C16" s="7" t="s">
        <v>16</v>
      </c>
      <c r="D16" s="8" t="s">
        <v>17</v>
      </c>
      <c r="E16" s="8" t="s">
        <v>18</v>
      </c>
      <c r="F16" s="8" t="s">
        <v>17</v>
      </c>
      <c r="G16" s="8" t="s">
        <v>17</v>
      </c>
      <c r="H16" s="9">
        <v>33.065130020169903</v>
      </c>
      <c r="I16" s="9">
        <v>33.065130020169903</v>
      </c>
      <c r="J16" s="10">
        <v>0</v>
      </c>
      <c r="N16" s="11">
        <v>0</v>
      </c>
      <c r="O16" s="12">
        <v>72</v>
      </c>
      <c r="P16" s="8" t="s">
        <v>17</v>
      </c>
    </row>
    <row r="17" spans="2:16" ht="15" customHeight="1" x14ac:dyDescent="0.15">
      <c r="B17" s="6" t="s">
        <v>33</v>
      </c>
      <c r="C17" s="7" t="s">
        <v>16</v>
      </c>
      <c r="D17" s="8" t="s">
        <v>17</v>
      </c>
      <c r="E17" s="8" t="s">
        <v>18</v>
      </c>
      <c r="F17" s="8" t="s">
        <v>17</v>
      </c>
      <c r="G17" s="8" t="s">
        <v>17</v>
      </c>
      <c r="H17" s="9">
        <v>32.218035885109501</v>
      </c>
      <c r="I17" s="9">
        <v>32.218035885109501</v>
      </c>
      <c r="J17" s="10">
        <v>0</v>
      </c>
      <c r="N17" s="11">
        <v>0</v>
      </c>
      <c r="O17" s="12">
        <v>72</v>
      </c>
      <c r="P17" s="8" t="s">
        <v>17</v>
      </c>
    </row>
    <row r="18" spans="2:16" ht="15" customHeight="1" x14ac:dyDescent="0.15">
      <c r="B18" s="6" t="s">
        <v>34</v>
      </c>
      <c r="C18" s="7" t="s">
        <v>16</v>
      </c>
      <c r="D18" s="8" t="s">
        <v>17</v>
      </c>
      <c r="E18" s="8" t="s">
        <v>18</v>
      </c>
      <c r="F18" s="8" t="s">
        <v>17</v>
      </c>
      <c r="G18" s="8" t="s">
        <v>17</v>
      </c>
      <c r="I18" s="9">
        <v>0</v>
      </c>
      <c r="J18" s="10">
        <v>0</v>
      </c>
      <c r="M18" s="11">
        <v>0</v>
      </c>
      <c r="N18" s="11">
        <v>0</v>
      </c>
      <c r="O18" s="12">
        <v>72</v>
      </c>
      <c r="P18" s="8" t="s">
        <v>17</v>
      </c>
    </row>
    <row r="19" spans="2:16" ht="15" customHeight="1" x14ac:dyDescent="0.15">
      <c r="B19" s="6" t="s">
        <v>35</v>
      </c>
      <c r="C19" s="7" t="s">
        <v>16</v>
      </c>
      <c r="D19" s="8" t="s">
        <v>17</v>
      </c>
      <c r="E19" s="8" t="s">
        <v>18</v>
      </c>
      <c r="F19" s="8" t="s">
        <v>17</v>
      </c>
      <c r="G19" s="8" t="s">
        <v>17</v>
      </c>
      <c r="I19" s="9">
        <v>0</v>
      </c>
      <c r="J19" s="10">
        <v>0</v>
      </c>
      <c r="M19" s="11">
        <v>0</v>
      </c>
      <c r="N19" s="11">
        <v>0</v>
      </c>
      <c r="O19" s="12">
        <v>72</v>
      </c>
      <c r="P19" s="8" t="s">
        <v>17</v>
      </c>
    </row>
    <row r="20" spans="2:16" ht="15" customHeight="1" x14ac:dyDescent="0.15">
      <c r="B20" s="6" t="s">
        <v>36</v>
      </c>
      <c r="C20" s="7" t="s">
        <v>16</v>
      </c>
      <c r="D20" s="8" t="s">
        <v>17</v>
      </c>
      <c r="E20" s="8" t="s">
        <v>18</v>
      </c>
      <c r="F20" s="8" t="s">
        <v>17</v>
      </c>
      <c r="G20" s="8" t="s">
        <v>17</v>
      </c>
      <c r="I20" s="9">
        <v>0</v>
      </c>
      <c r="J20" s="10">
        <v>0</v>
      </c>
      <c r="M20" s="11">
        <v>0</v>
      </c>
      <c r="N20" s="11">
        <v>0</v>
      </c>
      <c r="O20" s="12">
        <v>72</v>
      </c>
      <c r="P20" s="8" t="s">
        <v>17</v>
      </c>
    </row>
    <row r="21" spans="2:16" ht="15" customHeight="1" x14ac:dyDescent="0.15">
      <c r="B21" s="6" t="s">
        <v>37</v>
      </c>
      <c r="C21" s="7" t="s">
        <v>16</v>
      </c>
      <c r="D21" s="8" t="s">
        <v>17</v>
      </c>
      <c r="E21" s="8" t="s">
        <v>18</v>
      </c>
      <c r="F21" s="8" t="s">
        <v>17</v>
      </c>
      <c r="G21" s="8" t="s">
        <v>17</v>
      </c>
      <c r="I21" s="9">
        <v>0</v>
      </c>
      <c r="J21" s="10">
        <v>0</v>
      </c>
      <c r="M21" s="11">
        <v>0</v>
      </c>
      <c r="N21" s="11">
        <v>0</v>
      </c>
      <c r="O21" s="12">
        <v>72</v>
      </c>
      <c r="P21" s="8" t="s">
        <v>17</v>
      </c>
    </row>
    <row r="22" spans="2:16" ht="15" customHeight="1" x14ac:dyDescent="0.15">
      <c r="B22" s="6" t="s">
        <v>38</v>
      </c>
      <c r="C22" s="7" t="s">
        <v>16</v>
      </c>
      <c r="D22" s="8" t="s">
        <v>17</v>
      </c>
      <c r="E22" s="8" t="s">
        <v>18</v>
      </c>
      <c r="F22" s="8" t="s">
        <v>17</v>
      </c>
      <c r="G22" s="8" t="s">
        <v>17</v>
      </c>
      <c r="I22" s="9">
        <v>0</v>
      </c>
      <c r="J22" s="10">
        <v>0</v>
      </c>
      <c r="M22" s="11">
        <v>0</v>
      </c>
      <c r="N22" s="11">
        <v>0</v>
      </c>
      <c r="O22" s="12">
        <v>72</v>
      </c>
      <c r="P22" s="8" t="s">
        <v>17</v>
      </c>
    </row>
    <row r="23" spans="2:16" ht="15" customHeight="1" x14ac:dyDescent="0.15">
      <c r="B23" s="6" t="s">
        <v>39</v>
      </c>
      <c r="C23" s="7" t="s">
        <v>16</v>
      </c>
      <c r="D23" s="8" t="s">
        <v>17</v>
      </c>
      <c r="E23" s="8" t="s">
        <v>18</v>
      </c>
      <c r="F23" s="8" t="s">
        <v>17</v>
      </c>
      <c r="G23" s="8" t="s">
        <v>17</v>
      </c>
      <c r="I23" s="9">
        <v>0</v>
      </c>
      <c r="J23" s="10">
        <v>0</v>
      </c>
      <c r="M23" s="11">
        <v>0</v>
      </c>
      <c r="N23" s="11">
        <v>0</v>
      </c>
      <c r="O23" s="12">
        <v>72</v>
      </c>
      <c r="P23" s="8" t="s">
        <v>17</v>
      </c>
    </row>
    <row r="24" spans="2:16" ht="15" customHeight="1" x14ac:dyDescent="0.15">
      <c r="B24" s="6" t="s">
        <v>40</v>
      </c>
      <c r="C24" s="7" t="s">
        <v>16</v>
      </c>
      <c r="D24" s="8" t="s">
        <v>17</v>
      </c>
      <c r="E24" s="8" t="s">
        <v>18</v>
      </c>
      <c r="F24" s="8" t="s">
        <v>17</v>
      </c>
      <c r="G24" s="8" t="s">
        <v>17</v>
      </c>
      <c r="I24" s="9">
        <v>0</v>
      </c>
      <c r="J24" s="10">
        <v>0</v>
      </c>
      <c r="M24" s="11">
        <v>0</v>
      </c>
      <c r="N24" s="11">
        <v>0</v>
      </c>
      <c r="O24" s="12">
        <v>72</v>
      </c>
      <c r="P24" s="8" t="s">
        <v>17</v>
      </c>
    </row>
    <row r="25" spans="2:16" ht="15" customHeight="1" x14ac:dyDescent="0.15">
      <c r="B25" s="6" t="s">
        <v>41</v>
      </c>
      <c r="C25" s="7" t="s">
        <v>16</v>
      </c>
      <c r="D25" s="8" t="s">
        <v>17</v>
      </c>
      <c r="E25" s="8" t="s">
        <v>18</v>
      </c>
      <c r="F25" s="8" t="s">
        <v>17</v>
      </c>
      <c r="G25" s="8" t="s">
        <v>17</v>
      </c>
      <c r="I25" s="9">
        <v>0</v>
      </c>
      <c r="J25" s="10">
        <v>0</v>
      </c>
      <c r="M25" s="11">
        <v>0</v>
      </c>
      <c r="N25" s="11">
        <v>0</v>
      </c>
      <c r="O25" s="12">
        <v>72</v>
      </c>
      <c r="P25" s="8" t="s">
        <v>17</v>
      </c>
    </row>
    <row r="26" spans="2:16" ht="15" customHeight="1" x14ac:dyDescent="0.15">
      <c r="B26" s="6" t="s">
        <v>42</v>
      </c>
      <c r="C26" s="7" t="s">
        <v>16</v>
      </c>
      <c r="D26" s="8" t="s">
        <v>17</v>
      </c>
      <c r="E26" s="8" t="s">
        <v>18</v>
      </c>
      <c r="F26" s="8" t="s">
        <v>17</v>
      </c>
      <c r="G26" s="8" t="s">
        <v>17</v>
      </c>
      <c r="H26" s="9">
        <v>21.8678404739704</v>
      </c>
      <c r="I26" s="9">
        <v>21.8678404739704</v>
      </c>
      <c r="J26" s="10">
        <v>0</v>
      </c>
      <c r="N26" s="11">
        <v>0</v>
      </c>
      <c r="O26" s="12">
        <v>72</v>
      </c>
      <c r="P26" s="8" t="s">
        <v>17</v>
      </c>
    </row>
    <row r="27" spans="2:16" ht="15" customHeight="1" x14ac:dyDescent="0.15">
      <c r="B27" s="6" t="s">
        <v>43</v>
      </c>
      <c r="C27" s="7" t="s">
        <v>16</v>
      </c>
      <c r="D27" s="8" t="s">
        <v>17</v>
      </c>
      <c r="E27" s="8" t="s">
        <v>18</v>
      </c>
      <c r="F27" s="8" t="s">
        <v>17</v>
      </c>
      <c r="G27" s="8" t="s">
        <v>17</v>
      </c>
      <c r="H27" s="9">
        <v>21.9109347034419</v>
      </c>
      <c r="I27" s="9">
        <v>21.9109347034419</v>
      </c>
      <c r="J27" s="10">
        <v>0</v>
      </c>
      <c r="N27" s="11">
        <v>0</v>
      </c>
      <c r="O27" s="12">
        <v>72</v>
      </c>
      <c r="P27" s="8" t="s">
        <v>17</v>
      </c>
    </row>
    <row r="28" spans="2:16" ht="15" customHeight="1" x14ac:dyDescent="0.15">
      <c r="B28" s="6" t="s">
        <v>44</v>
      </c>
      <c r="C28" s="7" t="s">
        <v>16</v>
      </c>
      <c r="D28" s="8" t="s">
        <v>17</v>
      </c>
      <c r="E28" s="8" t="s">
        <v>18</v>
      </c>
      <c r="F28" s="8" t="s">
        <v>17</v>
      </c>
      <c r="G28" s="8" t="s">
        <v>17</v>
      </c>
      <c r="H28" s="9">
        <v>21.9091805961585</v>
      </c>
      <c r="I28" s="9">
        <v>21.9091805961585</v>
      </c>
      <c r="J28" s="10">
        <v>0</v>
      </c>
      <c r="N28" s="11">
        <v>0</v>
      </c>
      <c r="O28" s="12">
        <v>72</v>
      </c>
      <c r="P28" s="8" t="s">
        <v>17</v>
      </c>
    </row>
    <row r="29" spans="2:16" ht="15" customHeight="1" x14ac:dyDescent="0.15">
      <c r="B29" s="6" t="s">
        <v>45</v>
      </c>
      <c r="C29" s="7" t="s">
        <v>16</v>
      </c>
      <c r="D29" s="8" t="s">
        <v>17</v>
      </c>
      <c r="E29" s="8" t="s">
        <v>18</v>
      </c>
      <c r="F29" s="8" t="s">
        <v>17</v>
      </c>
      <c r="G29" s="8" t="s">
        <v>17</v>
      </c>
      <c r="H29" s="9">
        <v>22.134587108694902</v>
      </c>
      <c r="I29" s="9">
        <v>22.134587108694902</v>
      </c>
      <c r="J29" s="10">
        <v>0</v>
      </c>
      <c r="N29" s="11">
        <v>0</v>
      </c>
      <c r="O29" s="12">
        <v>72</v>
      </c>
      <c r="P29" s="8" t="s">
        <v>17</v>
      </c>
    </row>
    <row r="30" spans="2:16" ht="15" customHeight="1" x14ac:dyDescent="0.15">
      <c r="B30" s="6" t="s">
        <v>46</v>
      </c>
      <c r="C30" s="7" t="s">
        <v>16</v>
      </c>
      <c r="D30" s="8" t="s">
        <v>17</v>
      </c>
      <c r="E30" s="8" t="s">
        <v>18</v>
      </c>
      <c r="F30" s="8" t="s">
        <v>17</v>
      </c>
      <c r="G30" s="8" t="s">
        <v>17</v>
      </c>
      <c r="I30" s="9">
        <v>0</v>
      </c>
      <c r="J30" s="10">
        <v>0</v>
      </c>
      <c r="M30" s="11">
        <v>0</v>
      </c>
      <c r="N30" s="11">
        <v>0</v>
      </c>
      <c r="O30" s="12">
        <v>72</v>
      </c>
      <c r="P30" s="8" t="s">
        <v>17</v>
      </c>
    </row>
    <row r="31" spans="2:16" ht="15" customHeight="1" x14ac:dyDescent="0.15">
      <c r="B31" s="6" t="s">
        <v>47</v>
      </c>
      <c r="C31" s="7" t="s">
        <v>16</v>
      </c>
      <c r="D31" s="8" t="s">
        <v>17</v>
      </c>
      <c r="E31" s="8" t="s">
        <v>18</v>
      </c>
      <c r="F31" s="8" t="s">
        <v>17</v>
      </c>
      <c r="G31" s="8" t="s">
        <v>17</v>
      </c>
      <c r="I31" s="9">
        <v>0</v>
      </c>
      <c r="J31" s="10">
        <v>0</v>
      </c>
      <c r="M31" s="11">
        <v>0</v>
      </c>
      <c r="N31" s="11">
        <v>0</v>
      </c>
      <c r="O31" s="12">
        <v>72</v>
      </c>
      <c r="P31" s="8" t="s">
        <v>17</v>
      </c>
    </row>
    <row r="32" spans="2:16" ht="15" customHeight="1" x14ac:dyDescent="0.15">
      <c r="B32" s="6" t="s">
        <v>48</v>
      </c>
      <c r="C32" s="7" t="s">
        <v>16</v>
      </c>
      <c r="D32" s="8" t="s">
        <v>17</v>
      </c>
      <c r="E32" s="8" t="s">
        <v>18</v>
      </c>
      <c r="F32" s="8" t="s">
        <v>17</v>
      </c>
      <c r="G32" s="8" t="s">
        <v>17</v>
      </c>
      <c r="I32" s="9">
        <v>0</v>
      </c>
      <c r="J32" s="10">
        <v>0</v>
      </c>
      <c r="M32" s="11">
        <v>0</v>
      </c>
      <c r="N32" s="11">
        <v>0</v>
      </c>
      <c r="O32" s="12">
        <v>72</v>
      </c>
      <c r="P32" s="8" t="s">
        <v>17</v>
      </c>
    </row>
    <row r="33" spans="2:16" ht="15" customHeight="1" x14ac:dyDescent="0.15">
      <c r="B33" s="6" t="s">
        <v>49</v>
      </c>
      <c r="C33" s="7" t="s">
        <v>16</v>
      </c>
      <c r="D33" s="8" t="s">
        <v>17</v>
      </c>
      <c r="E33" s="8" t="s">
        <v>18</v>
      </c>
      <c r="F33" s="8" t="s">
        <v>17</v>
      </c>
      <c r="G33" s="8" t="s">
        <v>17</v>
      </c>
      <c r="I33" s="9">
        <v>0</v>
      </c>
      <c r="J33" s="10">
        <v>0</v>
      </c>
      <c r="M33" s="11">
        <v>0</v>
      </c>
      <c r="N33" s="11">
        <v>0</v>
      </c>
      <c r="O33" s="12">
        <v>72</v>
      </c>
      <c r="P33" s="8" t="s">
        <v>17</v>
      </c>
    </row>
    <row r="34" spans="2:16" ht="15" customHeight="1" x14ac:dyDescent="0.15">
      <c r="B34" s="6" t="s">
        <v>50</v>
      </c>
      <c r="C34" s="7" t="s">
        <v>16</v>
      </c>
      <c r="D34" s="8" t="s">
        <v>17</v>
      </c>
      <c r="E34" s="8" t="s">
        <v>18</v>
      </c>
      <c r="F34" s="8" t="s">
        <v>17</v>
      </c>
      <c r="G34" s="8" t="s">
        <v>17</v>
      </c>
      <c r="I34" s="9">
        <v>0</v>
      </c>
      <c r="J34" s="10">
        <v>0</v>
      </c>
      <c r="M34" s="11">
        <v>0</v>
      </c>
      <c r="N34" s="11">
        <v>0</v>
      </c>
      <c r="O34" s="12">
        <v>72</v>
      </c>
      <c r="P34" s="8" t="s">
        <v>17</v>
      </c>
    </row>
    <row r="35" spans="2:16" ht="15" customHeight="1" x14ac:dyDescent="0.15">
      <c r="B35" s="6" t="s">
        <v>51</v>
      </c>
      <c r="C35" s="7" t="s">
        <v>16</v>
      </c>
      <c r="D35" s="8" t="s">
        <v>17</v>
      </c>
      <c r="E35" s="8" t="s">
        <v>18</v>
      </c>
      <c r="F35" s="8" t="s">
        <v>17</v>
      </c>
      <c r="G35" s="8" t="s">
        <v>17</v>
      </c>
      <c r="I35" s="9">
        <v>0</v>
      </c>
      <c r="J35" s="10">
        <v>0</v>
      </c>
      <c r="M35" s="11">
        <v>0</v>
      </c>
      <c r="N35" s="11">
        <v>0</v>
      </c>
      <c r="O35" s="12">
        <v>72</v>
      </c>
      <c r="P35" s="8" t="s">
        <v>17</v>
      </c>
    </row>
    <row r="36" spans="2:16" ht="15" customHeight="1" x14ac:dyDescent="0.15">
      <c r="B36" s="6" t="s">
        <v>52</v>
      </c>
      <c r="C36" s="7" t="s">
        <v>16</v>
      </c>
      <c r="D36" s="8" t="s">
        <v>17</v>
      </c>
      <c r="E36" s="8" t="s">
        <v>18</v>
      </c>
      <c r="F36" s="8" t="s">
        <v>17</v>
      </c>
      <c r="G36" s="8" t="s">
        <v>17</v>
      </c>
      <c r="I36" s="9">
        <v>0</v>
      </c>
      <c r="J36" s="10">
        <v>0</v>
      </c>
      <c r="M36" s="11">
        <v>0</v>
      </c>
      <c r="N36" s="11">
        <v>0</v>
      </c>
      <c r="O36" s="12">
        <v>72</v>
      </c>
      <c r="P36" s="8" t="s">
        <v>17</v>
      </c>
    </row>
    <row r="37" spans="2:16" ht="15" customHeight="1" x14ac:dyDescent="0.15">
      <c r="B37" s="6" t="s">
        <v>53</v>
      </c>
      <c r="C37" s="7" t="s">
        <v>16</v>
      </c>
      <c r="D37" s="8" t="s">
        <v>17</v>
      </c>
      <c r="E37" s="8" t="s">
        <v>18</v>
      </c>
      <c r="F37" s="8" t="s">
        <v>17</v>
      </c>
      <c r="G37" s="8" t="s">
        <v>17</v>
      </c>
      <c r="I37" s="9">
        <v>0</v>
      </c>
      <c r="J37" s="10">
        <v>0</v>
      </c>
      <c r="M37" s="11">
        <v>0</v>
      </c>
      <c r="N37" s="11">
        <v>0</v>
      </c>
      <c r="O37" s="12">
        <v>72</v>
      </c>
      <c r="P37" s="8" t="s">
        <v>17</v>
      </c>
    </row>
    <row r="38" spans="2:16" ht="15" customHeight="1" x14ac:dyDescent="0.15">
      <c r="B38" s="6" t="s">
        <v>54</v>
      </c>
      <c r="C38" s="7" t="s">
        <v>16</v>
      </c>
      <c r="D38" s="8" t="s">
        <v>17</v>
      </c>
      <c r="E38" s="8" t="s">
        <v>18</v>
      </c>
      <c r="F38" s="8" t="s">
        <v>17</v>
      </c>
      <c r="G38" s="8" t="s">
        <v>17</v>
      </c>
      <c r="H38" s="9">
        <v>34.655169590377</v>
      </c>
      <c r="I38" s="9">
        <v>34.655169590377</v>
      </c>
      <c r="J38" s="10">
        <v>0</v>
      </c>
      <c r="N38" s="11">
        <v>0</v>
      </c>
      <c r="O38" s="12">
        <v>72</v>
      </c>
      <c r="P38" s="8" t="s">
        <v>17</v>
      </c>
    </row>
    <row r="39" spans="2:16" ht="15" customHeight="1" x14ac:dyDescent="0.15">
      <c r="B39" s="6" t="s">
        <v>55</v>
      </c>
      <c r="C39" s="7" t="s">
        <v>16</v>
      </c>
      <c r="D39" s="8" t="s">
        <v>17</v>
      </c>
      <c r="E39" s="8" t="s">
        <v>18</v>
      </c>
      <c r="F39" s="8" t="s">
        <v>17</v>
      </c>
      <c r="G39" s="8" t="s">
        <v>17</v>
      </c>
      <c r="H39" s="9">
        <v>33.520839568567602</v>
      </c>
      <c r="I39" s="9">
        <v>33.520839568567602</v>
      </c>
      <c r="J39" s="10">
        <v>0</v>
      </c>
      <c r="N39" s="11">
        <v>0</v>
      </c>
      <c r="O39" s="12">
        <v>72</v>
      </c>
      <c r="P39" s="8" t="s">
        <v>17</v>
      </c>
    </row>
    <row r="40" spans="2:16" ht="15" customHeight="1" x14ac:dyDescent="0.15">
      <c r="B40" s="6" t="s">
        <v>56</v>
      </c>
      <c r="C40" s="7" t="s">
        <v>16</v>
      </c>
      <c r="D40" s="8" t="s">
        <v>17</v>
      </c>
      <c r="E40" s="8" t="s">
        <v>18</v>
      </c>
      <c r="F40" s="8" t="s">
        <v>17</v>
      </c>
      <c r="G40" s="8" t="s">
        <v>17</v>
      </c>
      <c r="H40" s="9">
        <v>33.836054753773801</v>
      </c>
      <c r="I40" s="9">
        <v>33.836054753773801</v>
      </c>
      <c r="J40" s="10">
        <v>0</v>
      </c>
      <c r="N40" s="11">
        <v>0</v>
      </c>
      <c r="O40" s="12">
        <v>72</v>
      </c>
      <c r="P40" s="8" t="s">
        <v>17</v>
      </c>
    </row>
    <row r="41" spans="2:16" ht="15" customHeight="1" x14ac:dyDescent="0.15">
      <c r="B41" s="6" t="s">
        <v>57</v>
      </c>
      <c r="C41" s="7" t="s">
        <v>16</v>
      </c>
      <c r="D41" s="8" t="s">
        <v>17</v>
      </c>
      <c r="E41" s="8" t="s">
        <v>18</v>
      </c>
      <c r="F41" s="8" t="s">
        <v>17</v>
      </c>
      <c r="G41" s="8" t="s">
        <v>17</v>
      </c>
      <c r="H41" s="9">
        <v>35.754731235647903</v>
      </c>
      <c r="I41" s="9">
        <v>35.754731235647903</v>
      </c>
      <c r="J41" s="10">
        <v>0</v>
      </c>
      <c r="N41" s="11">
        <v>0</v>
      </c>
      <c r="O41" s="12">
        <v>72</v>
      </c>
      <c r="P41" s="8" t="s">
        <v>17</v>
      </c>
    </row>
    <row r="42" spans="2:16" ht="15" customHeight="1" x14ac:dyDescent="0.15">
      <c r="B42" s="6" t="s">
        <v>58</v>
      </c>
      <c r="C42" s="7" t="s">
        <v>16</v>
      </c>
      <c r="D42" s="8" t="s">
        <v>17</v>
      </c>
      <c r="E42" s="8" t="s">
        <v>18</v>
      </c>
      <c r="F42" s="8" t="s">
        <v>17</v>
      </c>
      <c r="G42" s="8" t="s">
        <v>17</v>
      </c>
      <c r="I42" s="9">
        <v>0</v>
      </c>
      <c r="J42" s="10">
        <v>0</v>
      </c>
      <c r="M42" s="11">
        <v>0</v>
      </c>
      <c r="N42" s="11">
        <v>0</v>
      </c>
      <c r="O42" s="12">
        <v>72</v>
      </c>
      <c r="P42" s="8" t="s">
        <v>17</v>
      </c>
    </row>
    <row r="43" spans="2:16" ht="15" customHeight="1" x14ac:dyDescent="0.15">
      <c r="B43" s="6" t="s">
        <v>59</v>
      </c>
      <c r="C43" s="7" t="s">
        <v>16</v>
      </c>
      <c r="D43" s="8" t="s">
        <v>17</v>
      </c>
      <c r="E43" s="8" t="s">
        <v>18</v>
      </c>
      <c r="F43" s="8" t="s">
        <v>17</v>
      </c>
      <c r="G43" s="8" t="s">
        <v>17</v>
      </c>
      <c r="I43" s="9">
        <v>0</v>
      </c>
      <c r="J43" s="10">
        <v>0</v>
      </c>
      <c r="M43" s="11">
        <v>0</v>
      </c>
      <c r="N43" s="11">
        <v>0</v>
      </c>
      <c r="O43" s="12">
        <v>72</v>
      </c>
      <c r="P43" s="8" t="s">
        <v>17</v>
      </c>
    </row>
    <row r="44" spans="2:16" ht="15" customHeight="1" x14ac:dyDescent="0.15">
      <c r="B44" s="6" t="s">
        <v>60</v>
      </c>
      <c r="C44" s="7" t="s">
        <v>16</v>
      </c>
      <c r="D44" s="8" t="s">
        <v>17</v>
      </c>
      <c r="E44" s="8" t="s">
        <v>18</v>
      </c>
      <c r="F44" s="8" t="s">
        <v>17</v>
      </c>
      <c r="G44" s="8" t="s">
        <v>17</v>
      </c>
      <c r="I44" s="9">
        <v>0</v>
      </c>
      <c r="J44" s="10">
        <v>0</v>
      </c>
      <c r="M44" s="11">
        <v>0</v>
      </c>
      <c r="N44" s="11">
        <v>0</v>
      </c>
      <c r="O44" s="12">
        <v>72</v>
      </c>
      <c r="P44" s="8" t="s">
        <v>17</v>
      </c>
    </row>
    <row r="45" spans="2:16" ht="15" customHeight="1" x14ac:dyDescent="0.15">
      <c r="B45" s="6" t="s">
        <v>61</v>
      </c>
      <c r="C45" s="7" t="s">
        <v>16</v>
      </c>
      <c r="D45" s="8" t="s">
        <v>17</v>
      </c>
      <c r="E45" s="8" t="s">
        <v>18</v>
      </c>
      <c r="F45" s="8" t="s">
        <v>17</v>
      </c>
      <c r="G45" s="8" t="s">
        <v>17</v>
      </c>
      <c r="I45" s="9">
        <v>0</v>
      </c>
      <c r="J45" s="10">
        <v>0</v>
      </c>
      <c r="M45" s="11">
        <v>0</v>
      </c>
      <c r="N45" s="11">
        <v>0</v>
      </c>
      <c r="O45" s="12">
        <v>72</v>
      </c>
      <c r="P45" s="8" t="s">
        <v>17</v>
      </c>
    </row>
    <row r="46" spans="2:16" ht="15" customHeight="1" x14ac:dyDescent="0.15">
      <c r="B46" s="6" t="s">
        <v>62</v>
      </c>
      <c r="C46" s="7" t="s">
        <v>16</v>
      </c>
      <c r="D46" s="8" t="s">
        <v>17</v>
      </c>
      <c r="E46" s="8" t="s">
        <v>18</v>
      </c>
      <c r="F46" s="8" t="s">
        <v>17</v>
      </c>
      <c r="G46" s="8" t="s">
        <v>17</v>
      </c>
      <c r="I46" s="9">
        <v>0</v>
      </c>
      <c r="J46" s="10">
        <v>0</v>
      </c>
      <c r="M46" s="11">
        <v>0</v>
      </c>
      <c r="N46" s="11">
        <v>0</v>
      </c>
      <c r="O46" s="12">
        <v>72</v>
      </c>
      <c r="P46" s="8" t="s">
        <v>17</v>
      </c>
    </row>
    <row r="47" spans="2:16" ht="15" customHeight="1" x14ac:dyDescent="0.15">
      <c r="B47" s="6" t="s">
        <v>63</v>
      </c>
      <c r="C47" s="7" t="s">
        <v>16</v>
      </c>
      <c r="D47" s="8" t="s">
        <v>17</v>
      </c>
      <c r="E47" s="8" t="s">
        <v>18</v>
      </c>
      <c r="F47" s="8" t="s">
        <v>17</v>
      </c>
      <c r="G47" s="8" t="s">
        <v>17</v>
      </c>
      <c r="I47" s="9">
        <v>0</v>
      </c>
      <c r="J47" s="10">
        <v>0</v>
      </c>
      <c r="M47" s="11">
        <v>0</v>
      </c>
      <c r="N47" s="11">
        <v>0</v>
      </c>
      <c r="O47" s="12">
        <v>72</v>
      </c>
      <c r="P47" s="8" t="s">
        <v>17</v>
      </c>
    </row>
    <row r="48" spans="2:16" ht="15" customHeight="1" x14ac:dyDescent="0.15">
      <c r="B48" s="6" t="s">
        <v>64</v>
      </c>
      <c r="C48" s="7" t="s">
        <v>16</v>
      </c>
      <c r="D48" s="8" t="s">
        <v>17</v>
      </c>
      <c r="E48" s="8" t="s">
        <v>18</v>
      </c>
      <c r="F48" s="8" t="s">
        <v>17</v>
      </c>
      <c r="G48" s="8" t="s">
        <v>17</v>
      </c>
      <c r="I48" s="9">
        <v>0</v>
      </c>
      <c r="J48" s="10">
        <v>0</v>
      </c>
      <c r="M48" s="11">
        <v>0</v>
      </c>
      <c r="N48" s="11">
        <v>0</v>
      </c>
      <c r="O48" s="12">
        <v>72</v>
      </c>
      <c r="P48" s="8" t="s">
        <v>17</v>
      </c>
    </row>
    <row r="49" spans="2:16" ht="15" customHeight="1" x14ac:dyDescent="0.15">
      <c r="B49" s="6" t="s">
        <v>65</v>
      </c>
      <c r="C49" s="7" t="s">
        <v>16</v>
      </c>
      <c r="D49" s="8" t="s">
        <v>17</v>
      </c>
      <c r="E49" s="8" t="s">
        <v>18</v>
      </c>
      <c r="F49" s="8" t="s">
        <v>17</v>
      </c>
      <c r="G49" s="8" t="s">
        <v>17</v>
      </c>
      <c r="I49" s="9">
        <v>0</v>
      </c>
      <c r="J49" s="10">
        <v>0</v>
      </c>
      <c r="M49" s="11">
        <v>0</v>
      </c>
      <c r="N49" s="11">
        <v>0</v>
      </c>
      <c r="O49" s="12">
        <v>72</v>
      </c>
      <c r="P49" s="8" t="s">
        <v>17</v>
      </c>
    </row>
    <row r="50" spans="2:16" ht="15" customHeight="1" x14ac:dyDescent="0.15">
      <c r="B50" s="6" t="s">
        <v>66</v>
      </c>
      <c r="C50" s="7" t="s">
        <v>16</v>
      </c>
      <c r="D50" s="8" t="s">
        <v>17</v>
      </c>
      <c r="E50" s="8" t="s">
        <v>18</v>
      </c>
      <c r="F50" s="8" t="s">
        <v>17</v>
      </c>
      <c r="G50" s="8" t="s">
        <v>17</v>
      </c>
      <c r="H50" s="9">
        <v>32.933414292661503</v>
      </c>
      <c r="I50" s="9">
        <v>32.933414292661503</v>
      </c>
      <c r="J50" s="10">
        <v>0</v>
      </c>
      <c r="N50" s="11">
        <v>0</v>
      </c>
      <c r="O50" s="12">
        <v>72</v>
      </c>
      <c r="P50" s="8" t="s">
        <v>17</v>
      </c>
    </row>
    <row r="51" spans="2:16" ht="15" customHeight="1" x14ac:dyDescent="0.15">
      <c r="B51" s="6" t="s">
        <v>67</v>
      </c>
      <c r="C51" s="7" t="s">
        <v>16</v>
      </c>
      <c r="D51" s="8" t="s">
        <v>17</v>
      </c>
      <c r="E51" s="8" t="s">
        <v>18</v>
      </c>
      <c r="F51" s="8" t="s">
        <v>17</v>
      </c>
      <c r="G51" s="8" t="s">
        <v>17</v>
      </c>
      <c r="H51" s="9">
        <v>34.506518996932101</v>
      </c>
      <c r="I51" s="9">
        <v>34.506518996932101</v>
      </c>
      <c r="J51" s="10">
        <v>0</v>
      </c>
      <c r="N51" s="11">
        <v>0</v>
      </c>
      <c r="O51" s="12">
        <v>72</v>
      </c>
      <c r="P51" s="8" t="s">
        <v>17</v>
      </c>
    </row>
    <row r="52" spans="2:16" ht="15" customHeight="1" x14ac:dyDescent="0.15">
      <c r="B52" s="6" t="s">
        <v>68</v>
      </c>
      <c r="C52" s="7" t="s">
        <v>16</v>
      </c>
      <c r="D52" s="8" t="s">
        <v>17</v>
      </c>
      <c r="E52" s="8" t="s">
        <v>18</v>
      </c>
      <c r="F52" s="8" t="s">
        <v>17</v>
      </c>
      <c r="G52" s="8" t="s">
        <v>17</v>
      </c>
      <c r="H52" s="9">
        <v>36.205761792852201</v>
      </c>
      <c r="I52" s="9">
        <v>36.205761792852201</v>
      </c>
      <c r="J52" s="10">
        <v>0</v>
      </c>
      <c r="N52" s="11">
        <v>0</v>
      </c>
      <c r="O52" s="12">
        <v>72</v>
      </c>
      <c r="P52" s="8" t="s">
        <v>17</v>
      </c>
    </row>
    <row r="53" spans="2:16" ht="15" customHeight="1" x14ac:dyDescent="0.15">
      <c r="B53" s="6" t="s">
        <v>69</v>
      </c>
      <c r="C53" s="7" t="s">
        <v>16</v>
      </c>
      <c r="D53" s="8" t="s">
        <v>17</v>
      </c>
      <c r="E53" s="8" t="s">
        <v>18</v>
      </c>
      <c r="F53" s="8" t="s">
        <v>17</v>
      </c>
      <c r="G53" s="8" t="s">
        <v>17</v>
      </c>
      <c r="H53" s="9">
        <v>34.499043993515201</v>
      </c>
      <c r="I53" s="9">
        <v>34.499043993515201</v>
      </c>
      <c r="J53" s="10">
        <v>0</v>
      </c>
      <c r="N53" s="11">
        <v>0</v>
      </c>
      <c r="O53" s="12">
        <v>72</v>
      </c>
      <c r="P53" s="8" t="s">
        <v>17</v>
      </c>
    </row>
    <row r="54" spans="2:16" ht="15" customHeight="1" x14ac:dyDescent="0.15">
      <c r="B54" s="6" t="s">
        <v>70</v>
      </c>
      <c r="C54" s="7" t="s">
        <v>16</v>
      </c>
      <c r="D54" s="8" t="s">
        <v>17</v>
      </c>
      <c r="E54" s="8" t="s">
        <v>18</v>
      </c>
      <c r="F54" s="8" t="s">
        <v>17</v>
      </c>
      <c r="G54" s="8" t="s">
        <v>17</v>
      </c>
      <c r="I54" s="9">
        <v>0</v>
      </c>
      <c r="J54" s="10">
        <v>0</v>
      </c>
      <c r="M54" s="11">
        <v>0</v>
      </c>
      <c r="N54" s="11">
        <v>0</v>
      </c>
      <c r="O54" s="12">
        <v>72</v>
      </c>
      <c r="P54" s="8" t="s">
        <v>17</v>
      </c>
    </row>
    <row r="55" spans="2:16" ht="15" customHeight="1" x14ac:dyDescent="0.15">
      <c r="B55" s="6" t="s">
        <v>71</v>
      </c>
      <c r="C55" s="7" t="s">
        <v>16</v>
      </c>
      <c r="D55" s="8" t="s">
        <v>17</v>
      </c>
      <c r="E55" s="8" t="s">
        <v>18</v>
      </c>
      <c r="F55" s="8" t="s">
        <v>17</v>
      </c>
      <c r="G55" s="8" t="s">
        <v>17</v>
      </c>
      <c r="I55" s="9">
        <v>0</v>
      </c>
      <c r="J55" s="10">
        <v>0</v>
      </c>
      <c r="M55" s="11">
        <v>0</v>
      </c>
      <c r="N55" s="11">
        <v>0</v>
      </c>
      <c r="O55" s="12">
        <v>72</v>
      </c>
      <c r="P55" s="8" t="s">
        <v>17</v>
      </c>
    </row>
    <row r="56" spans="2:16" ht="15" customHeight="1" x14ac:dyDescent="0.15">
      <c r="B56" s="6" t="s">
        <v>72</v>
      </c>
      <c r="C56" s="7" t="s">
        <v>16</v>
      </c>
      <c r="D56" s="8" t="s">
        <v>17</v>
      </c>
      <c r="E56" s="8" t="s">
        <v>18</v>
      </c>
      <c r="F56" s="8" t="s">
        <v>17</v>
      </c>
      <c r="G56" s="8" t="s">
        <v>17</v>
      </c>
      <c r="I56" s="9">
        <v>0</v>
      </c>
      <c r="J56" s="10">
        <v>0</v>
      </c>
      <c r="M56" s="11">
        <v>0</v>
      </c>
      <c r="N56" s="11">
        <v>0</v>
      </c>
      <c r="O56" s="12">
        <v>72</v>
      </c>
      <c r="P56" s="8" t="s">
        <v>17</v>
      </c>
    </row>
    <row r="57" spans="2:16" ht="15" customHeight="1" x14ac:dyDescent="0.15">
      <c r="B57" s="6" t="s">
        <v>73</v>
      </c>
      <c r="C57" s="7" t="s">
        <v>16</v>
      </c>
      <c r="D57" s="8" t="s">
        <v>17</v>
      </c>
      <c r="E57" s="8" t="s">
        <v>18</v>
      </c>
      <c r="F57" s="8" t="s">
        <v>17</v>
      </c>
      <c r="G57" s="8" t="s">
        <v>17</v>
      </c>
      <c r="I57" s="9">
        <v>0</v>
      </c>
      <c r="J57" s="10">
        <v>0</v>
      </c>
      <c r="M57" s="11">
        <v>0</v>
      </c>
      <c r="N57" s="11">
        <v>0</v>
      </c>
      <c r="O57" s="12">
        <v>72</v>
      </c>
      <c r="P57" s="8" t="s">
        <v>17</v>
      </c>
    </row>
    <row r="58" spans="2:16" ht="15" customHeight="1" x14ac:dyDescent="0.15">
      <c r="B58" s="6" t="s">
        <v>74</v>
      </c>
      <c r="C58" s="7" t="s">
        <v>16</v>
      </c>
      <c r="D58" s="8" t="s">
        <v>17</v>
      </c>
      <c r="E58" s="8" t="s">
        <v>18</v>
      </c>
      <c r="F58" s="8" t="s">
        <v>17</v>
      </c>
      <c r="G58" s="8" t="s">
        <v>17</v>
      </c>
      <c r="I58" s="9">
        <v>0</v>
      </c>
      <c r="J58" s="10">
        <v>0</v>
      </c>
      <c r="M58" s="11">
        <v>0</v>
      </c>
      <c r="N58" s="11">
        <v>0</v>
      </c>
      <c r="O58" s="12">
        <v>72</v>
      </c>
      <c r="P58" s="8" t="s">
        <v>17</v>
      </c>
    </row>
    <row r="59" spans="2:16" ht="15" customHeight="1" x14ac:dyDescent="0.15">
      <c r="B59" s="6" t="s">
        <v>75</v>
      </c>
      <c r="C59" s="7" t="s">
        <v>16</v>
      </c>
      <c r="D59" s="8" t="s">
        <v>17</v>
      </c>
      <c r="E59" s="8" t="s">
        <v>18</v>
      </c>
      <c r="F59" s="8" t="s">
        <v>17</v>
      </c>
      <c r="G59" s="8" t="s">
        <v>17</v>
      </c>
      <c r="I59" s="9">
        <v>0</v>
      </c>
      <c r="J59" s="10">
        <v>0</v>
      </c>
      <c r="M59" s="11">
        <v>0</v>
      </c>
      <c r="N59" s="11">
        <v>0</v>
      </c>
      <c r="O59" s="12">
        <v>72</v>
      </c>
      <c r="P59" s="8" t="s">
        <v>17</v>
      </c>
    </row>
    <row r="60" spans="2:16" ht="15" customHeight="1" x14ac:dyDescent="0.15">
      <c r="B60" s="6" t="s">
        <v>76</v>
      </c>
      <c r="C60" s="7" t="s">
        <v>16</v>
      </c>
      <c r="D60" s="8" t="s">
        <v>17</v>
      </c>
      <c r="E60" s="8" t="s">
        <v>18</v>
      </c>
      <c r="F60" s="8" t="s">
        <v>17</v>
      </c>
      <c r="G60" s="8" t="s">
        <v>17</v>
      </c>
      <c r="I60" s="9">
        <v>0</v>
      </c>
      <c r="J60" s="10">
        <v>0</v>
      </c>
      <c r="M60" s="11">
        <v>0</v>
      </c>
      <c r="N60" s="11">
        <v>0</v>
      </c>
      <c r="O60" s="12">
        <v>72</v>
      </c>
      <c r="P60" s="8" t="s">
        <v>17</v>
      </c>
    </row>
    <row r="61" spans="2:16" ht="15" customHeight="1" x14ac:dyDescent="0.15">
      <c r="B61" s="6" t="s">
        <v>77</v>
      </c>
      <c r="C61" s="7" t="s">
        <v>16</v>
      </c>
      <c r="D61" s="8" t="s">
        <v>17</v>
      </c>
      <c r="E61" s="8" t="s">
        <v>18</v>
      </c>
      <c r="F61" s="8" t="s">
        <v>17</v>
      </c>
      <c r="G61" s="8" t="s">
        <v>17</v>
      </c>
      <c r="I61" s="9">
        <v>0</v>
      </c>
      <c r="J61" s="10">
        <v>0</v>
      </c>
      <c r="M61" s="11">
        <v>0</v>
      </c>
      <c r="N61" s="11">
        <v>0</v>
      </c>
      <c r="O61" s="12">
        <v>72</v>
      </c>
      <c r="P61" s="8" t="s">
        <v>17</v>
      </c>
    </row>
    <row r="62" spans="2:16" ht="15" customHeight="1" x14ac:dyDescent="0.15">
      <c r="B62" s="6" t="s">
        <v>78</v>
      </c>
      <c r="C62" s="7" t="s">
        <v>16</v>
      </c>
      <c r="D62" s="8" t="s">
        <v>17</v>
      </c>
      <c r="E62" s="8" t="s">
        <v>18</v>
      </c>
      <c r="F62" s="8" t="s">
        <v>17</v>
      </c>
      <c r="G62" s="8" t="s">
        <v>17</v>
      </c>
      <c r="H62" s="9">
        <v>22.502849993410099</v>
      </c>
      <c r="I62" s="9">
        <v>22.502849993410099</v>
      </c>
      <c r="J62" s="10">
        <v>0</v>
      </c>
      <c r="N62" s="11">
        <v>0</v>
      </c>
      <c r="O62" s="12">
        <v>72</v>
      </c>
      <c r="P62" s="8" t="s">
        <v>17</v>
      </c>
    </row>
    <row r="63" spans="2:16" ht="15" customHeight="1" x14ac:dyDescent="0.15">
      <c r="B63" s="6" t="s">
        <v>79</v>
      </c>
      <c r="C63" s="7" t="s">
        <v>16</v>
      </c>
      <c r="D63" s="8" t="s">
        <v>17</v>
      </c>
      <c r="E63" s="8" t="s">
        <v>18</v>
      </c>
      <c r="F63" s="8" t="s">
        <v>17</v>
      </c>
      <c r="G63" s="8" t="s">
        <v>17</v>
      </c>
      <c r="H63" s="9">
        <v>22.162625407546201</v>
      </c>
      <c r="I63" s="9">
        <v>22.162625407546201</v>
      </c>
      <c r="J63" s="10">
        <v>0</v>
      </c>
      <c r="N63" s="11">
        <v>0</v>
      </c>
      <c r="O63" s="12">
        <v>72</v>
      </c>
      <c r="P63" s="8" t="s">
        <v>17</v>
      </c>
    </row>
    <row r="64" spans="2:16" ht="15" customHeight="1" x14ac:dyDescent="0.15">
      <c r="B64" s="6" t="s">
        <v>80</v>
      </c>
      <c r="C64" s="7" t="s">
        <v>16</v>
      </c>
      <c r="D64" s="8" t="s">
        <v>17</v>
      </c>
      <c r="E64" s="8" t="s">
        <v>18</v>
      </c>
      <c r="F64" s="8" t="s">
        <v>17</v>
      </c>
      <c r="G64" s="8" t="s">
        <v>17</v>
      </c>
      <c r="H64" s="9">
        <v>22.544628585336799</v>
      </c>
      <c r="I64" s="9">
        <v>22.544628585336799</v>
      </c>
      <c r="J64" s="10">
        <v>0</v>
      </c>
      <c r="N64" s="11">
        <v>0</v>
      </c>
      <c r="O64" s="12">
        <v>72</v>
      </c>
      <c r="P64" s="8" t="s">
        <v>17</v>
      </c>
    </row>
    <row r="65" spans="2:16" ht="15" customHeight="1" x14ac:dyDescent="0.15">
      <c r="B65" s="6" t="s">
        <v>81</v>
      </c>
      <c r="C65" s="7" t="s">
        <v>16</v>
      </c>
      <c r="D65" s="8" t="s">
        <v>17</v>
      </c>
      <c r="E65" s="8" t="s">
        <v>18</v>
      </c>
      <c r="F65" s="8" t="s">
        <v>17</v>
      </c>
      <c r="G65" s="8" t="s">
        <v>17</v>
      </c>
      <c r="H65" s="9">
        <v>22.335390570915699</v>
      </c>
      <c r="I65" s="9">
        <v>22.335390570915699</v>
      </c>
      <c r="J65" s="10">
        <v>0</v>
      </c>
      <c r="N65" s="11">
        <v>0</v>
      </c>
      <c r="O65" s="12">
        <v>72</v>
      </c>
      <c r="P65" s="8" t="s">
        <v>17</v>
      </c>
    </row>
    <row r="66" spans="2:16" ht="15" customHeight="1" x14ac:dyDescent="0.15">
      <c r="B66" s="6" t="s">
        <v>82</v>
      </c>
      <c r="C66" s="7" t="s">
        <v>16</v>
      </c>
      <c r="D66" s="8" t="s">
        <v>17</v>
      </c>
      <c r="E66" s="8" t="s">
        <v>18</v>
      </c>
      <c r="F66" s="8" t="s">
        <v>17</v>
      </c>
      <c r="G66" s="8" t="s">
        <v>17</v>
      </c>
      <c r="I66" s="9">
        <v>0</v>
      </c>
      <c r="J66" s="10">
        <v>0</v>
      </c>
      <c r="M66" s="11">
        <v>0</v>
      </c>
      <c r="N66" s="11">
        <v>0</v>
      </c>
      <c r="O66" s="12">
        <v>72</v>
      </c>
      <c r="P66" s="8" t="s">
        <v>17</v>
      </c>
    </row>
    <row r="67" spans="2:16" ht="15" customHeight="1" x14ac:dyDescent="0.15">
      <c r="B67" s="6" t="s">
        <v>83</v>
      </c>
      <c r="C67" s="7" t="s">
        <v>16</v>
      </c>
      <c r="D67" s="8" t="s">
        <v>17</v>
      </c>
      <c r="E67" s="8" t="s">
        <v>18</v>
      </c>
      <c r="F67" s="8" t="s">
        <v>17</v>
      </c>
      <c r="G67" s="8" t="s">
        <v>17</v>
      </c>
      <c r="I67" s="9">
        <v>0</v>
      </c>
      <c r="J67" s="10">
        <v>0</v>
      </c>
      <c r="M67" s="11">
        <v>0</v>
      </c>
      <c r="N67" s="11">
        <v>0</v>
      </c>
      <c r="O67" s="12">
        <v>72</v>
      </c>
      <c r="P67" s="8" t="s">
        <v>17</v>
      </c>
    </row>
    <row r="68" spans="2:16" ht="15" customHeight="1" x14ac:dyDescent="0.15">
      <c r="B68" s="6" t="s">
        <v>84</v>
      </c>
      <c r="C68" s="7" t="s">
        <v>16</v>
      </c>
      <c r="D68" s="8" t="s">
        <v>17</v>
      </c>
      <c r="E68" s="8" t="s">
        <v>18</v>
      </c>
      <c r="F68" s="8" t="s">
        <v>17</v>
      </c>
      <c r="G68" s="8" t="s">
        <v>17</v>
      </c>
      <c r="I68" s="9">
        <v>0</v>
      </c>
      <c r="J68" s="10">
        <v>0</v>
      </c>
      <c r="M68" s="11">
        <v>0</v>
      </c>
      <c r="N68" s="11">
        <v>0</v>
      </c>
      <c r="O68" s="12">
        <v>72</v>
      </c>
      <c r="P68" s="8" t="s">
        <v>17</v>
      </c>
    </row>
    <row r="69" spans="2:16" ht="15" customHeight="1" x14ac:dyDescent="0.15">
      <c r="B69" s="6" t="s">
        <v>85</v>
      </c>
      <c r="C69" s="7" t="s">
        <v>16</v>
      </c>
      <c r="D69" s="8" t="s">
        <v>17</v>
      </c>
      <c r="E69" s="8" t="s">
        <v>18</v>
      </c>
      <c r="F69" s="8" t="s">
        <v>17</v>
      </c>
      <c r="G69" s="8" t="s">
        <v>17</v>
      </c>
      <c r="I69" s="9">
        <v>0</v>
      </c>
      <c r="J69" s="10">
        <v>0</v>
      </c>
      <c r="M69" s="11">
        <v>0</v>
      </c>
      <c r="N69" s="11">
        <v>0</v>
      </c>
      <c r="O69" s="12">
        <v>72</v>
      </c>
      <c r="P69" s="8" t="s">
        <v>17</v>
      </c>
    </row>
    <row r="70" spans="2:16" ht="15" customHeight="1" x14ac:dyDescent="0.15">
      <c r="B70" s="6" t="s">
        <v>86</v>
      </c>
      <c r="C70" s="7" t="s">
        <v>16</v>
      </c>
      <c r="D70" s="8" t="s">
        <v>17</v>
      </c>
      <c r="E70" s="8" t="s">
        <v>18</v>
      </c>
      <c r="F70" s="8" t="s">
        <v>17</v>
      </c>
      <c r="G70" s="8" t="s">
        <v>17</v>
      </c>
      <c r="I70" s="9">
        <v>0</v>
      </c>
      <c r="J70" s="10">
        <v>0</v>
      </c>
      <c r="M70" s="11">
        <v>0</v>
      </c>
      <c r="N70" s="11">
        <v>0</v>
      </c>
      <c r="O70" s="12">
        <v>72</v>
      </c>
      <c r="P70" s="8" t="s">
        <v>17</v>
      </c>
    </row>
    <row r="71" spans="2:16" ht="15" customHeight="1" x14ac:dyDescent="0.15">
      <c r="B71" s="6" t="s">
        <v>87</v>
      </c>
      <c r="C71" s="7" t="s">
        <v>16</v>
      </c>
      <c r="D71" s="8" t="s">
        <v>17</v>
      </c>
      <c r="E71" s="8" t="s">
        <v>18</v>
      </c>
      <c r="F71" s="8" t="s">
        <v>17</v>
      </c>
      <c r="G71" s="8" t="s">
        <v>17</v>
      </c>
      <c r="I71" s="9">
        <v>0</v>
      </c>
      <c r="J71" s="10">
        <v>0</v>
      </c>
      <c r="M71" s="11">
        <v>0</v>
      </c>
      <c r="N71" s="11">
        <v>0</v>
      </c>
      <c r="O71" s="12">
        <v>72</v>
      </c>
      <c r="P71" s="8" t="s">
        <v>17</v>
      </c>
    </row>
    <row r="72" spans="2:16" ht="15" customHeight="1" x14ac:dyDescent="0.15">
      <c r="B72" s="6" t="s">
        <v>88</v>
      </c>
      <c r="C72" s="7" t="s">
        <v>16</v>
      </c>
      <c r="D72" s="8" t="s">
        <v>17</v>
      </c>
      <c r="E72" s="8" t="s">
        <v>18</v>
      </c>
      <c r="F72" s="8" t="s">
        <v>17</v>
      </c>
      <c r="G72" s="8" t="s">
        <v>17</v>
      </c>
      <c r="I72" s="9">
        <v>0</v>
      </c>
      <c r="J72" s="10">
        <v>0</v>
      </c>
      <c r="M72" s="11">
        <v>0</v>
      </c>
      <c r="N72" s="11">
        <v>0</v>
      </c>
      <c r="O72" s="12">
        <v>72</v>
      </c>
      <c r="P72" s="8" t="s">
        <v>17</v>
      </c>
    </row>
    <row r="73" spans="2:16" ht="15" customHeight="1" x14ac:dyDescent="0.15">
      <c r="B73" s="6" t="s">
        <v>89</v>
      </c>
      <c r="C73" s="7" t="s">
        <v>16</v>
      </c>
      <c r="D73" s="8" t="s">
        <v>17</v>
      </c>
      <c r="E73" s="8" t="s">
        <v>18</v>
      </c>
      <c r="F73" s="8" t="s">
        <v>17</v>
      </c>
      <c r="G73" s="8" t="s">
        <v>17</v>
      </c>
      <c r="I73" s="9">
        <v>0</v>
      </c>
      <c r="J73" s="10">
        <v>0</v>
      </c>
      <c r="M73" s="11">
        <v>0</v>
      </c>
      <c r="N73" s="11">
        <v>0</v>
      </c>
      <c r="O73" s="12">
        <v>72</v>
      </c>
      <c r="P73" s="8" t="s">
        <v>17</v>
      </c>
    </row>
    <row r="74" spans="2:16" ht="15" customHeight="1" x14ac:dyDescent="0.15">
      <c r="B74" s="6" t="s">
        <v>90</v>
      </c>
      <c r="C74" s="7" t="s">
        <v>16</v>
      </c>
      <c r="D74" s="8" t="s">
        <v>17</v>
      </c>
      <c r="E74" s="8" t="s">
        <v>18</v>
      </c>
      <c r="F74" s="8" t="s">
        <v>17</v>
      </c>
      <c r="G74" s="8" t="s">
        <v>17</v>
      </c>
      <c r="I74" s="9">
        <v>0</v>
      </c>
      <c r="J74" s="10">
        <v>0</v>
      </c>
      <c r="M74" s="11">
        <v>0</v>
      </c>
      <c r="N74" s="11">
        <v>0</v>
      </c>
      <c r="O74" s="12">
        <v>72</v>
      </c>
      <c r="P74" s="8" t="s">
        <v>17</v>
      </c>
    </row>
    <row r="75" spans="2:16" ht="15" customHeight="1" x14ac:dyDescent="0.15">
      <c r="B75" s="6" t="s">
        <v>91</v>
      </c>
      <c r="C75" s="7" t="s">
        <v>16</v>
      </c>
      <c r="D75" s="8" t="s">
        <v>17</v>
      </c>
      <c r="E75" s="8" t="s">
        <v>18</v>
      </c>
      <c r="F75" s="8" t="s">
        <v>17</v>
      </c>
      <c r="G75" s="8" t="s">
        <v>17</v>
      </c>
      <c r="I75" s="9">
        <v>0</v>
      </c>
      <c r="J75" s="10">
        <v>0</v>
      </c>
      <c r="M75" s="11">
        <v>0</v>
      </c>
      <c r="N75" s="11">
        <v>0</v>
      </c>
      <c r="O75" s="12">
        <v>72</v>
      </c>
      <c r="P75" s="8" t="s">
        <v>17</v>
      </c>
    </row>
    <row r="76" spans="2:16" ht="15" customHeight="1" x14ac:dyDescent="0.15">
      <c r="B76" s="6" t="s">
        <v>92</v>
      </c>
      <c r="C76" s="7" t="s">
        <v>16</v>
      </c>
      <c r="D76" s="8" t="s">
        <v>17</v>
      </c>
      <c r="E76" s="8" t="s">
        <v>18</v>
      </c>
      <c r="F76" s="8" t="s">
        <v>17</v>
      </c>
      <c r="G76" s="8" t="s">
        <v>17</v>
      </c>
      <c r="I76" s="9">
        <v>0</v>
      </c>
      <c r="J76" s="10">
        <v>0</v>
      </c>
      <c r="M76" s="11">
        <v>0</v>
      </c>
      <c r="N76" s="11">
        <v>0</v>
      </c>
      <c r="O76" s="12">
        <v>72</v>
      </c>
      <c r="P76" s="8" t="s">
        <v>17</v>
      </c>
    </row>
    <row r="77" spans="2:16" ht="15" customHeight="1" x14ac:dyDescent="0.15">
      <c r="B77" s="6" t="s">
        <v>93</v>
      </c>
      <c r="C77" s="7" t="s">
        <v>16</v>
      </c>
      <c r="D77" s="8" t="s">
        <v>17</v>
      </c>
      <c r="E77" s="8" t="s">
        <v>18</v>
      </c>
      <c r="F77" s="8" t="s">
        <v>17</v>
      </c>
      <c r="G77" s="8" t="s">
        <v>17</v>
      </c>
      <c r="I77" s="9">
        <v>0</v>
      </c>
      <c r="J77" s="10">
        <v>0</v>
      </c>
      <c r="M77" s="11">
        <v>0</v>
      </c>
      <c r="N77" s="11">
        <v>0</v>
      </c>
      <c r="O77" s="12">
        <v>72</v>
      </c>
      <c r="P77" s="8" t="s">
        <v>17</v>
      </c>
    </row>
    <row r="78" spans="2:16" ht="15" customHeight="1" x14ac:dyDescent="0.15">
      <c r="B78" s="6" t="s">
        <v>94</v>
      </c>
      <c r="C78" s="7" t="s">
        <v>16</v>
      </c>
      <c r="D78" s="8" t="s">
        <v>17</v>
      </c>
      <c r="E78" s="8" t="s">
        <v>18</v>
      </c>
      <c r="F78" s="8" t="s">
        <v>17</v>
      </c>
      <c r="G78" s="8" t="s">
        <v>17</v>
      </c>
      <c r="I78" s="9">
        <v>0</v>
      </c>
      <c r="J78" s="10">
        <v>0</v>
      </c>
      <c r="M78" s="11">
        <v>0</v>
      </c>
      <c r="N78" s="11">
        <v>0</v>
      </c>
      <c r="O78" s="12">
        <v>72</v>
      </c>
      <c r="P78" s="8" t="s">
        <v>17</v>
      </c>
    </row>
    <row r="79" spans="2:16" ht="15" customHeight="1" x14ac:dyDescent="0.15">
      <c r="B79" s="6" t="s">
        <v>95</v>
      </c>
      <c r="C79" s="7" t="s">
        <v>16</v>
      </c>
      <c r="D79" s="8" t="s">
        <v>17</v>
      </c>
      <c r="E79" s="8" t="s">
        <v>18</v>
      </c>
      <c r="F79" s="8" t="s">
        <v>17</v>
      </c>
      <c r="G79" s="8" t="s">
        <v>17</v>
      </c>
      <c r="I79" s="9">
        <v>0</v>
      </c>
      <c r="J79" s="10">
        <v>0</v>
      </c>
      <c r="M79" s="11">
        <v>0</v>
      </c>
      <c r="N79" s="11">
        <v>0</v>
      </c>
      <c r="O79" s="12">
        <v>72</v>
      </c>
      <c r="P79" s="8" t="s">
        <v>17</v>
      </c>
    </row>
    <row r="80" spans="2:16" ht="15" customHeight="1" x14ac:dyDescent="0.15">
      <c r="B80" s="6" t="s">
        <v>96</v>
      </c>
      <c r="C80" s="7" t="s">
        <v>16</v>
      </c>
      <c r="D80" s="8" t="s">
        <v>17</v>
      </c>
      <c r="E80" s="8" t="s">
        <v>18</v>
      </c>
      <c r="F80" s="8" t="s">
        <v>17</v>
      </c>
      <c r="G80" s="8" t="s">
        <v>17</v>
      </c>
      <c r="I80" s="9">
        <v>0</v>
      </c>
      <c r="J80" s="10">
        <v>0</v>
      </c>
      <c r="M80" s="11">
        <v>0</v>
      </c>
      <c r="N80" s="11">
        <v>0</v>
      </c>
      <c r="O80" s="12">
        <v>72</v>
      </c>
      <c r="P80" s="8" t="s">
        <v>17</v>
      </c>
    </row>
    <row r="81" spans="2:16" ht="15" customHeight="1" x14ac:dyDescent="0.15">
      <c r="B81" s="6" t="s">
        <v>97</v>
      </c>
      <c r="C81" s="7" t="s">
        <v>16</v>
      </c>
      <c r="D81" s="8" t="s">
        <v>17</v>
      </c>
      <c r="E81" s="8" t="s">
        <v>18</v>
      </c>
      <c r="F81" s="8" t="s">
        <v>17</v>
      </c>
      <c r="G81" s="8" t="s">
        <v>17</v>
      </c>
      <c r="I81" s="9">
        <v>0</v>
      </c>
      <c r="J81" s="10">
        <v>0</v>
      </c>
      <c r="M81" s="11">
        <v>0</v>
      </c>
      <c r="N81" s="11">
        <v>0</v>
      </c>
      <c r="O81" s="12">
        <v>72</v>
      </c>
      <c r="P81" s="8" t="s">
        <v>17</v>
      </c>
    </row>
    <row r="82" spans="2:16" ht="15" customHeight="1" x14ac:dyDescent="0.15">
      <c r="B82" s="6" t="s">
        <v>98</v>
      </c>
      <c r="C82" s="7" t="s">
        <v>16</v>
      </c>
      <c r="D82" s="8" t="s">
        <v>17</v>
      </c>
      <c r="E82" s="8" t="s">
        <v>18</v>
      </c>
      <c r="F82" s="8" t="s">
        <v>17</v>
      </c>
      <c r="G82" s="8" t="s">
        <v>17</v>
      </c>
      <c r="I82" s="9">
        <v>0</v>
      </c>
      <c r="J82" s="10">
        <v>0</v>
      </c>
      <c r="M82" s="11">
        <v>0</v>
      </c>
      <c r="N82" s="11">
        <v>0</v>
      </c>
      <c r="O82" s="12">
        <v>72</v>
      </c>
      <c r="P82" s="8" t="s">
        <v>17</v>
      </c>
    </row>
    <row r="83" spans="2:16" ht="15" customHeight="1" x14ac:dyDescent="0.15">
      <c r="B83" s="6" t="s">
        <v>99</v>
      </c>
      <c r="C83" s="7" t="s">
        <v>16</v>
      </c>
      <c r="D83" s="8" t="s">
        <v>17</v>
      </c>
      <c r="E83" s="8" t="s">
        <v>18</v>
      </c>
      <c r="F83" s="8" t="s">
        <v>17</v>
      </c>
      <c r="G83" s="8" t="s">
        <v>17</v>
      </c>
      <c r="I83" s="9">
        <v>0</v>
      </c>
      <c r="J83" s="10">
        <v>0</v>
      </c>
      <c r="M83" s="11">
        <v>0</v>
      </c>
      <c r="N83" s="11">
        <v>0</v>
      </c>
      <c r="O83" s="12">
        <v>72</v>
      </c>
      <c r="P83" s="8" t="s">
        <v>17</v>
      </c>
    </row>
    <row r="84" spans="2:16" ht="15" customHeight="1" x14ac:dyDescent="0.15">
      <c r="B84" s="6" t="s">
        <v>100</v>
      </c>
      <c r="C84" s="7" t="s">
        <v>16</v>
      </c>
      <c r="D84" s="8" t="s">
        <v>17</v>
      </c>
      <c r="E84" s="8" t="s">
        <v>18</v>
      </c>
      <c r="F84" s="8" t="s">
        <v>17</v>
      </c>
      <c r="G84" s="8" t="s">
        <v>17</v>
      </c>
      <c r="I84" s="9">
        <v>0</v>
      </c>
      <c r="J84" s="10">
        <v>0</v>
      </c>
      <c r="M84" s="11">
        <v>0</v>
      </c>
      <c r="N84" s="11">
        <v>0</v>
      </c>
      <c r="O84" s="12">
        <v>72</v>
      </c>
      <c r="P84" s="8" t="s">
        <v>17</v>
      </c>
    </row>
    <row r="85" spans="2:16" ht="15" customHeight="1" x14ac:dyDescent="0.15">
      <c r="B85" s="6" t="s">
        <v>101</v>
      </c>
      <c r="C85" s="7" t="s">
        <v>16</v>
      </c>
      <c r="D85" s="8" t="s">
        <v>17</v>
      </c>
      <c r="E85" s="8" t="s">
        <v>18</v>
      </c>
      <c r="F85" s="8" t="s">
        <v>17</v>
      </c>
      <c r="G85" s="8" t="s">
        <v>17</v>
      </c>
      <c r="I85" s="9">
        <v>0</v>
      </c>
      <c r="J85" s="10">
        <v>0</v>
      </c>
      <c r="M85" s="11">
        <v>0</v>
      </c>
      <c r="N85" s="11">
        <v>0</v>
      </c>
      <c r="O85" s="12">
        <v>72</v>
      </c>
      <c r="P85" s="8" t="s">
        <v>17</v>
      </c>
    </row>
    <row r="86" spans="2:16" ht="15" customHeight="1" x14ac:dyDescent="0.15">
      <c r="B86" s="6" t="s">
        <v>102</v>
      </c>
      <c r="C86" s="7" t="s">
        <v>16</v>
      </c>
      <c r="D86" s="8" t="s">
        <v>17</v>
      </c>
      <c r="E86" s="8" t="s">
        <v>18</v>
      </c>
      <c r="F86" s="8" t="s">
        <v>17</v>
      </c>
      <c r="G86" s="8" t="s">
        <v>17</v>
      </c>
      <c r="I86" s="9">
        <v>0</v>
      </c>
      <c r="J86" s="10">
        <v>0</v>
      </c>
      <c r="M86" s="11">
        <v>0</v>
      </c>
      <c r="N86" s="11">
        <v>0</v>
      </c>
      <c r="O86" s="12">
        <v>72</v>
      </c>
      <c r="P86" s="8" t="s">
        <v>17</v>
      </c>
    </row>
    <row r="87" spans="2:16" ht="15" customHeight="1" x14ac:dyDescent="0.15">
      <c r="B87" s="6" t="s">
        <v>103</v>
      </c>
      <c r="C87" s="7" t="s">
        <v>16</v>
      </c>
      <c r="D87" s="8" t="s">
        <v>17</v>
      </c>
      <c r="E87" s="8" t="s">
        <v>18</v>
      </c>
      <c r="F87" s="8" t="s">
        <v>17</v>
      </c>
      <c r="G87" s="8" t="s">
        <v>17</v>
      </c>
      <c r="I87" s="9">
        <v>0</v>
      </c>
      <c r="J87" s="10">
        <v>0</v>
      </c>
      <c r="M87" s="11">
        <v>0</v>
      </c>
      <c r="N87" s="11">
        <v>0</v>
      </c>
      <c r="O87" s="12">
        <v>72</v>
      </c>
      <c r="P87" s="8" t="s">
        <v>17</v>
      </c>
    </row>
    <row r="88" spans="2:16" ht="15" customHeight="1" x14ac:dyDescent="0.15">
      <c r="B88" s="6" t="s">
        <v>104</v>
      </c>
      <c r="C88" s="7" t="s">
        <v>16</v>
      </c>
      <c r="D88" s="8" t="s">
        <v>17</v>
      </c>
      <c r="E88" s="8" t="s">
        <v>18</v>
      </c>
      <c r="F88" s="8" t="s">
        <v>17</v>
      </c>
      <c r="G88" s="8" t="s">
        <v>17</v>
      </c>
      <c r="I88" s="9">
        <v>0</v>
      </c>
      <c r="J88" s="10">
        <v>0</v>
      </c>
      <c r="M88" s="11">
        <v>0</v>
      </c>
      <c r="N88" s="11">
        <v>0</v>
      </c>
      <c r="O88" s="12">
        <v>72</v>
      </c>
      <c r="P88" s="8" t="s">
        <v>17</v>
      </c>
    </row>
    <row r="89" spans="2:16" ht="15" customHeight="1" x14ac:dyDescent="0.15">
      <c r="B89" s="6" t="s">
        <v>105</v>
      </c>
      <c r="C89" s="7" t="s">
        <v>16</v>
      </c>
      <c r="D89" s="8" t="s">
        <v>17</v>
      </c>
      <c r="E89" s="8" t="s">
        <v>18</v>
      </c>
      <c r="F89" s="8" t="s">
        <v>17</v>
      </c>
      <c r="G89" s="8" t="s">
        <v>17</v>
      </c>
      <c r="I89" s="9">
        <v>0</v>
      </c>
      <c r="J89" s="10">
        <v>0</v>
      </c>
      <c r="M89" s="11">
        <v>0</v>
      </c>
      <c r="N89" s="11">
        <v>0</v>
      </c>
      <c r="O89" s="12">
        <v>72</v>
      </c>
      <c r="P89" s="8" t="s">
        <v>17</v>
      </c>
    </row>
    <row r="90" spans="2:16" ht="15" customHeight="1" x14ac:dyDescent="0.15">
      <c r="B90" s="6" t="s">
        <v>106</v>
      </c>
      <c r="C90" s="7" t="s">
        <v>16</v>
      </c>
      <c r="D90" s="8" t="s">
        <v>17</v>
      </c>
      <c r="E90" s="8" t="s">
        <v>18</v>
      </c>
      <c r="F90" s="8" t="s">
        <v>17</v>
      </c>
      <c r="G90" s="8" t="s">
        <v>17</v>
      </c>
      <c r="I90" s="9">
        <v>0</v>
      </c>
      <c r="J90" s="10">
        <v>0</v>
      </c>
      <c r="M90" s="11">
        <v>0</v>
      </c>
      <c r="N90" s="11">
        <v>0</v>
      </c>
      <c r="O90" s="12">
        <v>72</v>
      </c>
      <c r="P90" s="8" t="s">
        <v>17</v>
      </c>
    </row>
    <row r="91" spans="2:16" ht="15" customHeight="1" x14ac:dyDescent="0.15">
      <c r="B91" s="6" t="s">
        <v>107</v>
      </c>
      <c r="C91" s="7" t="s">
        <v>16</v>
      </c>
      <c r="D91" s="8" t="s">
        <v>17</v>
      </c>
      <c r="E91" s="8" t="s">
        <v>18</v>
      </c>
      <c r="F91" s="8" t="s">
        <v>17</v>
      </c>
      <c r="G91" s="8" t="s">
        <v>17</v>
      </c>
      <c r="I91" s="9">
        <v>0</v>
      </c>
      <c r="J91" s="10">
        <v>0</v>
      </c>
      <c r="M91" s="11">
        <v>0</v>
      </c>
      <c r="N91" s="11">
        <v>0</v>
      </c>
      <c r="O91" s="12">
        <v>72</v>
      </c>
      <c r="P91" s="8" t="s">
        <v>17</v>
      </c>
    </row>
    <row r="92" spans="2:16" ht="15" customHeight="1" x14ac:dyDescent="0.15">
      <c r="B92" s="6" t="s">
        <v>108</v>
      </c>
      <c r="C92" s="7" t="s">
        <v>16</v>
      </c>
      <c r="D92" s="8" t="s">
        <v>17</v>
      </c>
      <c r="E92" s="8" t="s">
        <v>18</v>
      </c>
      <c r="F92" s="8" t="s">
        <v>17</v>
      </c>
      <c r="G92" s="8" t="s">
        <v>17</v>
      </c>
      <c r="I92" s="9">
        <v>0</v>
      </c>
      <c r="J92" s="10">
        <v>0</v>
      </c>
      <c r="M92" s="11">
        <v>0</v>
      </c>
      <c r="N92" s="11">
        <v>0</v>
      </c>
      <c r="O92" s="12">
        <v>72</v>
      </c>
      <c r="P92" s="8" t="s">
        <v>17</v>
      </c>
    </row>
    <row r="93" spans="2:16" ht="15" customHeight="1" x14ac:dyDescent="0.15">
      <c r="B93" s="6" t="s">
        <v>109</v>
      </c>
      <c r="C93" s="7" t="s">
        <v>16</v>
      </c>
      <c r="D93" s="8" t="s">
        <v>17</v>
      </c>
      <c r="E93" s="8" t="s">
        <v>18</v>
      </c>
      <c r="F93" s="8" t="s">
        <v>17</v>
      </c>
      <c r="G93" s="8" t="s">
        <v>17</v>
      </c>
      <c r="I93" s="9">
        <v>0</v>
      </c>
      <c r="J93" s="10">
        <v>0</v>
      </c>
      <c r="M93" s="11">
        <v>0</v>
      </c>
      <c r="N93" s="11">
        <v>0</v>
      </c>
      <c r="O93" s="12">
        <v>72</v>
      </c>
      <c r="P93" s="8" t="s">
        <v>17</v>
      </c>
    </row>
    <row r="94" spans="2:16" ht="15" customHeight="1" x14ac:dyDescent="0.15">
      <c r="B94" s="6" t="s">
        <v>110</v>
      </c>
      <c r="C94" s="7" t="s">
        <v>16</v>
      </c>
      <c r="D94" s="8" t="s">
        <v>17</v>
      </c>
      <c r="E94" s="8" t="s">
        <v>18</v>
      </c>
      <c r="F94" s="8" t="s">
        <v>17</v>
      </c>
      <c r="G94" s="8" t="s">
        <v>17</v>
      </c>
      <c r="I94" s="9">
        <v>0</v>
      </c>
      <c r="J94" s="10">
        <v>0</v>
      </c>
      <c r="M94" s="11">
        <v>0</v>
      </c>
      <c r="N94" s="11">
        <v>0</v>
      </c>
      <c r="O94" s="12">
        <v>72</v>
      </c>
      <c r="P94" s="8" t="s">
        <v>17</v>
      </c>
    </row>
    <row r="95" spans="2:16" ht="15" customHeight="1" x14ac:dyDescent="0.15">
      <c r="B95" s="6" t="s">
        <v>111</v>
      </c>
      <c r="C95" s="7" t="s">
        <v>16</v>
      </c>
      <c r="D95" s="8" t="s">
        <v>17</v>
      </c>
      <c r="E95" s="8" t="s">
        <v>18</v>
      </c>
      <c r="F95" s="8" t="s">
        <v>17</v>
      </c>
      <c r="G95" s="8" t="s">
        <v>17</v>
      </c>
      <c r="I95" s="9">
        <v>0</v>
      </c>
      <c r="J95" s="10">
        <v>0</v>
      </c>
      <c r="M95" s="11">
        <v>0</v>
      </c>
      <c r="N95" s="11">
        <v>0</v>
      </c>
      <c r="O95" s="12">
        <v>72</v>
      </c>
      <c r="P95" s="8" t="s">
        <v>17</v>
      </c>
    </row>
    <row r="96" spans="2:16" ht="15" customHeight="1" x14ac:dyDescent="0.15">
      <c r="B96" s="6" t="s">
        <v>112</v>
      </c>
      <c r="C96" s="7" t="s">
        <v>16</v>
      </c>
      <c r="D96" s="8" t="s">
        <v>17</v>
      </c>
      <c r="E96" s="8" t="s">
        <v>18</v>
      </c>
      <c r="F96" s="8" t="s">
        <v>17</v>
      </c>
      <c r="G96" s="8" t="s">
        <v>17</v>
      </c>
      <c r="I96" s="9">
        <v>0</v>
      </c>
      <c r="J96" s="10">
        <v>0</v>
      </c>
      <c r="M96" s="11">
        <v>0</v>
      </c>
      <c r="N96" s="11">
        <v>0</v>
      </c>
      <c r="O96" s="12">
        <v>72</v>
      </c>
      <c r="P96" s="8" t="s">
        <v>17</v>
      </c>
    </row>
    <row r="97" spans="2:16" ht="15" customHeight="1" x14ac:dyDescent="0.15">
      <c r="B97" s="6" t="s">
        <v>113</v>
      </c>
      <c r="C97" s="7" t="s">
        <v>16</v>
      </c>
      <c r="D97" s="8" t="s">
        <v>17</v>
      </c>
      <c r="E97" s="8" t="s">
        <v>18</v>
      </c>
      <c r="F97" s="8" t="s">
        <v>17</v>
      </c>
      <c r="G97" s="8" t="s">
        <v>17</v>
      </c>
      <c r="I97" s="9">
        <v>0</v>
      </c>
      <c r="J97" s="10">
        <v>0</v>
      </c>
      <c r="M97" s="11">
        <v>0</v>
      </c>
      <c r="N97" s="11">
        <v>0</v>
      </c>
      <c r="O97" s="12">
        <v>72</v>
      </c>
      <c r="P97" s="8" t="s">
        <v>17</v>
      </c>
    </row>
  </sheetData>
  <printOptions headings="1" gridLines="1"/>
  <pageMargins left="0" right="0" top="0" bottom="0" header="0" footer="0"/>
  <pageSetup paperSize="0" scale="0" pageOrder="overThenDown" orientation="portrait" blackAndWhite="1" useFirstPageNumber="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13"/>
  <sheetViews>
    <sheetView workbookViewId="0"/>
  </sheetViews>
  <sheetFormatPr defaultColWidth="10" defaultRowHeight="15" customHeight="1" x14ac:dyDescent="0.15"/>
  <cols>
    <col min="1" max="1" width="23.1640625" style="13" customWidth="1"/>
    <col min="2" max="2" width="41.1640625" style="13" customWidth="1"/>
    <col min="3" max="3" width="10" style="13" customWidth="1"/>
    <col min="4" max="16384" width="10" style="13"/>
  </cols>
  <sheetData>
    <row r="1" spans="1:2" ht="15" customHeight="1" x14ac:dyDescent="0.15">
      <c r="A1" s="13" t="s">
        <v>114</v>
      </c>
      <c r="B1" s="13" t="s">
        <v>115</v>
      </c>
    </row>
    <row r="2" spans="1:2" ht="15" customHeight="1" x14ac:dyDescent="0.15">
      <c r="A2" s="13" t="s">
        <v>116</v>
      </c>
      <c r="B2" s="13" t="s">
        <v>117</v>
      </c>
    </row>
    <row r="3" spans="1:2" ht="15" customHeight="1" x14ac:dyDescent="0.15">
      <c r="A3" s="13" t="s">
        <v>118</v>
      </c>
    </row>
    <row r="4" spans="1:2" ht="15" customHeight="1" x14ac:dyDescent="0.15">
      <c r="A4" s="13" t="s">
        <v>119</v>
      </c>
    </row>
    <row r="5" spans="1:2" ht="15" customHeight="1" x14ac:dyDescent="0.15">
      <c r="A5" s="13" t="s">
        <v>120</v>
      </c>
      <c r="B5" s="13" t="s">
        <v>121</v>
      </c>
    </row>
    <row r="6" spans="1:2" ht="15" customHeight="1" x14ac:dyDescent="0.15">
      <c r="A6" s="13" t="s">
        <v>122</v>
      </c>
      <c r="B6" s="13" t="s">
        <v>123</v>
      </c>
    </row>
    <row r="7" spans="1:2" ht="15" customHeight="1" x14ac:dyDescent="0.15">
      <c r="A7" s="13" t="s">
        <v>124</v>
      </c>
      <c r="B7" s="14">
        <v>20</v>
      </c>
    </row>
    <row r="8" spans="1:2" ht="15" customHeight="1" x14ac:dyDescent="0.15">
      <c r="A8" s="13" t="s">
        <v>125</v>
      </c>
      <c r="B8" s="14">
        <v>105</v>
      </c>
    </row>
    <row r="9" spans="1:2" ht="15" customHeight="1" x14ac:dyDescent="0.15">
      <c r="A9" s="13" t="s">
        <v>126</v>
      </c>
      <c r="B9" s="13" t="s">
        <v>127</v>
      </c>
    </row>
    <row r="10" spans="1:2" ht="15" customHeight="1" x14ac:dyDescent="0.15">
      <c r="A10" s="13" t="s">
        <v>128</v>
      </c>
      <c r="B10" s="13" t="s">
        <v>129</v>
      </c>
    </row>
    <row r="11" spans="1:2" ht="15" customHeight="1" x14ac:dyDescent="0.15">
      <c r="A11" s="13" t="s">
        <v>130</v>
      </c>
      <c r="B11" s="13" t="s">
        <v>131</v>
      </c>
    </row>
    <row r="12" spans="1:2" ht="15" customHeight="1" x14ac:dyDescent="0.15">
      <c r="A12" s="13" t="s">
        <v>132</v>
      </c>
      <c r="B12" s="13" t="s">
        <v>133</v>
      </c>
    </row>
    <row r="13" spans="1:2" ht="15" customHeight="1" x14ac:dyDescent="0.15">
      <c r="A13" s="13" t="s">
        <v>134</v>
      </c>
      <c r="B13" s="13" t="s">
        <v>135</v>
      </c>
    </row>
  </sheetData>
  <printOptions headings="1" gridLines="1"/>
  <pageMargins left="0" right="0" top="0" bottom="0" header="0" footer="0"/>
  <pageSetup paperSize="0" scale="0" pageOrder="overThenDown" orientation="portrait" blackAndWhite="1" useFirstPageNumber="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H61"/>
  <sheetViews>
    <sheetView topLeftCell="D1" workbookViewId="0">
      <selection activeCell="W26" sqref="W26:AC30"/>
    </sheetView>
  </sheetViews>
  <sheetFormatPr defaultColWidth="10" defaultRowHeight="10.5" x14ac:dyDescent="0.15"/>
  <cols>
    <col min="1" max="1" width="1.5" style="4" customWidth="1"/>
    <col min="2" max="2" width="10" style="6" customWidth="1"/>
    <col min="3" max="3" width="10" style="7" customWidth="1"/>
    <col min="4" max="4" width="11.6640625" style="8" customWidth="1"/>
    <col min="5" max="5" width="15" style="8" customWidth="1"/>
    <col min="6" max="6" width="15" style="8" hidden="1" customWidth="1"/>
    <col min="7" max="7" width="15" style="9" customWidth="1"/>
    <col min="8" max="8" width="18.33203125" style="11" hidden="1" customWidth="1"/>
    <col min="9" max="9" width="18.33203125" style="10" hidden="1" customWidth="1"/>
    <col min="10" max="11" width="18.33203125" style="11" hidden="1" customWidth="1"/>
    <col min="12" max="12" width="10" style="12" hidden="1" customWidth="1"/>
    <col min="13" max="13" width="18.33203125" style="8" hidden="1" customWidth="1"/>
    <col min="14" max="14" width="16.83203125" style="1" bestFit="1" customWidth="1"/>
    <col min="15" max="15" width="22.83203125" style="1" customWidth="1"/>
    <col min="16" max="16" width="26.33203125" style="1" customWidth="1"/>
    <col min="17" max="17" width="22.1640625" style="1" bestFit="1" customWidth="1"/>
    <col min="18" max="18" width="19" bestFit="1" customWidth="1"/>
    <col min="19" max="19" width="12.1640625" style="1" bestFit="1" customWidth="1"/>
    <col min="20" max="16384" width="10" style="1"/>
  </cols>
  <sheetData>
    <row r="1" spans="1:34" s="2" customFormat="1" ht="30" customHeight="1" x14ac:dyDescent="0.15">
      <c r="A1" s="5"/>
      <c r="B1" s="3" t="s">
        <v>0</v>
      </c>
      <c r="C1" s="3" t="s">
        <v>1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9</v>
      </c>
      <c r="I1" s="3" t="s">
        <v>10</v>
      </c>
      <c r="J1" s="3" t="s">
        <v>11</v>
      </c>
      <c r="K1" s="3" t="s">
        <v>12</v>
      </c>
      <c r="L1" s="3" t="s">
        <v>13</v>
      </c>
      <c r="M1" s="3" t="s">
        <v>14</v>
      </c>
      <c r="N1" s="18" t="s">
        <v>150</v>
      </c>
      <c r="O1" s="20" t="s">
        <v>151</v>
      </c>
      <c r="P1" s="20" t="s">
        <v>152</v>
      </c>
      <c r="Q1" s="18" t="s">
        <v>154</v>
      </c>
      <c r="R1" s="18" t="s">
        <v>155</v>
      </c>
      <c r="S1" s="18" t="s">
        <v>153</v>
      </c>
      <c r="T1" s="18" t="s">
        <v>156</v>
      </c>
    </row>
    <row r="2" spans="1:34" ht="15" customHeight="1" x14ac:dyDescent="0.15">
      <c r="B2" s="6" t="s">
        <v>15</v>
      </c>
      <c r="C2" s="7" t="s">
        <v>16</v>
      </c>
      <c r="D2" s="15" t="s">
        <v>136</v>
      </c>
      <c r="E2" s="15" t="s">
        <v>138</v>
      </c>
      <c r="F2" s="8" t="s">
        <v>17</v>
      </c>
      <c r="G2" s="9">
        <v>35.216271339935197</v>
      </c>
      <c r="K2" s="11">
        <v>0</v>
      </c>
      <c r="L2" s="12">
        <v>72</v>
      </c>
      <c r="M2" s="8" t="s">
        <v>17</v>
      </c>
      <c r="N2" s="16"/>
      <c r="O2" s="16">
        <f>G2-N6</f>
        <v>16.670358960852159</v>
      </c>
      <c r="P2" s="23"/>
      <c r="S2" s="1">
        <f>100*2^(N6-G2)</f>
        <v>9.5878650858544708E-4</v>
      </c>
      <c r="T2" s="1">
        <f>AVERAGE(S2:S5)</f>
        <v>4.9540300781552339E-3</v>
      </c>
    </row>
    <row r="3" spans="1:34" ht="15" customHeight="1" x14ac:dyDescent="0.15">
      <c r="B3" s="6" t="s">
        <v>19</v>
      </c>
      <c r="C3" s="7" t="s">
        <v>16</v>
      </c>
      <c r="D3" s="15" t="s">
        <v>136</v>
      </c>
      <c r="E3" s="15" t="s">
        <v>144</v>
      </c>
      <c r="F3" s="8" t="s">
        <v>17</v>
      </c>
      <c r="G3" s="9">
        <v>34.133752498273203</v>
      </c>
      <c r="O3" s="16">
        <f>G3-N7</f>
        <v>15.544745889718666</v>
      </c>
      <c r="P3" s="23"/>
      <c r="S3" s="1">
        <f>100*2^(N7-G3)</f>
        <v>2.0920170138622272E-3</v>
      </c>
      <c r="X3" s="22" t="s">
        <v>160</v>
      </c>
      <c r="Y3" s="22" t="s">
        <v>137</v>
      </c>
      <c r="Z3" s="22" t="s">
        <v>157</v>
      </c>
      <c r="AA3" s="22" t="s">
        <v>158</v>
      </c>
      <c r="AB3" s="22" t="s">
        <v>159</v>
      </c>
      <c r="AD3" s="22" t="s">
        <v>137</v>
      </c>
      <c r="AE3" s="22" t="s">
        <v>157</v>
      </c>
      <c r="AF3" s="22" t="s">
        <v>158</v>
      </c>
      <c r="AG3" s="22" t="s">
        <v>159</v>
      </c>
      <c r="AH3" s="22" t="s">
        <v>165</v>
      </c>
    </row>
    <row r="4" spans="1:34" ht="15" customHeight="1" x14ac:dyDescent="0.15">
      <c r="B4" s="6" t="s">
        <v>30</v>
      </c>
      <c r="C4" s="7" t="s">
        <v>16</v>
      </c>
      <c r="D4" s="15" t="s">
        <v>136</v>
      </c>
      <c r="E4" s="15" t="s">
        <v>139</v>
      </c>
      <c r="F4" s="8" t="s">
        <v>17</v>
      </c>
      <c r="G4" s="9">
        <v>31.8665053022725</v>
      </c>
      <c r="K4" s="11">
        <v>0</v>
      </c>
      <c r="L4" s="12">
        <v>72</v>
      </c>
      <c r="M4" s="8" t="s">
        <v>17</v>
      </c>
      <c r="O4" s="16">
        <f>G4-N6</f>
        <v>13.320592923189462</v>
      </c>
      <c r="P4" s="23"/>
      <c r="S4" s="1">
        <f>100*2^(N6-G4)</f>
        <v>9.7746669812297359E-3</v>
      </c>
      <c r="X4" s="15" t="s">
        <v>138</v>
      </c>
      <c r="Y4" s="1">
        <v>2.1474350686068468E-3</v>
      </c>
      <c r="Z4" s="1">
        <v>0.32620621852670662</v>
      </c>
      <c r="AA4" s="1">
        <v>0.14904875087505429</v>
      </c>
      <c r="AB4" s="1">
        <v>5.1971200315105354E-2</v>
      </c>
      <c r="AC4" s="22" t="s">
        <v>162</v>
      </c>
      <c r="AD4" s="1">
        <f>AVERAGE(Y4:Y7)</f>
        <v>4.3852857853507472E-3</v>
      </c>
      <c r="AE4" s="1">
        <f>AVERAGE(Z4:Z7)</f>
        <v>1.0875920554722676</v>
      </c>
      <c r="AF4" s="1">
        <f>AVERAGE(AA4:AA7)</f>
        <v>0.29574903679775555</v>
      </c>
      <c r="AG4" s="1">
        <f>AVERAGE(AB4:AB7)</f>
        <v>0.10438500449944552</v>
      </c>
      <c r="AH4" s="1">
        <f>AVERAGE(S2:S5)</f>
        <v>4.9540300781552339E-3</v>
      </c>
    </row>
    <row r="5" spans="1:34" ht="15" customHeight="1" x14ac:dyDescent="0.15">
      <c r="B5" s="6" t="s">
        <v>31</v>
      </c>
      <c r="C5" s="7" t="s">
        <v>16</v>
      </c>
      <c r="D5" s="15" t="s">
        <v>136</v>
      </c>
      <c r="E5" s="15" t="s">
        <v>145</v>
      </c>
      <c r="F5" s="8" t="s">
        <v>17</v>
      </c>
      <c r="G5" s="9">
        <v>32.393220516865902</v>
      </c>
      <c r="O5" s="16">
        <f>G5-N7</f>
        <v>13.804213908311365</v>
      </c>
      <c r="P5" s="23"/>
      <c r="S5" s="1">
        <f>100*2^(N7-G5)</f>
        <v>6.9906498089435231E-3</v>
      </c>
      <c r="X5" s="15" t="s">
        <v>144</v>
      </c>
      <c r="Y5" s="1">
        <v>1.7943961077796964E-3</v>
      </c>
      <c r="Z5" s="1">
        <v>0.63018887439228677</v>
      </c>
      <c r="AA5" s="1">
        <v>0.14497300494424312</v>
      </c>
      <c r="AB5" s="1">
        <v>7.6619540810229661E-2</v>
      </c>
      <c r="AC5" s="22" t="s">
        <v>163</v>
      </c>
      <c r="AD5" s="1">
        <f>AVERAGE(Y8:Y11)</f>
        <v>1.9635150739779287E-3</v>
      </c>
      <c r="AE5" s="1">
        <f>AVERAGE(Z8:Z11)</f>
        <v>2.7635315278392847</v>
      </c>
      <c r="AF5" s="1">
        <f>AVERAGE(AA8:AA11)</f>
        <v>0.19106874716917122</v>
      </c>
      <c r="AG5" s="1">
        <f>AVERAGE(AB8:AB11)</f>
        <v>0.84480857604309012</v>
      </c>
      <c r="AH5" s="1">
        <f>AVERAGE(S8:S11)</f>
        <v>3.7938598350138733E-3</v>
      </c>
    </row>
    <row r="6" spans="1:34" ht="15" customHeight="1" x14ac:dyDescent="0.15">
      <c r="B6" s="6" t="s">
        <v>42</v>
      </c>
      <c r="C6" s="7" t="s">
        <v>16</v>
      </c>
      <c r="D6" s="15" t="s">
        <v>136</v>
      </c>
      <c r="E6" s="15" t="s">
        <v>140</v>
      </c>
      <c r="F6" s="8" t="s">
        <v>17</v>
      </c>
      <c r="G6" s="9">
        <v>21.8678404739704</v>
      </c>
      <c r="N6" s="17">
        <f>G6-LOG(10,2)</f>
        <v>18.545912379083038</v>
      </c>
      <c r="P6" s="23"/>
      <c r="S6" s="1">
        <f>100*2^(N6-N6)</f>
        <v>100</v>
      </c>
      <c r="X6" s="15" t="s">
        <v>139</v>
      </c>
      <c r="Y6" s="1">
        <v>4.3825269280913844E-3</v>
      </c>
      <c r="Z6" s="1">
        <v>1.3322420183874317</v>
      </c>
      <c r="AA6" s="1">
        <v>0.67075424721699439</v>
      </c>
      <c r="AB6" s="1">
        <v>9.765625E-2</v>
      </c>
      <c r="AC6" s="22"/>
    </row>
    <row r="7" spans="1:34" ht="15" customHeight="1" x14ac:dyDescent="0.15">
      <c r="B7" s="6" t="s">
        <v>43</v>
      </c>
      <c r="C7" s="7" t="s">
        <v>16</v>
      </c>
      <c r="D7" s="15" t="s">
        <v>136</v>
      </c>
      <c r="E7" s="15" t="s">
        <v>146</v>
      </c>
      <c r="F7" s="8" t="s">
        <v>17</v>
      </c>
      <c r="G7" s="9">
        <v>21.9109347034419</v>
      </c>
      <c r="N7" s="17">
        <f>G7-LOG(10,2)</f>
        <v>18.589006608554538</v>
      </c>
      <c r="P7" s="23"/>
      <c r="S7" s="1">
        <f>100*2^(N7-N7)</f>
        <v>100</v>
      </c>
      <c r="X7" s="15" t="s">
        <v>145</v>
      </c>
      <c r="Y7" s="1">
        <v>9.2167850369250636E-3</v>
      </c>
      <c r="Z7" s="1">
        <v>2.0617311105826452</v>
      </c>
      <c r="AA7" s="1">
        <v>0.21822014415473048</v>
      </c>
      <c r="AB7" s="1">
        <v>0.19129302687244701</v>
      </c>
    </row>
    <row r="8" spans="1:34" ht="15" customHeight="1" x14ac:dyDescent="0.15">
      <c r="B8" s="6" t="s">
        <v>54</v>
      </c>
      <c r="C8" s="7" t="s">
        <v>16</v>
      </c>
      <c r="D8" s="15" t="s">
        <v>136</v>
      </c>
      <c r="E8" s="15" t="s">
        <v>141</v>
      </c>
      <c r="F8" s="8" t="s">
        <v>17</v>
      </c>
      <c r="G8" s="9">
        <v>34.655169590377</v>
      </c>
      <c r="O8" s="16">
        <f>G8-N12</f>
        <v>15.474247691854263</v>
      </c>
      <c r="P8" s="23"/>
      <c r="S8" s="1">
        <f>100*2^(N12-G8)</f>
        <v>2.1967836339968233E-3</v>
      </c>
      <c r="T8" s="1">
        <f>AVERAGE(S8:S11)</f>
        <v>3.7938598350138733E-3</v>
      </c>
      <c r="X8" s="15" t="s">
        <v>141</v>
      </c>
      <c r="Y8" s="1">
        <v>3.9897164324838377E-3</v>
      </c>
      <c r="Z8" s="1">
        <v>1.7701310707746851</v>
      </c>
      <c r="AA8" s="1">
        <v>0.14198950364456123</v>
      </c>
      <c r="AB8" s="1">
        <v>0.80321392707505168</v>
      </c>
    </row>
    <row r="9" spans="1:34" ht="15" customHeight="1" x14ac:dyDescent="0.15">
      <c r="B9" s="6" t="s">
        <v>55</v>
      </c>
      <c r="C9" s="7" t="s">
        <v>16</v>
      </c>
      <c r="D9" s="15" t="s">
        <v>136</v>
      </c>
      <c r="E9" s="15" t="s">
        <v>147</v>
      </c>
      <c r="F9" s="8" t="s">
        <v>17</v>
      </c>
      <c r="G9" s="9">
        <v>33.520839568567602</v>
      </c>
      <c r="O9" s="16">
        <f>G9-N13</f>
        <v>14.680142255908763</v>
      </c>
      <c r="P9" s="23"/>
      <c r="S9" s="1">
        <f>100*2^(N13-G9)</f>
        <v>3.8092268805922889E-3</v>
      </c>
      <c r="X9" s="15" t="s">
        <v>147</v>
      </c>
      <c r="Y9" s="1">
        <v>9.128006441430197E-4</v>
      </c>
      <c r="Z9" s="1">
        <v>2.2250784306204219</v>
      </c>
      <c r="AA9" s="1">
        <v>0.36955376825218544</v>
      </c>
      <c r="AB9" s="1">
        <v>0.92265051674182197</v>
      </c>
    </row>
    <row r="10" spans="1:34" ht="15" customHeight="1" x14ac:dyDescent="0.15">
      <c r="B10" s="6" t="s">
        <v>66</v>
      </c>
      <c r="C10" s="7" t="s">
        <v>16</v>
      </c>
      <c r="D10" s="15" t="s">
        <v>136</v>
      </c>
      <c r="E10" s="15" t="s">
        <v>142</v>
      </c>
      <c r="F10" s="8" t="s">
        <v>17</v>
      </c>
      <c r="G10" s="9">
        <v>32.933414292661503</v>
      </c>
      <c r="O10" s="16">
        <f>G10-N12</f>
        <v>13.752492394138766</v>
      </c>
      <c r="P10" s="23"/>
      <c r="S10" s="1">
        <f>100*2^(N12-G10)</f>
        <v>7.2458155469251797E-3</v>
      </c>
      <c r="X10" s="15" t="s">
        <v>142</v>
      </c>
      <c r="Y10" s="1">
        <v>7.7194992575944357E-4</v>
      </c>
      <c r="Z10" s="1">
        <v>4.6070913040346886</v>
      </c>
      <c r="AA10" s="1">
        <v>8.6201464481509088E-2</v>
      </c>
      <c r="AB10" s="1">
        <v>0.68484821977815213</v>
      </c>
    </row>
    <row r="11" spans="1:34" ht="15" customHeight="1" x14ac:dyDescent="0.15">
      <c r="B11" s="6" t="s">
        <v>67</v>
      </c>
      <c r="C11" s="7" t="s">
        <v>16</v>
      </c>
      <c r="D11" s="15" t="s">
        <v>136</v>
      </c>
      <c r="E11" s="15" t="s">
        <v>148</v>
      </c>
      <c r="F11" s="8" t="s">
        <v>17</v>
      </c>
      <c r="G11" s="9">
        <v>34.506518996932101</v>
      </c>
      <c r="O11" s="16">
        <f>G11-N13</f>
        <v>15.665821684273261</v>
      </c>
      <c r="P11" s="23"/>
      <c r="S11" s="1">
        <f>100*2^(N13-G11)</f>
        <v>1.9236132785412023E-3</v>
      </c>
      <c r="X11" s="15" t="s">
        <v>148</v>
      </c>
      <c r="Y11" s="1">
        <v>2.1795932935254137E-3</v>
      </c>
      <c r="Z11" s="1">
        <v>2.4518253059273438</v>
      </c>
      <c r="AA11" s="1">
        <v>0.16653025229842908</v>
      </c>
      <c r="AB11" s="1">
        <v>0.9685216405773347</v>
      </c>
    </row>
    <row r="12" spans="1:34" ht="15" customHeight="1" x14ac:dyDescent="0.15">
      <c r="B12" s="6" t="s">
        <v>78</v>
      </c>
      <c r="C12" s="7" t="s">
        <v>16</v>
      </c>
      <c r="D12" s="15" t="s">
        <v>136</v>
      </c>
      <c r="E12" s="15" t="s">
        <v>143</v>
      </c>
      <c r="F12" s="8" t="s">
        <v>17</v>
      </c>
      <c r="G12" s="9">
        <v>22.502849993410099</v>
      </c>
      <c r="N12" s="17">
        <f>G12-LOG(10,2)</f>
        <v>19.180921898522737</v>
      </c>
      <c r="P12" s="23"/>
      <c r="S12" s="1">
        <f>100*2^(N12-N12)</f>
        <v>100</v>
      </c>
    </row>
    <row r="13" spans="1:34" ht="15" customHeight="1" x14ac:dyDescent="0.15">
      <c r="B13" s="6" t="s">
        <v>79</v>
      </c>
      <c r="C13" s="7" t="s">
        <v>16</v>
      </c>
      <c r="D13" s="15" t="s">
        <v>136</v>
      </c>
      <c r="E13" s="15" t="s">
        <v>149</v>
      </c>
      <c r="F13" s="8" t="s">
        <v>17</v>
      </c>
      <c r="G13" s="9">
        <v>22.162625407546201</v>
      </c>
      <c r="N13" s="17">
        <f>G13-LOG(10,2)</f>
        <v>18.84069731265884</v>
      </c>
      <c r="P13" s="23"/>
      <c r="S13" s="1">
        <f>100*2^(N13-N13)</f>
        <v>100</v>
      </c>
    </row>
    <row r="14" spans="1:34" ht="15" customHeight="1" x14ac:dyDescent="0.15">
      <c r="B14" s="6" t="s">
        <v>20</v>
      </c>
      <c r="C14" s="7" t="s">
        <v>16</v>
      </c>
      <c r="D14" s="15" t="s">
        <v>137</v>
      </c>
      <c r="E14" s="15" t="s">
        <v>138</v>
      </c>
      <c r="F14" s="8" t="s">
        <v>17</v>
      </c>
      <c r="G14" s="9">
        <v>34.094278466050902</v>
      </c>
      <c r="O14" s="16">
        <f>G14-N18</f>
        <v>15.507025964779764</v>
      </c>
      <c r="P14" s="16">
        <f>O2-O14</f>
        <v>1.1633329960723948</v>
      </c>
      <c r="Q14" s="19">
        <f>2^P14</f>
        <v>2.2397426845055204</v>
      </c>
      <c r="R14" s="21">
        <f>AVERAGE(Q14:Q17)</f>
        <v>1.2160694843929289</v>
      </c>
      <c r="S14" s="1">
        <f>100*2^(N18-G14)</f>
        <v>2.1474350686068468E-3</v>
      </c>
      <c r="T14" s="1">
        <f>AVERAGE(S14:S17)</f>
        <v>4.3852857853507472E-3</v>
      </c>
    </row>
    <row r="15" spans="1:34" ht="15" customHeight="1" x14ac:dyDescent="0.15">
      <c r="B15" s="6" t="s">
        <v>21</v>
      </c>
      <c r="C15" s="7" t="s">
        <v>16</v>
      </c>
      <c r="D15" s="15" t="s">
        <v>137</v>
      </c>
      <c r="E15" s="15" t="s">
        <v>144</v>
      </c>
      <c r="F15" s="8" t="s">
        <v>17</v>
      </c>
      <c r="G15" s="9">
        <v>34.578801092050497</v>
      </c>
      <c r="O15" s="16">
        <f>G15-N19</f>
        <v>15.766142078242957</v>
      </c>
      <c r="P15" s="16">
        <f>O3-O15</f>
        <v>-0.22139618852429166</v>
      </c>
      <c r="Q15" s="19">
        <f t="shared" ref="Q15:Q17" si="0">2^P15</f>
        <v>0.85773494951980767</v>
      </c>
      <c r="S15" s="1">
        <f>100*2^(N19-G15)</f>
        <v>1.7943961077796964E-3</v>
      </c>
      <c r="X15" s="22" t="s">
        <v>161</v>
      </c>
      <c r="Y15" s="22" t="s">
        <v>137</v>
      </c>
      <c r="Z15" s="22" t="s">
        <v>157</v>
      </c>
      <c r="AA15" s="22" t="s">
        <v>158</v>
      </c>
      <c r="AB15" s="22" t="s">
        <v>159</v>
      </c>
      <c r="AD15" s="22" t="s">
        <v>137</v>
      </c>
      <c r="AE15" s="22" t="s">
        <v>157</v>
      </c>
      <c r="AF15" s="22" t="s">
        <v>158</v>
      </c>
      <c r="AG15" s="22" t="s">
        <v>159</v>
      </c>
    </row>
    <row r="16" spans="1:34" ht="15" customHeight="1" x14ac:dyDescent="0.15">
      <c r="B16" s="6" t="s">
        <v>32</v>
      </c>
      <c r="C16" s="7" t="s">
        <v>16</v>
      </c>
      <c r="D16" s="15" t="s">
        <v>137</v>
      </c>
      <c r="E16" s="15" t="s">
        <v>139</v>
      </c>
      <c r="F16" s="8" t="s">
        <v>17</v>
      </c>
      <c r="G16" s="9">
        <v>33.065130020169903</v>
      </c>
      <c r="O16" s="16">
        <f>G16-N18</f>
        <v>14.477877518898765</v>
      </c>
      <c r="P16" s="16">
        <f t="shared" ref="P16" si="1">O4-O16</f>
        <v>-1.157284595709303</v>
      </c>
      <c r="Q16" s="19">
        <f t="shared" si="0"/>
        <v>0.44835562546602714</v>
      </c>
      <c r="S16" s="1">
        <f>100*2^(N18-G16)</f>
        <v>4.3825269280913844E-3</v>
      </c>
      <c r="X16" s="15" t="s">
        <v>138</v>
      </c>
      <c r="Y16" s="1">
        <v>2.2397426845055204</v>
      </c>
      <c r="Z16" s="1">
        <v>34.022821097887302</v>
      </c>
      <c r="AA16" s="1">
        <v>15.545561972388871</v>
      </c>
      <c r="AB16" s="1">
        <v>5.420518525211774</v>
      </c>
      <c r="AC16" s="22" t="s">
        <v>162</v>
      </c>
      <c r="AD16" s="1">
        <f>AVERAGE(Y16:Y19)</f>
        <v>1.2160694843929289</v>
      </c>
      <c r="AE16" s="1">
        <f t="shared" ref="AE16:AG16" si="2">AVERAGE(Z16:Z19)</f>
        <v>26.817140542208893</v>
      </c>
      <c r="AF16" s="1">
        <f t="shared" si="2"/>
        <v>8.1147879162510641</v>
      </c>
      <c r="AG16" s="1">
        <f t="shared" si="2"/>
        <v>3.2046195785751821</v>
      </c>
    </row>
    <row r="17" spans="2:33" ht="15" customHeight="1" x14ac:dyDescent="0.15">
      <c r="B17" s="6" t="s">
        <v>33</v>
      </c>
      <c r="C17" s="7" t="s">
        <v>16</v>
      </c>
      <c r="D17" s="15" t="s">
        <v>137</v>
      </c>
      <c r="E17" s="15" t="s">
        <v>145</v>
      </c>
      <c r="F17" s="8" t="s">
        <v>17</v>
      </c>
      <c r="G17" s="9">
        <v>32.218035885109501</v>
      </c>
      <c r="O17" s="16">
        <f>G17-N19</f>
        <v>13.405376871301961</v>
      </c>
      <c r="P17" s="16">
        <f>O5-O17</f>
        <v>0.39883703700940387</v>
      </c>
      <c r="Q17" s="19">
        <f t="shared" si="0"/>
        <v>1.3184446780803605</v>
      </c>
      <c r="S17" s="1">
        <f>100*2^(N19-G17)</f>
        <v>9.2167850369250636E-3</v>
      </c>
      <c r="X17" s="15" t="s">
        <v>144</v>
      </c>
      <c r="Y17" s="1">
        <v>0.85773494951980767</v>
      </c>
      <c r="Z17" s="1">
        <v>30.12350617688568</v>
      </c>
      <c r="AA17" s="1">
        <v>6.9298195943730834</v>
      </c>
      <c r="AB17" s="1">
        <v>3.6624721645440523</v>
      </c>
      <c r="AC17" s="22" t="s">
        <v>163</v>
      </c>
      <c r="AD17" s="1">
        <f>AVERAGE(Y20:Y23)</f>
        <v>0.82385033813369835</v>
      </c>
      <c r="AE17" s="1">
        <f t="shared" ref="AE17:AG17" si="3">AVERAGE(Z20:Z23)</f>
        <v>82.508330206973042</v>
      </c>
      <c r="AF17" s="1">
        <f t="shared" si="3"/>
        <v>6.5029728635889139</v>
      </c>
      <c r="AG17" s="1">
        <f t="shared" si="3"/>
        <v>30.146340737725996</v>
      </c>
    </row>
    <row r="18" spans="2:33" ht="15" customHeight="1" x14ac:dyDescent="0.15">
      <c r="B18" s="6" t="s">
        <v>44</v>
      </c>
      <c r="C18" s="7" t="s">
        <v>16</v>
      </c>
      <c r="D18" s="15" t="s">
        <v>137</v>
      </c>
      <c r="E18" s="15" t="s">
        <v>140</v>
      </c>
      <c r="F18" s="8" t="s">
        <v>17</v>
      </c>
      <c r="G18" s="9">
        <v>21.9091805961585</v>
      </c>
      <c r="N18" s="17">
        <f>G18-LOG(10,2)</f>
        <v>18.587252501271138</v>
      </c>
      <c r="S18" s="1">
        <f>100*2^(N18-N18)</f>
        <v>100</v>
      </c>
      <c r="X18" s="15" t="s">
        <v>139</v>
      </c>
      <c r="Y18" s="1">
        <v>0.44835562546602714</v>
      </c>
      <c r="Z18" s="1">
        <v>13.629538693704172</v>
      </c>
      <c r="AA18" s="1">
        <v>6.8621698161690992</v>
      </c>
      <c r="AB18" s="1">
        <v>0.99907495761777909</v>
      </c>
      <c r="AC18" s="22" t="s">
        <v>164</v>
      </c>
      <c r="AD18" s="1">
        <v>1</v>
      </c>
      <c r="AE18" s="1">
        <v>1</v>
      </c>
      <c r="AF18" s="1">
        <v>1</v>
      </c>
      <c r="AG18" s="1">
        <v>1</v>
      </c>
    </row>
    <row r="19" spans="2:33" ht="15" customHeight="1" x14ac:dyDescent="0.15">
      <c r="B19" s="6" t="s">
        <v>45</v>
      </c>
      <c r="C19" s="7" t="s">
        <v>16</v>
      </c>
      <c r="D19" s="15" t="s">
        <v>137</v>
      </c>
      <c r="E19" s="15" t="s">
        <v>146</v>
      </c>
      <c r="F19" s="8" t="s">
        <v>17</v>
      </c>
      <c r="G19" s="9">
        <v>22.134587108694902</v>
      </c>
      <c r="N19" s="17">
        <f>G19-LOG(10,2)</f>
        <v>18.81265901380754</v>
      </c>
      <c r="S19" s="1">
        <f>100*2^(N19-N19)</f>
        <v>100</v>
      </c>
      <c r="X19" s="15" t="s">
        <v>145</v>
      </c>
      <c r="Y19" s="1">
        <v>1.3184446780803605</v>
      </c>
      <c r="Z19" s="1">
        <v>29.492696200358406</v>
      </c>
      <c r="AA19" s="1">
        <v>3.1216002820732029</v>
      </c>
      <c r="AB19" s="1">
        <v>2.7364126669271229</v>
      </c>
    </row>
    <row r="20" spans="2:33" ht="15" customHeight="1" x14ac:dyDescent="0.15">
      <c r="B20" s="6" t="s">
        <v>56</v>
      </c>
      <c r="C20" s="7" t="s">
        <v>16</v>
      </c>
      <c r="D20" s="15" t="s">
        <v>137</v>
      </c>
      <c r="E20" s="15" t="s">
        <v>141</v>
      </c>
      <c r="F20" s="8" t="s">
        <v>17</v>
      </c>
      <c r="G20" s="9">
        <v>33.836054753773801</v>
      </c>
      <c r="K20" s="11">
        <v>0</v>
      </c>
      <c r="L20" s="12">
        <v>72</v>
      </c>
      <c r="M20" s="8" t="s">
        <v>17</v>
      </c>
      <c r="O20" s="16">
        <f>G20-N24</f>
        <v>14.613354263324364</v>
      </c>
      <c r="P20" s="16">
        <f>O8-O20</f>
        <v>0.86089342852989859</v>
      </c>
      <c r="Q20" s="19">
        <f>2^P20</f>
        <v>1.8161626710705963</v>
      </c>
      <c r="R20" s="21">
        <f>AVERAGE(Q20:Q23)</f>
        <v>0.82385033813369835</v>
      </c>
      <c r="S20" s="1">
        <f>100*2^(N24-G20)</f>
        <v>3.9897164324838377E-3</v>
      </c>
      <c r="T20" s="1">
        <f>AVERAGE(S20:S23)</f>
        <v>1.9635150739779287E-3</v>
      </c>
      <c r="X20" s="15" t="s">
        <v>141</v>
      </c>
      <c r="Y20" s="1">
        <v>1.8161626710705963</v>
      </c>
      <c r="Z20" s="1">
        <v>80.57830745734914</v>
      </c>
      <c r="AA20" s="1">
        <v>6.4635179107842298</v>
      </c>
      <c r="AB20" s="1">
        <v>36.563178760289965</v>
      </c>
    </row>
    <row r="21" spans="2:33" ht="15" customHeight="1" x14ac:dyDescent="0.15">
      <c r="B21" s="6" t="s">
        <v>57</v>
      </c>
      <c r="C21" s="7" t="s">
        <v>16</v>
      </c>
      <c r="D21" s="15" t="s">
        <v>137</v>
      </c>
      <c r="E21" s="15" t="s">
        <v>147</v>
      </c>
      <c r="F21" s="8" t="s">
        <v>17</v>
      </c>
      <c r="G21" s="9">
        <v>35.754731235647903</v>
      </c>
      <c r="O21" s="16">
        <f>G21-N25</f>
        <v>16.741268759619565</v>
      </c>
      <c r="P21" s="16">
        <f>O9-O21</f>
        <v>-2.0611265037108026</v>
      </c>
      <c r="Q21" s="19">
        <f t="shared" ref="Q21:Q23" si="4">2^P21</f>
        <v>0.23962884668111192</v>
      </c>
      <c r="S21" s="1">
        <f>100*2^(N25-G21)</f>
        <v>9.128006441430197E-4</v>
      </c>
      <c r="X21" s="15" t="s">
        <v>147</v>
      </c>
      <c r="Y21" s="1">
        <v>0.23962884668111192</v>
      </c>
      <c r="Z21" s="1">
        <v>58.412861726798802</v>
      </c>
      <c r="AA21" s="1">
        <v>9.7015425921473231</v>
      </c>
      <c r="AB21" s="1">
        <v>24.22146397849534</v>
      </c>
    </row>
    <row r="22" spans="2:33" ht="15" customHeight="1" x14ac:dyDescent="0.15">
      <c r="B22" s="6" t="s">
        <v>68</v>
      </c>
      <c r="C22" s="7" t="s">
        <v>16</v>
      </c>
      <c r="D22" s="15" t="s">
        <v>137</v>
      </c>
      <c r="E22" s="15" t="s">
        <v>142</v>
      </c>
      <c r="F22" s="8" t="s">
        <v>17</v>
      </c>
      <c r="G22" s="9">
        <v>36.205761792852201</v>
      </c>
      <c r="O22" s="16">
        <f>G22-N24</f>
        <v>16.983061302402763</v>
      </c>
      <c r="P22" s="16">
        <f t="shared" ref="P22" si="5">O10-O22</f>
        <v>-3.2305689082639972</v>
      </c>
      <c r="Q22" s="19">
        <f t="shared" si="4"/>
        <v>0.10653734155391603</v>
      </c>
      <c r="S22" s="1">
        <f>100*2^(N24-G22)</f>
        <v>7.7194992575944357E-4</v>
      </c>
      <c r="X22" s="15" t="s">
        <v>142</v>
      </c>
      <c r="Y22" s="1">
        <v>0.10653734155391603</v>
      </c>
      <c r="Z22" s="1">
        <v>63.582784770028326</v>
      </c>
      <c r="AA22" s="1">
        <v>1.1896723553512123</v>
      </c>
      <c r="AB22" s="1">
        <v>9.451637505025543</v>
      </c>
    </row>
    <row r="23" spans="2:33" ht="15" customHeight="1" x14ac:dyDescent="0.15">
      <c r="B23" s="6" t="s">
        <v>69</v>
      </c>
      <c r="C23" s="7" t="s">
        <v>16</v>
      </c>
      <c r="D23" s="15" t="s">
        <v>137</v>
      </c>
      <c r="E23" s="15" t="s">
        <v>148</v>
      </c>
      <c r="F23" s="8" t="s">
        <v>17</v>
      </c>
      <c r="G23" s="9">
        <v>34.499043993515201</v>
      </c>
      <c r="O23" s="16">
        <f>G23-N25</f>
        <v>15.485581517486864</v>
      </c>
      <c r="P23" s="16">
        <f>O11-O23</f>
        <v>0.18024016678639754</v>
      </c>
      <c r="Q23" s="19">
        <f t="shared" si="4"/>
        <v>1.1330724932291687</v>
      </c>
      <c r="S23" s="1">
        <f>100*2^(N25-G23)</f>
        <v>2.1795932935254137E-3</v>
      </c>
      <c r="X23" s="15" t="s">
        <v>148</v>
      </c>
      <c r="Y23" s="1">
        <v>1.1330724932291687</v>
      </c>
      <c r="Z23" s="1">
        <v>127.45936687371589</v>
      </c>
      <c r="AA23" s="1">
        <v>8.6571585960728878</v>
      </c>
      <c r="AB23" s="1">
        <v>50.349082707093132</v>
      </c>
    </row>
    <row r="24" spans="2:33" ht="15" customHeight="1" x14ac:dyDescent="0.15">
      <c r="B24" s="6" t="s">
        <v>80</v>
      </c>
      <c r="C24" s="7" t="s">
        <v>16</v>
      </c>
      <c r="D24" s="15" t="s">
        <v>137</v>
      </c>
      <c r="E24" s="15" t="s">
        <v>143</v>
      </c>
      <c r="F24" s="8" t="s">
        <v>17</v>
      </c>
      <c r="G24" s="9">
        <v>22.544628585336799</v>
      </c>
      <c r="N24" s="17">
        <f>G24-LOG(10,2)</f>
        <v>19.222700490449437</v>
      </c>
      <c r="S24" s="1">
        <f>100*2^(N24-N24)</f>
        <v>100</v>
      </c>
    </row>
    <row r="25" spans="2:33" ht="15" customHeight="1" x14ac:dyDescent="0.15">
      <c r="B25" s="6" t="s">
        <v>81</v>
      </c>
      <c r="C25" s="7" t="s">
        <v>16</v>
      </c>
      <c r="D25" s="15" t="s">
        <v>137</v>
      </c>
      <c r="E25" s="15" t="s">
        <v>149</v>
      </c>
      <c r="F25" s="8" t="s">
        <v>17</v>
      </c>
      <c r="G25" s="9">
        <v>22.335390570915699</v>
      </c>
      <c r="N25" s="17">
        <f>G25-LOG(10,2)</f>
        <v>19.013462476028337</v>
      </c>
      <c r="S25" s="1">
        <f>100*2^(N25-N25)</f>
        <v>100</v>
      </c>
    </row>
    <row r="26" spans="2:33" ht="15" customHeight="1" x14ac:dyDescent="0.15">
      <c r="B26" s="15" t="s">
        <v>21</v>
      </c>
      <c r="C26" s="7" t="s">
        <v>16</v>
      </c>
      <c r="D26" s="15" t="s">
        <v>157</v>
      </c>
      <c r="E26" s="15" t="s">
        <v>138</v>
      </c>
      <c r="F26" s="8" t="s">
        <v>17</v>
      </c>
      <c r="G26" s="9">
        <v>29.25</v>
      </c>
      <c r="O26" s="16">
        <f>G26-N30</f>
        <v>11.581928094887363</v>
      </c>
      <c r="P26" s="16">
        <f>O2-O26</f>
        <v>5.0884308659647957</v>
      </c>
      <c r="Q26" s="19">
        <f>2^P26</f>
        <v>34.022821097887302</v>
      </c>
      <c r="R26" s="21">
        <f>AVERAGE(Q26:Q29)</f>
        <v>26.817140542208893</v>
      </c>
      <c r="S26" s="1">
        <f>100*2^(G30-G26)</f>
        <v>0.32620621852670662</v>
      </c>
      <c r="T26" s="1">
        <f>AVERAGE(S26:S29)</f>
        <v>1.0875920554722676</v>
      </c>
      <c r="W26" s="24" t="s">
        <v>166</v>
      </c>
      <c r="X26" s="23"/>
      <c r="Y26" s="23"/>
      <c r="Z26" s="23"/>
      <c r="AA26" s="23"/>
      <c r="AB26" s="23"/>
      <c r="AC26" s="23"/>
    </row>
    <row r="27" spans="2:33" ht="15" customHeight="1" x14ac:dyDescent="0.15">
      <c r="B27" s="15" t="s">
        <v>22</v>
      </c>
      <c r="C27" s="7" t="s">
        <v>16</v>
      </c>
      <c r="D27" s="15" t="s">
        <v>157</v>
      </c>
      <c r="E27" s="15" t="s">
        <v>144</v>
      </c>
      <c r="F27" s="8" t="s">
        <v>17</v>
      </c>
      <c r="G27" s="9">
        <v>28.56</v>
      </c>
      <c r="O27" s="16">
        <f>G27-N31</f>
        <v>10.63192809488736</v>
      </c>
      <c r="P27" s="16">
        <f>O3-O27</f>
        <v>4.9128177948313052</v>
      </c>
      <c r="Q27" s="19">
        <f t="shared" ref="Q27:Q29" si="6">2^P27</f>
        <v>30.12350617688568</v>
      </c>
      <c r="S27" s="1">
        <f t="shared" ref="S27" si="7">100*2^(G31-G27)</f>
        <v>0.63018887439228677</v>
      </c>
      <c r="W27" s="23"/>
      <c r="X27" s="23"/>
      <c r="Y27" s="23"/>
      <c r="Z27" s="23"/>
      <c r="AA27" s="23"/>
      <c r="AB27" s="23"/>
      <c r="AC27" s="23"/>
    </row>
    <row r="28" spans="2:33" ht="15" customHeight="1" x14ac:dyDescent="0.15">
      <c r="B28" s="15" t="s">
        <v>34</v>
      </c>
      <c r="C28" s="7" t="s">
        <v>16</v>
      </c>
      <c r="D28" s="15" t="s">
        <v>157</v>
      </c>
      <c r="E28" s="15" t="s">
        <v>139</v>
      </c>
      <c r="F28" s="8" t="s">
        <v>17</v>
      </c>
      <c r="G28" s="9">
        <v>27.22</v>
      </c>
      <c r="O28" s="16">
        <f>G28-N30</f>
        <v>9.5519280948873622</v>
      </c>
      <c r="P28" s="16">
        <f>O4-O28</f>
        <v>3.7686648283021</v>
      </c>
      <c r="Q28" s="19">
        <f t="shared" si="6"/>
        <v>13.629538693704172</v>
      </c>
      <c r="S28" s="1">
        <f>100*2^(G30-G28)</f>
        <v>1.3322420183874317</v>
      </c>
      <c r="W28" s="23"/>
      <c r="X28" s="23"/>
      <c r="Y28" s="23"/>
      <c r="Z28" s="23"/>
      <c r="AA28" s="23"/>
      <c r="AB28" s="23"/>
      <c r="AC28" s="23"/>
    </row>
    <row r="29" spans="2:33" ht="15" customHeight="1" x14ac:dyDescent="0.15">
      <c r="B29" s="15" t="s">
        <v>34</v>
      </c>
      <c r="C29" s="7" t="s">
        <v>16</v>
      </c>
      <c r="D29" s="15" t="s">
        <v>157</v>
      </c>
      <c r="E29" s="15" t="s">
        <v>145</v>
      </c>
      <c r="F29" s="8" t="s">
        <v>17</v>
      </c>
      <c r="G29" s="9">
        <v>26.85</v>
      </c>
      <c r="O29" s="16">
        <f>G29-N31</f>
        <v>8.9219280948873632</v>
      </c>
      <c r="P29" s="16">
        <f>O5-O29</f>
        <v>4.8822858134240015</v>
      </c>
      <c r="Q29" s="19">
        <f t="shared" si="6"/>
        <v>29.492696200358406</v>
      </c>
      <c r="S29" s="1">
        <f>100*2^(G31-G29)</f>
        <v>2.0617311105826452</v>
      </c>
      <c r="W29" s="23"/>
      <c r="X29" s="23"/>
      <c r="Y29" s="23"/>
      <c r="Z29" s="23"/>
      <c r="AA29" s="23"/>
      <c r="AB29" s="23"/>
      <c r="AC29" s="23"/>
    </row>
    <row r="30" spans="2:33" ht="15" customHeight="1" x14ac:dyDescent="0.15">
      <c r="B30" s="15" t="s">
        <v>45</v>
      </c>
      <c r="C30" s="7" t="s">
        <v>16</v>
      </c>
      <c r="D30" s="15" t="s">
        <v>157</v>
      </c>
      <c r="E30" s="15" t="s">
        <v>140</v>
      </c>
      <c r="F30" s="8" t="s">
        <v>17</v>
      </c>
      <c r="G30" s="9">
        <v>20.99</v>
      </c>
      <c r="N30" s="17">
        <f>G30-LOG(10,2)</f>
        <v>17.668071905112637</v>
      </c>
      <c r="S30" s="1">
        <f>100*2^(N30-N30)</f>
        <v>100</v>
      </c>
      <c r="W30" s="23"/>
      <c r="X30" s="23"/>
      <c r="Y30" s="23"/>
      <c r="Z30" s="23"/>
      <c r="AA30" s="23"/>
      <c r="AB30" s="23"/>
      <c r="AC30" s="23"/>
    </row>
    <row r="31" spans="2:33" ht="15" customHeight="1" x14ac:dyDescent="0.15">
      <c r="B31" s="15" t="s">
        <v>46</v>
      </c>
      <c r="C31" s="7" t="s">
        <v>16</v>
      </c>
      <c r="D31" s="15" t="s">
        <v>157</v>
      </c>
      <c r="E31" s="15" t="s">
        <v>146</v>
      </c>
      <c r="F31" s="8" t="s">
        <v>17</v>
      </c>
      <c r="G31" s="9">
        <v>21.25</v>
      </c>
      <c r="N31" s="17">
        <f>G31-LOG(10,2)</f>
        <v>17.928071905112638</v>
      </c>
      <c r="S31" s="1">
        <f>100*2^(N31-N31)</f>
        <v>100</v>
      </c>
    </row>
    <row r="32" spans="2:33" ht="15" customHeight="1" x14ac:dyDescent="0.15">
      <c r="B32" s="15" t="s">
        <v>57</v>
      </c>
      <c r="C32" s="7" t="s">
        <v>16</v>
      </c>
      <c r="D32" s="15" t="s">
        <v>157</v>
      </c>
      <c r="E32" s="15" t="s">
        <v>141</v>
      </c>
      <c r="F32" s="8" t="s">
        <v>17</v>
      </c>
      <c r="G32" s="9">
        <v>28.02</v>
      </c>
      <c r="K32" s="11">
        <v>0</v>
      </c>
      <c r="L32" s="12">
        <v>72</v>
      </c>
      <c r="M32" s="8" t="s">
        <v>17</v>
      </c>
      <c r="O32" s="16">
        <f>G32-N36</f>
        <v>9.141928094887362</v>
      </c>
      <c r="P32" s="16">
        <f>O8-$O32</f>
        <v>6.3323195969669008</v>
      </c>
      <c r="Q32" s="19">
        <f>2^P32</f>
        <v>80.57830745734914</v>
      </c>
      <c r="R32" s="21">
        <f>AVERAGE(Q32:Q35)</f>
        <v>82.508330206973028</v>
      </c>
      <c r="S32" s="1">
        <f>100*2^(G36-G32)</f>
        <v>1.7701310707746851</v>
      </c>
      <c r="T32" s="1">
        <f>AVERAGE(S32:S35)</f>
        <v>2.7635315278392847</v>
      </c>
    </row>
    <row r="33" spans="2:22" ht="15" customHeight="1" x14ac:dyDescent="0.15">
      <c r="B33" s="15" t="s">
        <v>58</v>
      </c>
      <c r="C33" s="7" t="s">
        <v>16</v>
      </c>
      <c r="D33" s="15" t="s">
        <v>157</v>
      </c>
      <c r="E33" s="15" t="s">
        <v>147</v>
      </c>
      <c r="F33" s="8" t="s">
        <v>17</v>
      </c>
      <c r="G33" s="9">
        <v>28.14</v>
      </c>
      <c r="O33" s="16">
        <f>G33-N37</f>
        <v>8.8119280948873637</v>
      </c>
      <c r="P33" s="16">
        <f>O9-$O33</f>
        <v>5.8682141610213989</v>
      </c>
      <c r="Q33" s="19">
        <f>2^P33</f>
        <v>58.412861726798766</v>
      </c>
      <c r="S33" s="1">
        <f>100*2^(G37-G33)</f>
        <v>2.2250784306204219</v>
      </c>
      <c r="V33" s="25"/>
    </row>
    <row r="34" spans="2:22" ht="15" customHeight="1" x14ac:dyDescent="0.15">
      <c r="B34" s="15" t="s">
        <v>69</v>
      </c>
      <c r="C34" s="7" t="s">
        <v>16</v>
      </c>
      <c r="D34" s="15" t="s">
        <v>157</v>
      </c>
      <c r="E34" s="15" t="s">
        <v>142</v>
      </c>
      <c r="F34" s="8" t="s">
        <v>17</v>
      </c>
      <c r="G34" s="9">
        <v>26.64</v>
      </c>
      <c r="O34" s="16">
        <f>G34-N36</f>
        <v>7.761928094887363</v>
      </c>
      <c r="P34" s="16">
        <f>O10-$O34</f>
        <v>5.9905642992514032</v>
      </c>
      <c r="Q34" s="19">
        <f t="shared" ref="Q34" si="8">2^P34</f>
        <v>63.582784770028326</v>
      </c>
      <c r="S34" s="1">
        <f>100*2^(G36-G34)</f>
        <v>4.6070913040346886</v>
      </c>
    </row>
    <row r="35" spans="2:22" ht="15" customHeight="1" x14ac:dyDescent="0.15">
      <c r="B35" s="15" t="s">
        <v>70</v>
      </c>
      <c r="C35" s="7" t="s">
        <v>16</v>
      </c>
      <c r="D35" s="15" t="s">
        <v>157</v>
      </c>
      <c r="E35" s="15" t="s">
        <v>148</v>
      </c>
      <c r="F35" s="8" t="s">
        <v>17</v>
      </c>
      <c r="G35" s="9">
        <v>28</v>
      </c>
      <c r="O35" s="16">
        <f>G35-N37</f>
        <v>8.6719280948873632</v>
      </c>
      <c r="P35" s="16">
        <f>O11-$O35</f>
        <v>6.9938935893858982</v>
      </c>
      <c r="Q35" s="19">
        <f>2^P35</f>
        <v>127.45936687371589</v>
      </c>
      <c r="S35" s="1">
        <f>100*2^(G37-G35)</f>
        <v>2.4518253059273438</v>
      </c>
    </row>
    <row r="36" spans="2:22" ht="15" customHeight="1" x14ac:dyDescent="0.15">
      <c r="B36" s="15" t="s">
        <v>81</v>
      </c>
      <c r="C36" s="7" t="s">
        <v>16</v>
      </c>
      <c r="D36" s="15" t="s">
        <v>157</v>
      </c>
      <c r="E36" s="15" t="s">
        <v>143</v>
      </c>
      <c r="F36" s="8" t="s">
        <v>17</v>
      </c>
      <c r="G36" s="9">
        <v>22.2</v>
      </c>
      <c r="N36" s="17">
        <f>G36-LOG(10,2)</f>
        <v>18.878071905112638</v>
      </c>
      <c r="S36" s="1">
        <f>100*2^(N36-N36)</f>
        <v>100</v>
      </c>
    </row>
    <row r="37" spans="2:22" ht="15" customHeight="1" x14ac:dyDescent="0.15">
      <c r="B37" s="15" t="s">
        <v>82</v>
      </c>
      <c r="C37" s="7" t="s">
        <v>16</v>
      </c>
      <c r="D37" s="15" t="s">
        <v>157</v>
      </c>
      <c r="E37" s="15" t="s">
        <v>149</v>
      </c>
      <c r="F37" s="8" t="s">
        <v>17</v>
      </c>
      <c r="G37" s="9">
        <v>22.65</v>
      </c>
      <c r="N37" s="17">
        <f>G37-LOG(10,2)</f>
        <v>19.328071905112637</v>
      </c>
      <c r="S37" s="1">
        <f>100*2^(N37-N37)</f>
        <v>100</v>
      </c>
    </row>
    <row r="38" spans="2:22" ht="15" customHeight="1" x14ac:dyDescent="0.15">
      <c r="B38" s="15" t="s">
        <v>22</v>
      </c>
      <c r="C38" s="7" t="s">
        <v>16</v>
      </c>
      <c r="D38" s="15" t="s">
        <v>158</v>
      </c>
      <c r="E38" s="15" t="s">
        <v>138</v>
      </c>
      <c r="F38" s="8" t="s">
        <v>17</v>
      </c>
      <c r="G38" s="9">
        <v>32.020000000000003</v>
      </c>
      <c r="O38" s="16">
        <f>G38-N42</f>
        <v>12.711928094887366</v>
      </c>
      <c r="P38" s="19">
        <f>O$2-O38</f>
        <v>3.9584308659647931</v>
      </c>
      <c r="Q38" s="19">
        <f>2^P38</f>
        <v>15.545561972388871</v>
      </c>
      <c r="R38" s="21">
        <f>AVERAGE(Q38:Q41)</f>
        <v>8.1147879162510641</v>
      </c>
      <c r="S38" s="1">
        <f>100*2^(G42-G38)</f>
        <v>0.14904875087505429</v>
      </c>
      <c r="T38" s="1">
        <f>AVERAGE(S38:S41)</f>
        <v>0.29574903679775555</v>
      </c>
    </row>
    <row r="39" spans="2:22" ht="15" customHeight="1" x14ac:dyDescent="0.15">
      <c r="B39" s="15" t="s">
        <v>23</v>
      </c>
      <c r="C39" s="7" t="s">
        <v>16</v>
      </c>
      <c r="D39" s="15" t="s">
        <v>158</v>
      </c>
      <c r="E39" s="15" t="s">
        <v>144</v>
      </c>
      <c r="F39" s="8" t="s">
        <v>17</v>
      </c>
      <c r="G39" s="9">
        <v>31.47</v>
      </c>
      <c r="O39" s="16">
        <f>G39-N43</f>
        <v>12.751928094887361</v>
      </c>
      <c r="P39" s="19">
        <f>O$3-O39</f>
        <v>2.7928177948313042</v>
      </c>
      <c r="Q39" s="19">
        <f t="shared" ref="Q39:Q41" si="9">2^P39</f>
        <v>6.9298195943730834</v>
      </c>
      <c r="S39" s="1">
        <f>100*2^(G43-G39)</f>
        <v>0.14497300494424312</v>
      </c>
    </row>
    <row r="40" spans="2:22" ht="15" customHeight="1" x14ac:dyDescent="0.15">
      <c r="B40" s="15" t="s">
        <v>34</v>
      </c>
      <c r="C40" s="7" t="s">
        <v>16</v>
      </c>
      <c r="D40" s="15" t="s">
        <v>158</v>
      </c>
      <c r="E40" s="15" t="s">
        <v>139</v>
      </c>
      <c r="F40" s="8" t="s">
        <v>17</v>
      </c>
      <c r="G40" s="9">
        <v>29.85</v>
      </c>
      <c r="O40" s="16">
        <f>G40-N42</f>
        <v>10.541928094887364</v>
      </c>
      <c r="P40" s="19">
        <f>O$4-O40</f>
        <v>2.778664828302098</v>
      </c>
      <c r="Q40" s="19">
        <f t="shared" si="9"/>
        <v>6.8621698161690992</v>
      </c>
      <c r="S40" s="1">
        <f>100*2^(G42-G40)</f>
        <v>0.67075424721699439</v>
      </c>
    </row>
    <row r="41" spans="2:22" ht="15" customHeight="1" x14ac:dyDescent="0.15">
      <c r="B41" s="15" t="s">
        <v>35</v>
      </c>
      <c r="C41" s="7" t="s">
        <v>16</v>
      </c>
      <c r="D41" s="15" t="s">
        <v>158</v>
      </c>
      <c r="E41" s="15" t="s">
        <v>145</v>
      </c>
      <c r="F41" s="8" t="s">
        <v>17</v>
      </c>
      <c r="G41" s="9">
        <v>30.88</v>
      </c>
      <c r="O41" s="16">
        <f>G41-N43</f>
        <v>12.161928094887362</v>
      </c>
      <c r="P41" s="19">
        <f>O$5-O41</f>
        <v>1.642285813424003</v>
      </c>
      <c r="Q41" s="19">
        <f t="shared" si="9"/>
        <v>3.1216002820732029</v>
      </c>
      <c r="S41" s="1">
        <f>100*2^(G43-G41)</f>
        <v>0.21822014415473048</v>
      </c>
    </row>
    <row r="42" spans="2:22" ht="15" customHeight="1" x14ac:dyDescent="0.15">
      <c r="B42" s="15" t="s">
        <v>46</v>
      </c>
      <c r="C42" s="7" t="s">
        <v>16</v>
      </c>
      <c r="D42" s="15" t="s">
        <v>158</v>
      </c>
      <c r="E42" s="15" t="s">
        <v>140</v>
      </c>
      <c r="F42" s="8" t="s">
        <v>17</v>
      </c>
      <c r="G42" s="9">
        <v>22.63</v>
      </c>
      <c r="N42" s="17">
        <f>G42-LOG(10,2)</f>
        <v>19.308071905112637</v>
      </c>
      <c r="S42" s="1">
        <f>100*2^(N42-N42)</f>
        <v>100</v>
      </c>
    </row>
    <row r="43" spans="2:22" ht="15" customHeight="1" x14ac:dyDescent="0.15">
      <c r="B43" s="15" t="s">
        <v>47</v>
      </c>
      <c r="C43" s="7" t="s">
        <v>16</v>
      </c>
      <c r="D43" s="15" t="s">
        <v>158</v>
      </c>
      <c r="E43" s="15" t="s">
        <v>146</v>
      </c>
      <c r="F43" s="8" t="s">
        <v>17</v>
      </c>
      <c r="G43" s="9">
        <v>22.04</v>
      </c>
      <c r="N43" s="17">
        <f>G43-LOG(10,2)</f>
        <v>18.718071905112637</v>
      </c>
      <c r="S43" s="1">
        <f>100*2^(N43-N43)</f>
        <v>100</v>
      </c>
    </row>
    <row r="44" spans="2:22" ht="15" customHeight="1" x14ac:dyDescent="0.15">
      <c r="B44" s="15" t="s">
        <v>58</v>
      </c>
      <c r="C44" s="7" t="s">
        <v>16</v>
      </c>
      <c r="D44" s="15" t="s">
        <v>158</v>
      </c>
      <c r="E44" s="15" t="s">
        <v>141</v>
      </c>
      <c r="F44" s="8" t="s">
        <v>17</v>
      </c>
      <c r="G44" s="9">
        <v>32.020000000000003</v>
      </c>
      <c r="K44" s="11">
        <v>0</v>
      </c>
      <c r="L44" s="12">
        <v>72</v>
      </c>
      <c r="M44" s="8" t="s">
        <v>17</v>
      </c>
      <c r="O44" s="16">
        <f>G44-N48</f>
        <v>12.781928094887366</v>
      </c>
      <c r="P44" s="19">
        <f>O$8-O44</f>
        <v>2.6923195969668967</v>
      </c>
      <c r="Q44" s="19">
        <f>2^P44</f>
        <v>6.4635179107842298</v>
      </c>
      <c r="R44" s="21">
        <f>AVERAGE(Q44:Q47)</f>
        <v>6.5029728635889139</v>
      </c>
      <c r="S44" s="1">
        <f>100*2^(G48-G44)</f>
        <v>0.14198950364456123</v>
      </c>
      <c r="T44" s="1">
        <f>AVERAGE(S44:S47)</f>
        <v>0.19106874716917122</v>
      </c>
    </row>
    <row r="45" spans="2:22" ht="15" customHeight="1" x14ac:dyDescent="0.15">
      <c r="B45" s="15" t="s">
        <v>59</v>
      </c>
      <c r="C45" s="7" t="s">
        <v>16</v>
      </c>
      <c r="D45" s="15" t="s">
        <v>158</v>
      </c>
      <c r="E45" s="15" t="s">
        <v>147</v>
      </c>
      <c r="F45" s="8" t="s">
        <v>17</v>
      </c>
      <c r="G45" s="9">
        <v>31.1</v>
      </c>
      <c r="O45" s="16">
        <f>G45-N49</f>
        <v>11.401928094887364</v>
      </c>
      <c r="P45" s="19">
        <f>O$9-O45</f>
        <v>3.2782141610213991</v>
      </c>
      <c r="Q45" s="19">
        <f t="shared" ref="Q45:Q46" si="10">2^P45</f>
        <v>9.7015425921473231</v>
      </c>
      <c r="S45" s="1">
        <f>100*2^(G49-G45)</f>
        <v>0.36955376825218544</v>
      </c>
    </row>
    <row r="46" spans="2:22" ht="15" customHeight="1" x14ac:dyDescent="0.15">
      <c r="B46" s="15" t="s">
        <v>70</v>
      </c>
      <c r="C46" s="7" t="s">
        <v>16</v>
      </c>
      <c r="D46" s="15" t="s">
        <v>158</v>
      </c>
      <c r="E46" s="15" t="s">
        <v>142</v>
      </c>
      <c r="F46" s="8" t="s">
        <v>17</v>
      </c>
      <c r="G46" s="9">
        <v>32.74</v>
      </c>
      <c r="O46" s="16">
        <f>G46-N48</f>
        <v>13.501928094887365</v>
      </c>
      <c r="P46" s="19">
        <f>O$10-O46</f>
        <v>0.25056429925140122</v>
      </c>
      <c r="Q46" s="19">
        <f t="shared" si="10"/>
        <v>1.1896723553512123</v>
      </c>
      <c r="S46" s="1">
        <f>100*2^(G48-G46)</f>
        <v>8.6201464481509088E-2</v>
      </c>
    </row>
    <row r="47" spans="2:22" ht="15" customHeight="1" x14ac:dyDescent="0.15">
      <c r="B47" s="15" t="s">
        <v>71</v>
      </c>
      <c r="C47" s="7" t="s">
        <v>16</v>
      </c>
      <c r="D47" s="15" t="s">
        <v>158</v>
      </c>
      <c r="E47" s="15" t="s">
        <v>148</v>
      </c>
      <c r="F47" s="8" t="s">
        <v>17</v>
      </c>
      <c r="G47" s="9">
        <v>32.25</v>
      </c>
      <c r="O47" s="16">
        <f>G47-N49</f>
        <v>12.551928094887362</v>
      </c>
      <c r="P47" s="19">
        <f>O$11-O47</f>
        <v>3.1138935893858992</v>
      </c>
      <c r="Q47" s="19">
        <f>2^P47</f>
        <v>8.6571585960728878</v>
      </c>
      <c r="S47" s="1">
        <f>100*2^(G49-G47)</f>
        <v>0.16653025229842908</v>
      </c>
    </row>
    <row r="48" spans="2:22" ht="15" customHeight="1" x14ac:dyDescent="0.15">
      <c r="B48" s="15" t="s">
        <v>82</v>
      </c>
      <c r="C48" s="7" t="s">
        <v>16</v>
      </c>
      <c r="D48" s="15" t="s">
        <v>158</v>
      </c>
      <c r="E48" s="15" t="s">
        <v>143</v>
      </c>
      <c r="F48" s="8" t="s">
        <v>17</v>
      </c>
      <c r="G48" s="9">
        <v>22.56</v>
      </c>
      <c r="N48" s="17">
        <f>G48-LOG(10,2)</f>
        <v>19.238071905112637</v>
      </c>
      <c r="S48" s="1">
        <f>100*2^(N48-N48)</f>
        <v>100</v>
      </c>
    </row>
    <row r="49" spans="2:20" ht="15" customHeight="1" x14ac:dyDescent="0.15">
      <c r="B49" s="15" t="s">
        <v>83</v>
      </c>
      <c r="C49" s="7" t="s">
        <v>16</v>
      </c>
      <c r="D49" s="15" t="s">
        <v>158</v>
      </c>
      <c r="E49" s="15" t="s">
        <v>149</v>
      </c>
      <c r="F49" s="8" t="s">
        <v>17</v>
      </c>
      <c r="G49" s="9">
        <v>23.02</v>
      </c>
      <c r="N49" s="17">
        <f>G49-LOG(10,2)</f>
        <v>19.698071905112638</v>
      </c>
      <c r="S49" s="1">
        <f>100*2^(N49-N49)</f>
        <v>100</v>
      </c>
    </row>
    <row r="50" spans="2:20" ht="15" customHeight="1" x14ac:dyDescent="0.15">
      <c r="B50" s="15" t="s">
        <v>23</v>
      </c>
      <c r="C50" s="7" t="s">
        <v>16</v>
      </c>
      <c r="D50" s="15" t="s">
        <v>159</v>
      </c>
      <c r="E50" s="15" t="s">
        <v>138</v>
      </c>
      <c r="F50" s="8" t="s">
        <v>17</v>
      </c>
      <c r="G50" s="9">
        <v>32.56</v>
      </c>
      <c r="O50" s="16">
        <f>G50-N54</f>
        <v>14.231928094887365</v>
      </c>
      <c r="P50" s="19">
        <f>O$2-O50</f>
        <v>2.4384308659647935</v>
      </c>
      <c r="Q50" s="19">
        <f>2^P50</f>
        <v>5.420518525211774</v>
      </c>
      <c r="R50" s="21">
        <f>AVERAGE(Q50:Q53)</f>
        <v>3.2046195785751821</v>
      </c>
      <c r="S50" s="1">
        <f>100*2^(G54-G50)</f>
        <v>5.1971200315105354E-2</v>
      </c>
      <c r="T50" s="1">
        <f>AVERAGE(S50:S53)</f>
        <v>0.10438500449944552</v>
      </c>
    </row>
    <row r="51" spans="2:20" ht="15" customHeight="1" x14ac:dyDescent="0.15">
      <c r="B51" s="15" t="s">
        <v>24</v>
      </c>
      <c r="C51" s="7" t="s">
        <v>16</v>
      </c>
      <c r="D51" s="15" t="s">
        <v>159</v>
      </c>
      <c r="E51" s="15" t="s">
        <v>144</v>
      </c>
      <c r="F51" s="8" t="s">
        <v>17</v>
      </c>
      <c r="G51" s="9">
        <v>32.36</v>
      </c>
      <c r="O51" s="16">
        <f>G51-N55</f>
        <v>13.67192809488736</v>
      </c>
      <c r="P51" s="19">
        <f>O$3-O51</f>
        <v>1.8728177948313061</v>
      </c>
      <c r="Q51" s="19">
        <f t="shared" ref="Q51:Q53" si="11">2^P51</f>
        <v>3.6624721645440523</v>
      </c>
      <c r="S51" s="1">
        <f>100*2^(G55-G51)</f>
        <v>7.6619540810229661E-2</v>
      </c>
    </row>
    <row r="52" spans="2:20" ht="15" customHeight="1" x14ac:dyDescent="0.15">
      <c r="B52" s="15" t="s">
        <v>35</v>
      </c>
      <c r="C52" s="7" t="s">
        <v>16</v>
      </c>
      <c r="D52" s="15" t="s">
        <v>159</v>
      </c>
      <c r="E52" s="15" t="s">
        <v>139</v>
      </c>
      <c r="F52" s="8" t="s">
        <v>17</v>
      </c>
      <c r="G52" s="9">
        <v>31.65</v>
      </c>
      <c r="O52" s="16">
        <f>G52-N54</f>
        <v>13.321928094887362</v>
      </c>
      <c r="P52" s="19">
        <f>O$4-O52</f>
        <v>-1.3351716978995398E-3</v>
      </c>
      <c r="Q52" s="19">
        <f t="shared" si="11"/>
        <v>0.99907495761777909</v>
      </c>
      <c r="S52" s="1">
        <f>100*2^(G54-G52)</f>
        <v>9.765625E-2</v>
      </c>
    </row>
    <row r="53" spans="2:20" x14ac:dyDescent="0.15">
      <c r="B53" s="15" t="s">
        <v>36</v>
      </c>
      <c r="C53" s="7" t="s">
        <v>16</v>
      </c>
      <c r="D53" s="15" t="s">
        <v>159</v>
      </c>
      <c r="E53" s="15" t="s">
        <v>145</v>
      </c>
      <c r="F53" s="8" t="s">
        <v>17</v>
      </c>
      <c r="G53" s="9">
        <v>31.04</v>
      </c>
      <c r="O53" s="16">
        <f>G53-N55</f>
        <v>12.351928094887359</v>
      </c>
      <c r="P53" s="19">
        <f>O$5-O53</f>
        <v>1.4522858134240053</v>
      </c>
      <c r="Q53" s="19">
        <f t="shared" si="11"/>
        <v>2.7364126669271229</v>
      </c>
      <c r="S53" s="1">
        <f>100*2^(G55-G53)</f>
        <v>0.19129302687244701</v>
      </c>
    </row>
    <row r="54" spans="2:20" x14ac:dyDescent="0.15">
      <c r="B54" s="15" t="s">
        <v>47</v>
      </c>
      <c r="C54" s="7" t="s">
        <v>16</v>
      </c>
      <c r="D54" s="15" t="s">
        <v>159</v>
      </c>
      <c r="E54" s="15" t="s">
        <v>140</v>
      </c>
      <c r="F54" s="8" t="s">
        <v>17</v>
      </c>
      <c r="G54" s="9">
        <v>21.65</v>
      </c>
      <c r="N54" s="17">
        <f>G54-LOG(10,2)</f>
        <v>18.328071905112637</v>
      </c>
      <c r="S54" s="1">
        <f>100*2^(N54-N54)</f>
        <v>100</v>
      </c>
    </row>
    <row r="55" spans="2:20" x14ac:dyDescent="0.15">
      <c r="B55" s="15" t="s">
        <v>48</v>
      </c>
      <c r="C55" s="7" t="s">
        <v>16</v>
      </c>
      <c r="D55" s="15" t="s">
        <v>159</v>
      </c>
      <c r="E55" s="15" t="s">
        <v>146</v>
      </c>
      <c r="F55" s="8" t="s">
        <v>17</v>
      </c>
      <c r="G55" s="9">
        <v>22.01</v>
      </c>
      <c r="N55" s="17">
        <f>G55-LOG(10,2)</f>
        <v>18.68807190511264</v>
      </c>
      <c r="S55" s="1">
        <f>100*2^(N55-N55)</f>
        <v>100</v>
      </c>
    </row>
    <row r="56" spans="2:20" x14ac:dyDescent="0.15">
      <c r="B56" s="15" t="s">
        <v>59</v>
      </c>
      <c r="C56" s="7" t="s">
        <v>16</v>
      </c>
      <c r="D56" s="15" t="s">
        <v>159</v>
      </c>
      <c r="E56" s="15" t="s">
        <v>141</v>
      </c>
      <c r="F56" s="8" t="s">
        <v>17</v>
      </c>
      <c r="G56" s="9">
        <v>29.32</v>
      </c>
      <c r="K56" s="11">
        <v>0</v>
      </c>
      <c r="L56" s="12">
        <v>72</v>
      </c>
      <c r="M56" s="8" t="s">
        <v>17</v>
      </c>
      <c r="O56" s="16">
        <f>G56-N60</f>
        <v>10.281928094887363</v>
      </c>
      <c r="P56" s="19">
        <f>O$8-O56</f>
        <v>5.1923195969669003</v>
      </c>
      <c r="Q56" s="19">
        <f>2^P56</f>
        <v>36.563178760289965</v>
      </c>
      <c r="R56" s="21">
        <f>AVERAGE(Q56:Q59)</f>
        <v>30.146340737725996</v>
      </c>
      <c r="S56" s="1">
        <f>100*2^(G60-G56)</f>
        <v>0.80321392707505168</v>
      </c>
      <c r="T56" s="1">
        <f>AVERAGE(S56:S59)</f>
        <v>0.84480857604309012</v>
      </c>
    </row>
    <row r="57" spans="2:20" x14ac:dyDescent="0.15">
      <c r="B57" s="15" t="s">
        <v>60</v>
      </c>
      <c r="C57" s="7" t="s">
        <v>16</v>
      </c>
      <c r="D57" s="15" t="s">
        <v>159</v>
      </c>
      <c r="E57" s="15" t="s">
        <v>147</v>
      </c>
      <c r="F57" s="8" t="s">
        <v>17</v>
      </c>
      <c r="G57" s="9">
        <v>29.65</v>
      </c>
      <c r="O57" s="16">
        <f>G57-N61</f>
        <v>10.08192809488736</v>
      </c>
      <c r="P57" s="19">
        <f>O$9-O57</f>
        <v>4.5982141610214029</v>
      </c>
      <c r="Q57" s="19">
        <f t="shared" ref="Q57:Q58" si="12">2^P57</f>
        <v>24.22146397849534</v>
      </c>
      <c r="S57" s="1">
        <f>100*2^(G61-G57)</f>
        <v>0.92265051674182197</v>
      </c>
    </row>
    <row r="58" spans="2:20" x14ac:dyDescent="0.15">
      <c r="B58" s="15" t="s">
        <v>71</v>
      </c>
      <c r="C58" s="7" t="s">
        <v>16</v>
      </c>
      <c r="D58" s="15" t="s">
        <v>159</v>
      </c>
      <c r="E58" s="15" t="s">
        <v>142</v>
      </c>
      <c r="F58" s="8" t="s">
        <v>17</v>
      </c>
      <c r="G58" s="9">
        <v>29.55</v>
      </c>
      <c r="O58" s="16">
        <f>G58-N60</f>
        <v>10.511928094887363</v>
      </c>
      <c r="P58" s="19">
        <f>O$10-O58</f>
        <v>3.2405642992514032</v>
      </c>
      <c r="Q58" s="19">
        <f t="shared" si="12"/>
        <v>9.451637505025543</v>
      </c>
      <c r="S58" s="1">
        <f>100*2^(G60-G58)</f>
        <v>0.68484821977815213</v>
      </c>
    </row>
    <row r="59" spans="2:20" x14ac:dyDescent="0.15">
      <c r="B59" s="15" t="s">
        <v>72</v>
      </c>
      <c r="C59" s="7" t="s">
        <v>16</v>
      </c>
      <c r="D59" s="15" t="s">
        <v>159</v>
      </c>
      <c r="E59" s="15" t="s">
        <v>148</v>
      </c>
      <c r="F59" s="8" t="s">
        <v>17</v>
      </c>
      <c r="G59" s="9">
        <v>29.58</v>
      </c>
      <c r="O59" s="16">
        <f>G59-N61</f>
        <v>10.011928094887359</v>
      </c>
      <c r="P59" s="19">
        <f>O$11-O59</f>
        <v>5.6538935893859019</v>
      </c>
      <c r="Q59" s="19">
        <f>2^P59</f>
        <v>50.349082707093132</v>
      </c>
      <c r="S59" s="1">
        <f>100*2^(G61-G59)</f>
        <v>0.9685216405773347</v>
      </c>
    </row>
    <row r="60" spans="2:20" x14ac:dyDescent="0.15">
      <c r="B60" s="15" t="s">
        <v>83</v>
      </c>
      <c r="C60" s="7" t="s">
        <v>16</v>
      </c>
      <c r="D60" s="15" t="s">
        <v>159</v>
      </c>
      <c r="E60" s="15" t="s">
        <v>143</v>
      </c>
      <c r="F60" s="8" t="s">
        <v>17</v>
      </c>
      <c r="G60" s="9">
        <v>22.36</v>
      </c>
      <c r="N60" s="17">
        <f>G60-LOG(10,2)</f>
        <v>19.038071905112638</v>
      </c>
      <c r="S60" s="1">
        <f>100*2^(N60-N60)</f>
        <v>100</v>
      </c>
    </row>
    <row r="61" spans="2:20" x14ac:dyDescent="0.15">
      <c r="B61" s="15" t="s">
        <v>84</v>
      </c>
      <c r="C61" s="7" t="s">
        <v>16</v>
      </c>
      <c r="D61" s="15" t="s">
        <v>159</v>
      </c>
      <c r="E61" s="15" t="s">
        <v>149</v>
      </c>
      <c r="F61" s="8" t="s">
        <v>17</v>
      </c>
      <c r="G61" s="9">
        <v>22.89</v>
      </c>
      <c r="N61" s="17">
        <f>G61-LOG(10,2)</f>
        <v>19.568071905112639</v>
      </c>
      <c r="S61" s="1">
        <f>100*2^(N61-N61)</f>
        <v>100</v>
      </c>
    </row>
  </sheetData>
  <mergeCells count="2">
    <mergeCell ref="P2:P13"/>
    <mergeCell ref="W26:AC30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097C32-1471-4F91-9AF3-15EB06DAEC36}">
  <dimension ref="A1:T103"/>
  <sheetViews>
    <sheetView tabSelected="1" topLeftCell="E1" workbookViewId="0">
      <selection activeCell="K27" sqref="K27"/>
    </sheetView>
  </sheetViews>
  <sheetFormatPr defaultRowHeight="10.5" x14ac:dyDescent="0.15"/>
  <cols>
    <col min="1" max="1" width="9.33203125" style="25"/>
    <col min="2" max="2" width="15.33203125" style="25" bestFit="1" customWidth="1"/>
    <col min="3" max="3" width="6" style="25" customWidth="1"/>
    <col min="4" max="4" width="9.33203125" style="25"/>
    <col min="5" max="6" width="18.6640625" style="25" bestFit="1" customWidth="1"/>
    <col min="7" max="7" width="36.5" style="25" bestFit="1" customWidth="1"/>
    <col min="8" max="8" width="34.5" style="25" bestFit="1" customWidth="1"/>
    <col min="9" max="9" width="24.1640625" style="25" bestFit="1" customWidth="1"/>
    <col min="10" max="10" width="33.83203125" style="25" bestFit="1" customWidth="1"/>
    <col min="11" max="11" width="22.1640625" style="25" bestFit="1" customWidth="1"/>
    <col min="12" max="13" width="22.1640625" style="25" customWidth="1"/>
    <col min="14" max="15" width="22.1640625" style="25" bestFit="1" customWidth="1"/>
    <col min="16" max="16" width="12.6640625" style="25" customWidth="1"/>
    <col min="17" max="17" width="13.5" style="25" bestFit="1" customWidth="1"/>
    <col min="18" max="18" width="15.33203125" style="25" bestFit="1" customWidth="1"/>
    <col min="19" max="20" width="15.33203125" style="25" customWidth="1"/>
    <col min="21" max="16384" width="9.33203125" style="25"/>
  </cols>
  <sheetData>
    <row r="1" spans="1:20" x14ac:dyDescent="0.15">
      <c r="A1" s="26" t="s">
        <v>0</v>
      </c>
      <c r="B1" s="27" t="s">
        <v>167</v>
      </c>
      <c r="C1" s="27" t="s">
        <v>168</v>
      </c>
      <c r="D1" s="26" t="s">
        <v>6</v>
      </c>
      <c r="E1" s="28" t="s">
        <v>169</v>
      </c>
      <c r="F1" s="28"/>
      <c r="G1" s="28" t="s">
        <v>151</v>
      </c>
      <c r="H1" s="28" t="s">
        <v>152</v>
      </c>
      <c r="I1" s="28" t="s">
        <v>154</v>
      </c>
      <c r="J1" s="28" t="s">
        <v>170</v>
      </c>
      <c r="K1" s="28" t="s">
        <v>171</v>
      </c>
      <c r="L1" s="28" t="s">
        <v>172</v>
      </c>
      <c r="M1" s="28"/>
      <c r="N1" s="28" t="s">
        <v>173</v>
      </c>
      <c r="O1" s="28" t="s">
        <v>174</v>
      </c>
      <c r="P1" s="28" t="s">
        <v>160</v>
      </c>
      <c r="Q1" s="28" t="s">
        <v>175</v>
      </c>
      <c r="R1" s="27" t="s">
        <v>167</v>
      </c>
      <c r="S1" s="27" t="s">
        <v>168</v>
      </c>
      <c r="T1" s="27"/>
    </row>
    <row r="2" spans="1:20" x14ac:dyDescent="0.15">
      <c r="A2" s="29" t="s">
        <v>15</v>
      </c>
      <c r="B2" s="30" t="s">
        <v>176</v>
      </c>
      <c r="C2" s="30" t="s">
        <v>177</v>
      </c>
      <c r="D2" s="31">
        <v>32.2629668712285</v>
      </c>
      <c r="E2" s="32"/>
      <c r="F2" s="32"/>
      <c r="G2" s="33">
        <f>D2-E6</f>
        <v>9.0065818262980599</v>
      </c>
      <c r="H2" s="33">
        <f>G18-G2</f>
        <v>-9.6522357572877979</v>
      </c>
      <c r="I2" s="34">
        <f>2^H2</f>
        <v>1.2427607022680305E-3</v>
      </c>
      <c r="J2" s="35">
        <v>0</v>
      </c>
      <c r="K2" s="36">
        <f>2^J2</f>
        <v>1</v>
      </c>
      <c r="L2" s="37" t="s">
        <v>178</v>
      </c>
      <c r="M2" s="37" t="s">
        <v>179</v>
      </c>
      <c r="N2" s="36">
        <f>AVERAGE(I2,I10)</f>
        <v>17.733140784771322</v>
      </c>
      <c r="O2" s="36">
        <f>AVERAGE(K2,K10)</f>
        <v>1</v>
      </c>
      <c r="P2" s="25">
        <f>100*(2^(F6-D2))</f>
        <v>1.9442347979847768E-2</v>
      </c>
      <c r="Q2" s="25">
        <f>AVERAGE(P2,P10)</f>
        <v>0.26905325775418065</v>
      </c>
      <c r="R2" s="30" t="s">
        <v>176</v>
      </c>
      <c r="S2" s="30" t="s">
        <v>177</v>
      </c>
      <c r="T2" s="30"/>
    </row>
    <row r="3" spans="1:20" x14ac:dyDescent="0.15">
      <c r="A3" s="29" t="s">
        <v>19</v>
      </c>
      <c r="B3" s="30" t="s">
        <v>180</v>
      </c>
      <c r="C3" s="30" t="s">
        <v>177</v>
      </c>
      <c r="D3" s="31">
        <v>31.114335710362901</v>
      </c>
      <c r="E3" s="32"/>
      <c r="F3" s="32"/>
      <c r="G3" s="33">
        <f t="shared" ref="G3:G5" si="0">D3-E7</f>
        <v>7.5154978409103634</v>
      </c>
      <c r="H3" s="33">
        <f>G19-G3</f>
        <v>-8.0161921635444031</v>
      </c>
      <c r="I3" s="34">
        <f t="shared" ref="I3:I5" si="1">2^H3</f>
        <v>3.8626531116491276E-3</v>
      </c>
      <c r="J3" s="35" t="e">
        <f>#REF!-G3</f>
        <v>#REF!</v>
      </c>
      <c r="K3" s="36" t="e">
        <f>2^J3</f>
        <v>#REF!</v>
      </c>
      <c r="L3" s="37" t="s">
        <v>181</v>
      </c>
      <c r="M3" s="37" t="s">
        <v>179</v>
      </c>
      <c r="N3" s="36">
        <f>AVERAGE(I3,I11)</f>
        <v>5.3497287141759875</v>
      </c>
      <c r="O3" s="36" t="e">
        <f t="shared" ref="O3:O5" si="2">AVERAGE(K3,K11)</f>
        <v>#REF!</v>
      </c>
      <c r="P3" s="25">
        <f>100*(2^(F7-D3))</f>
        <v>5.4652460312155843E-2</v>
      </c>
      <c r="Q3" s="25">
        <f t="shared" ref="Q3:Q66" si="3">AVERAGE(P3,P11)</f>
        <v>0.18168714055538376</v>
      </c>
      <c r="R3" s="30" t="s">
        <v>180</v>
      </c>
      <c r="S3" s="30" t="s">
        <v>177</v>
      </c>
      <c r="T3" s="30"/>
    </row>
    <row r="4" spans="1:20" x14ac:dyDescent="0.15">
      <c r="A4" s="29" t="s">
        <v>20</v>
      </c>
      <c r="B4" s="30" t="s">
        <v>182</v>
      </c>
      <c r="C4" s="30" t="s">
        <v>177</v>
      </c>
      <c r="D4" s="31">
        <v>28.456992344370502</v>
      </c>
      <c r="E4" s="32"/>
      <c r="F4" s="32"/>
      <c r="G4" s="33">
        <f t="shared" si="0"/>
        <v>4.2150097536037627</v>
      </c>
      <c r="H4" s="33">
        <f>G20-G4</f>
        <v>-0.23227753005390284</v>
      </c>
      <c r="I4" s="34">
        <f t="shared" si="1"/>
        <v>0.85128993005555464</v>
      </c>
      <c r="J4" s="35" t="e">
        <f>#REF!-G4</f>
        <v>#REF!</v>
      </c>
      <c r="K4" s="36" t="e">
        <f>2^J4</f>
        <v>#REF!</v>
      </c>
      <c r="L4" s="37" t="s">
        <v>183</v>
      </c>
      <c r="M4" s="37" t="s">
        <v>179</v>
      </c>
      <c r="N4" s="36">
        <f>AVERAGE(I4,I12)</f>
        <v>0.57261597358245275</v>
      </c>
      <c r="O4" s="36" t="e">
        <f t="shared" si="2"/>
        <v>#REF!</v>
      </c>
      <c r="P4" s="25">
        <f>100*(2^(F8-D4))</f>
        <v>0.5384627094320471</v>
      </c>
      <c r="Q4" s="25">
        <f t="shared" si="3"/>
        <v>0.32215728266402399</v>
      </c>
      <c r="R4" s="30" t="s">
        <v>182</v>
      </c>
      <c r="S4" s="30" t="s">
        <v>177</v>
      </c>
      <c r="T4" s="30"/>
    </row>
    <row r="5" spans="1:20" x14ac:dyDescent="0.15">
      <c r="A5" s="29" t="s">
        <v>21</v>
      </c>
      <c r="B5" s="30" t="s">
        <v>184</v>
      </c>
      <c r="C5" s="30" t="s">
        <v>177</v>
      </c>
      <c r="D5" s="31">
        <v>28.7862714659822</v>
      </c>
      <c r="E5" s="32"/>
      <c r="F5" s="32"/>
      <c r="G5" s="33">
        <f t="shared" si="0"/>
        <v>4.7450432567581622</v>
      </c>
      <c r="H5" s="33">
        <f>G21-G5</f>
        <v>-0.83029888926770212</v>
      </c>
      <c r="I5" s="34">
        <f t="shared" si="1"/>
        <v>0.56241271284008809</v>
      </c>
      <c r="J5" s="35" t="e">
        <f>#REF!-G5</f>
        <v>#REF!</v>
      </c>
      <c r="K5" s="36" t="e">
        <f t="shared" ref="K5" si="4">2^J5</f>
        <v>#REF!</v>
      </c>
      <c r="L5" s="37" t="s">
        <v>185</v>
      </c>
      <c r="M5" s="37" t="s">
        <v>179</v>
      </c>
      <c r="N5" s="36">
        <f>AVERAGE(I5,I13)</f>
        <v>0.52226642520626154</v>
      </c>
      <c r="O5" s="36" t="e">
        <f t="shared" si="2"/>
        <v>#REF!</v>
      </c>
      <c r="P5" s="25">
        <f t="shared" ref="P5" si="5">100*(2^(F9-D5))</f>
        <v>0.37290623857018246</v>
      </c>
      <c r="Q5" s="25">
        <f t="shared" si="3"/>
        <v>0.27731129757474704</v>
      </c>
      <c r="R5" s="30" t="s">
        <v>184</v>
      </c>
      <c r="S5" s="30" t="s">
        <v>177</v>
      </c>
      <c r="T5" s="30"/>
    </row>
    <row r="6" spans="1:20" x14ac:dyDescent="0.15">
      <c r="A6" s="29" t="s">
        <v>22</v>
      </c>
      <c r="B6" s="30" t="s">
        <v>186</v>
      </c>
      <c r="C6" s="30" t="s">
        <v>177</v>
      </c>
      <c r="D6" s="31">
        <v>26.578313139817801</v>
      </c>
      <c r="E6" s="38">
        <f>D6-LOG(10,2)</f>
        <v>23.25638504493044</v>
      </c>
      <c r="F6" s="39">
        <f>E6-LOG(10,2)</f>
        <v>19.934456950043078</v>
      </c>
      <c r="G6" s="33"/>
      <c r="H6" s="32"/>
      <c r="I6" s="32"/>
      <c r="P6" s="25">
        <f>100*(2^(F6-F6))</f>
        <v>100</v>
      </c>
      <c r="Q6" s="25">
        <f>AVERAGE(P6,P14)</f>
        <v>100</v>
      </c>
      <c r="R6" s="30" t="s">
        <v>186</v>
      </c>
      <c r="S6" s="30" t="s">
        <v>177</v>
      </c>
      <c r="T6" s="30"/>
    </row>
    <row r="7" spans="1:20" x14ac:dyDescent="0.15">
      <c r="A7" s="29" t="s">
        <v>23</v>
      </c>
      <c r="B7" s="30" t="s">
        <v>187</v>
      </c>
      <c r="C7" s="30" t="s">
        <v>177</v>
      </c>
      <c r="D7" s="31">
        <v>26.9207659643399</v>
      </c>
      <c r="E7" s="38">
        <f t="shared" ref="E7:F9" si="6">D7-LOG(10,2)</f>
        <v>23.598837869452538</v>
      </c>
      <c r="F7" s="39">
        <f t="shared" si="6"/>
        <v>20.276909774565176</v>
      </c>
      <c r="G7" s="33"/>
      <c r="H7" s="32"/>
      <c r="I7" s="32"/>
      <c r="P7" s="25">
        <f t="shared" ref="P7:P9" si="7">100*(2^(F7-F7))</f>
        <v>100</v>
      </c>
      <c r="Q7" s="25">
        <f t="shared" si="3"/>
        <v>100</v>
      </c>
      <c r="R7" s="30" t="s">
        <v>187</v>
      </c>
      <c r="S7" s="30" t="s">
        <v>177</v>
      </c>
      <c r="T7" s="30"/>
    </row>
    <row r="8" spans="1:20" x14ac:dyDescent="0.15">
      <c r="A8" s="29" t="s">
        <v>24</v>
      </c>
      <c r="B8" s="30" t="s">
        <v>188</v>
      </c>
      <c r="C8" s="30" t="s">
        <v>177</v>
      </c>
      <c r="D8" s="31">
        <v>27.563910685654101</v>
      </c>
      <c r="E8" s="38">
        <f t="shared" si="6"/>
        <v>24.241982590766739</v>
      </c>
      <c r="F8" s="39">
        <f t="shared" si="6"/>
        <v>20.920054495879377</v>
      </c>
      <c r="G8" s="33"/>
      <c r="H8" s="32"/>
      <c r="I8" s="32"/>
      <c r="P8" s="25">
        <f t="shared" si="7"/>
        <v>100</v>
      </c>
      <c r="Q8" s="25">
        <f t="shared" si="3"/>
        <v>100</v>
      </c>
      <c r="R8" s="30" t="s">
        <v>188</v>
      </c>
      <c r="S8" s="30" t="s">
        <v>177</v>
      </c>
      <c r="T8" s="30"/>
    </row>
    <row r="9" spans="1:20" x14ac:dyDescent="0.15">
      <c r="A9" s="29" t="s">
        <v>25</v>
      </c>
      <c r="B9" s="30" t="s">
        <v>189</v>
      </c>
      <c r="C9" s="30" t="s">
        <v>177</v>
      </c>
      <c r="D9" s="31">
        <v>27.363156304111399</v>
      </c>
      <c r="E9" s="38">
        <f>D9-LOG(10,2)</f>
        <v>24.041228209224037</v>
      </c>
      <c r="F9" s="39">
        <f t="shared" si="6"/>
        <v>20.719300114336676</v>
      </c>
      <c r="G9" s="33"/>
      <c r="H9" s="32"/>
      <c r="I9" s="32"/>
      <c r="P9" s="25">
        <f t="shared" si="7"/>
        <v>100</v>
      </c>
      <c r="Q9" s="25">
        <f t="shared" si="3"/>
        <v>100</v>
      </c>
      <c r="R9" s="30" t="s">
        <v>189</v>
      </c>
      <c r="S9" s="30" t="s">
        <v>177</v>
      </c>
      <c r="T9" s="30"/>
    </row>
    <row r="10" spans="1:20" x14ac:dyDescent="0.15">
      <c r="A10" s="29" t="s">
        <v>26</v>
      </c>
      <c r="B10" s="30" t="s">
        <v>190</v>
      </c>
      <c r="C10" s="30" t="s">
        <v>177</v>
      </c>
      <c r="D10" s="31">
        <v>33.020000000000003</v>
      </c>
      <c r="E10" s="32"/>
      <c r="F10" s="32"/>
      <c r="G10" s="33">
        <f>D10-E14</f>
        <v>4.2690554867681669</v>
      </c>
      <c r="H10" s="33">
        <f>G26-G10</f>
        <v>5.1483256211996924</v>
      </c>
      <c r="I10" s="34">
        <f>2^H10</f>
        <v>35.465038808840376</v>
      </c>
      <c r="P10" s="25">
        <f>100*(2^(F14-D10))</f>
        <v>0.51866416752851352</v>
      </c>
      <c r="R10" s="30" t="s">
        <v>190</v>
      </c>
      <c r="S10" s="30" t="s">
        <v>177</v>
      </c>
      <c r="T10" s="30"/>
    </row>
    <row r="11" spans="1:20" x14ac:dyDescent="0.15">
      <c r="A11" s="29" t="s">
        <v>27</v>
      </c>
      <c r="B11" s="30" t="s">
        <v>191</v>
      </c>
      <c r="C11" s="30" t="s">
        <v>177</v>
      </c>
      <c r="D11" s="31">
        <v>33.26</v>
      </c>
      <c r="E11" s="32"/>
      <c r="F11" s="32"/>
      <c r="G11" s="33">
        <f t="shared" ref="G11:G13" si="8">D11-E15</f>
        <v>5.0175487319419609</v>
      </c>
      <c r="H11" s="33">
        <f>G27-G11</f>
        <v>3.4189448069770982</v>
      </c>
      <c r="I11" s="34">
        <f t="shared" ref="I11:I13" si="9">2^H11</f>
        <v>10.695594775240325</v>
      </c>
      <c r="P11" s="25">
        <f>100*(2^(F15-D11))</f>
        <v>0.30872182079861166</v>
      </c>
      <c r="R11" s="30" t="s">
        <v>191</v>
      </c>
      <c r="S11" s="30" t="s">
        <v>177</v>
      </c>
      <c r="T11" s="30"/>
    </row>
    <row r="12" spans="1:20" x14ac:dyDescent="0.15">
      <c r="A12" s="29" t="s">
        <v>28</v>
      </c>
      <c r="B12" s="30" t="s">
        <v>192</v>
      </c>
      <c r="C12" s="30" t="s">
        <v>177</v>
      </c>
      <c r="D12" s="31">
        <v>31.26</v>
      </c>
      <c r="E12" s="32"/>
      <c r="F12" s="32"/>
      <c r="G12" s="33">
        <f t="shared" si="8"/>
        <v>6.5618096254978617</v>
      </c>
      <c r="H12" s="33">
        <f>G28-G12</f>
        <v>-1.7663964972365989</v>
      </c>
      <c r="I12" s="34">
        <f t="shared" si="9"/>
        <v>0.29394201710935097</v>
      </c>
      <c r="P12" s="25">
        <f>100*(2^(F16-D12))</f>
        <v>0.10585185589600089</v>
      </c>
      <c r="R12" s="30" t="s">
        <v>192</v>
      </c>
      <c r="S12" s="30" t="s">
        <v>177</v>
      </c>
      <c r="T12" s="30"/>
    </row>
    <row r="13" spans="1:20" x14ac:dyDescent="0.15">
      <c r="A13" s="29" t="s">
        <v>29</v>
      </c>
      <c r="B13" s="30" t="s">
        <v>193</v>
      </c>
      <c r="C13" s="30" t="s">
        <v>177</v>
      </c>
      <c r="D13" s="31">
        <v>30.36</v>
      </c>
      <c r="E13" s="32"/>
      <c r="F13" s="32"/>
      <c r="G13" s="33">
        <f t="shared" si="8"/>
        <v>5.7821679050744628</v>
      </c>
      <c r="H13" s="33">
        <f>G29-G13</f>
        <v>-1.0525354042755026</v>
      </c>
      <c r="I13" s="34">
        <f t="shared" si="9"/>
        <v>0.48212013757243494</v>
      </c>
      <c r="P13" s="25">
        <f>100*(2^(F17-D13))</f>
        <v>0.18171635657931162</v>
      </c>
      <c r="R13" s="30" t="s">
        <v>193</v>
      </c>
      <c r="S13" s="30" t="s">
        <v>177</v>
      </c>
      <c r="T13" s="30"/>
    </row>
    <row r="14" spans="1:20" x14ac:dyDescent="0.15">
      <c r="A14" s="29" t="s">
        <v>30</v>
      </c>
      <c r="B14" s="30" t="s">
        <v>194</v>
      </c>
      <c r="C14" s="30" t="s">
        <v>177</v>
      </c>
      <c r="D14" s="31">
        <v>32.072872608119198</v>
      </c>
      <c r="E14" s="38">
        <f>D14-LOG(10,2)</f>
        <v>28.750944513231836</v>
      </c>
      <c r="F14" s="39">
        <f>E14-LOG(10,2)</f>
        <v>25.429016418344474</v>
      </c>
      <c r="G14" s="32"/>
      <c r="H14" s="32"/>
      <c r="I14" s="32"/>
      <c r="P14" s="25">
        <f>100*(2^(F14-F14))</f>
        <v>100</v>
      </c>
      <c r="R14" s="30" t="s">
        <v>194</v>
      </c>
      <c r="S14" s="30" t="s">
        <v>177</v>
      </c>
      <c r="T14" s="30"/>
    </row>
    <row r="15" spans="1:20" x14ac:dyDescent="0.15">
      <c r="A15" s="29" t="s">
        <v>31</v>
      </c>
      <c r="B15" s="30" t="s">
        <v>195</v>
      </c>
      <c r="C15" s="30" t="s">
        <v>177</v>
      </c>
      <c r="D15" s="31">
        <v>31.564379362945399</v>
      </c>
      <c r="E15" s="38">
        <f t="shared" ref="E15:F17" si="10">D15-LOG(10,2)</f>
        <v>28.242451268058037</v>
      </c>
      <c r="F15" s="39">
        <f t="shared" si="10"/>
        <v>24.920523173170675</v>
      </c>
      <c r="G15" s="32"/>
      <c r="H15" s="32"/>
      <c r="I15" s="32"/>
      <c r="J15" s="24" t="s">
        <v>203</v>
      </c>
      <c r="K15" s="23"/>
      <c r="L15" s="23"/>
      <c r="M15" s="23"/>
      <c r="N15" s="23"/>
      <c r="O15" s="23"/>
      <c r="P15" s="23"/>
      <c r="R15" s="30" t="s">
        <v>195</v>
      </c>
      <c r="S15" s="30" t="s">
        <v>177</v>
      </c>
      <c r="T15" s="30"/>
    </row>
    <row r="16" spans="1:20" x14ac:dyDescent="0.15">
      <c r="A16" s="29" t="s">
        <v>32</v>
      </c>
      <c r="B16" s="30" t="s">
        <v>196</v>
      </c>
      <c r="C16" s="30" t="s">
        <v>177</v>
      </c>
      <c r="D16" s="31">
        <v>28.020118469389502</v>
      </c>
      <c r="E16" s="38">
        <f t="shared" si="10"/>
        <v>24.69819037450214</v>
      </c>
      <c r="F16" s="39">
        <f t="shared" si="10"/>
        <v>21.376262279614778</v>
      </c>
      <c r="G16" s="32" t="e">
        <f>'[1]k27me3 mtf2'!P34=100*(2^(C16-D16))</f>
        <v>#VALUE!</v>
      </c>
      <c r="H16" s="32"/>
      <c r="I16" s="32"/>
      <c r="J16" s="23"/>
      <c r="K16" s="23"/>
      <c r="L16" s="23"/>
      <c r="M16" s="23"/>
      <c r="N16" s="23"/>
      <c r="O16" s="23"/>
      <c r="P16" s="23"/>
      <c r="R16" s="30" t="s">
        <v>196</v>
      </c>
      <c r="S16" s="30" t="s">
        <v>177</v>
      </c>
      <c r="T16" s="30"/>
    </row>
    <row r="17" spans="1:20" ht="10.5" customHeight="1" x14ac:dyDescent="0.15">
      <c r="A17" s="29" t="s">
        <v>33</v>
      </c>
      <c r="B17" s="30" t="s">
        <v>197</v>
      </c>
      <c r="C17" s="30" t="s">
        <v>177</v>
      </c>
      <c r="D17" s="31">
        <v>27.899760189812898</v>
      </c>
      <c r="E17" s="38">
        <f>D17-LOG(10,2)</f>
        <v>24.577832094925537</v>
      </c>
      <c r="F17" s="39">
        <f t="shared" si="10"/>
        <v>21.255904000038175</v>
      </c>
      <c r="G17" s="32"/>
      <c r="H17" s="32"/>
      <c r="I17" s="32"/>
      <c r="J17" s="23"/>
      <c r="K17" s="23"/>
      <c r="L17" s="23"/>
      <c r="M17" s="23"/>
      <c r="N17" s="23"/>
      <c r="O17" s="23"/>
      <c r="P17" s="23"/>
      <c r="R17" s="30" t="s">
        <v>197</v>
      </c>
      <c r="S17" s="30" t="s">
        <v>177</v>
      </c>
      <c r="T17" s="30"/>
    </row>
    <row r="18" spans="1:20" x14ac:dyDescent="0.15">
      <c r="A18" s="29" t="s">
        <v>34</v>
      </c>
      <c r="B18" s="30" t="s">
        <v>176</v>
      </c>
      <c r="C18" s="30" t="s">
        <v>136</v>
      </c>
      <c r="D18" s="31">
        <v>26.421326314377101</v>
      </c>
      <c r="E18" s="32"/>
      <c r="F18" s="32"/>
      <c r="G18" s="33">
        <f>D18-E22</f>
        <v>-0.645653930989738</v>
      </c>
      <c r="H18" s="33">
        <f>G34-G18</f>
        <v>2.2748454178204014</v>
      </c>
      <c r="I18" s="34">
        <f>2^H18</f>
        <v>4.8394577898952882</v>
      </c>
      <c r="J18" s="23"/>
      <c r="K18" s="23"/>
      <c r="L18" s="23"/>
      <c r="M18" s="23"/>
      <c r="N18" s="23"/>
      <c r="O18" s="23"/>
      <c r="P18" s="23"/>
      <c r="Q18" s="25">
        <f>AVERAGE(P26,P26)</f>
        <v>1.4624660932253833E-2</v>
      </c>
      <c r="R18" s="30" t="s">
        <v>176</v>
      </c>
      <c r="S18" s="30" t="s">
        <v>136</v>
      </c>
      <c r="T18" s="30"/>
    </row>
    <row r="19" spans="1:20" x14ac:dyDescent="0.15">
      <c r="A19" s="29" t="s">
        <v>35</v>
      </c>
      <c r="B19" s="30" t="s">
        <v>180</v>
      </c>
      <c r="C19" s="30" t="s">
        <v>136</v>
      </c>
      <c r="D19" s="31">
        <v>26.2854852792121</v>
      </c>
      <c r="E19" s="32"/>
      <c r="F19" s="32"/>
      <c r="G19" s="33">
        <f t="shared" ref="G19:G21" si="11">D19-E23</f>
        <v>-0.50069432263403968</v>
      </c>
      <c r="H19" s="33">
        <f>G35-G19</f>
        <v>3.3951817882626045</v>
      </c>
      <c r="I19" s="34">
        <f t="shared" ref="I19:I21" si="12">2^H19</f>
        <v>10.520867690803817</v>
      </c>
      <c r="J19" s="23"/>
      <c r="K19" s="23"/>
      <c r="L19" s="23"/>
      <c r="M19" s="23"/>
      <c r="N19" s="23"/>
      <c r="O19" s="23"/>
      <c r="P19" s="23"/>
      <c r="Q19" s="25">
        <f>AVERAGE(P27,P27)</f>
        <v>2.886439017989768E-2</v>
      </c>
      <c r="R19" s="30" t="s">
        <v>180</v>
      </c>
      <c r="S19" s="30" t="s">
        <v>136</v>
      </c>
      <c r="T19" s="30"/>
    </row>
    <row r="20" spans="1:20" x14ac:dyDescent="0.15">
      <c r="A20" s="29" t="s">
        <v>36</v>
      </c>
      <c r="B20" s="30" t="s">
        <v>182</v>
      </c>
      <c r="C20" s="30" t="s">
        <v>136</v>
      </c>
      <c r="D20" s="31">
        <v>27.120162863997098</v>
      </c>
      <c r="E20" s="32"/>
      <c r="F20" s="32"/>
      <c r="G20" s="33">
        <f t="shared" si="11"/>
        <v>3.9827322235498599</v>
      </c>
      <c r="H20" s="33">
        <f>G36-G20</f>
        <v>-3.030858025510998</v>
      </c>
      <c r="I20" s="34">
        <f t="shared" si="12"/>
        <v>0.12235474654200879</v>
      </c>
      <c r="J20" s="39"/>
      <c r="K20" s="40"/>
      <c r="P20" s="25">
        <f>100*(2^(F24-D20))</f>
        <v>0.63252564187727178</v>
      </c>
      <c r="Q20" s="25">
        <f t="shared" si="3"/>
        <v>0.49631849473606793</v>
      </c>
      <c r="R20" s="30" t="s">
        <v>182</v>
      </c>
      <c r="S20" s="30" t="s">
        <v>136</v>
      </c>
      <c r="T20" s="30"/>
    </row>
    <row r="21" spans="1:20" x14ac:dyDescent="0.15">
      <c r="A21" s="29" t="s">
        <v>37</v>
      </c>
      <c r="B21" s="30" t="s">
        <v>184</v>
      </c>
      <c r="C21" s="30" t="s">
        <v>136</v>
      </c>
      <c r="D21" s="31">
        <v>26.969056935881699</v>
      </c>
      <c r="E21" s="32"/>
      <c r="F21" s="32"/>
      <c r="G21" s="33">
        <f t="shared" si="11"/>
        <v>3.9147443674904601</v>
      </c>
      <c r="H21" s="33">
        <f>G37-G21</f>
        <v>-2.3570298404683001</v>
      </c>
      <c r="I21" s="34">
        <f t="shared" si="12"/>
        <v>0.1951925857785696</v>
      </c>
      <c r="J21" s="39"/>
      <c r="K21" s="40"/>
      <c r="P21" s="25">
        <f>100*(2^(F25-D21))</f>
        <v>0.66304731393262717</v>
      </c>
      <c r="Q21" s="25">
        <f t="shared" si="3"/>
        <v>0.51997912938682633</v>
      </c>
      <c r="R21" s="30" t="s">
        <v>184</v>
      </c>
      <c r="S21" s="30" t="s">
        <v>136</v>
      </c>
      <c r="T21" s="30"/>
    </row>
    <row r="22" spans="1:20" x14ac:dyDescent="0.15">
      <c r="A22" s="29" t="s">
        <v>38</v>
      </c>
      <c r="B22" s="30" t="s">
        <v>186</v>
      </c>
      <c r="C22" s="30" t="s">
        <v>136</v>
      </c>
      <c r="D22" s="31">
        <v>30.388908340254201</v>
      </c>
      <c r="E22" s="38">
        <f>D22-LOG(10,2)</f>
        <v>27.066980245366839</v>
      </c>
      <c r="F22" s="39">
        <f>E22-LOG(10,2)</f>
        <v>23.745052150479477</v>
      </c>
      <c r="G22" s="32"/>
      <c r="H22" s="32"/>
      <c r="I22" s="32"/>
      <c r="P22" s="25">
        <f>100*(2^(F22-F22))</f>
        <v>100</v>
      </c>
      <c r="Q22" s="25">
        <f t="shared" si="3"/>
        <v>100</v>
      </c>
      <c r="R22" s="30" t="s">
        <v>186</v>
      </c>
      <c r="S22" s="30" t="s">
        <v>136</v>
      </c>
      <c r="T22" s="30"/>
    </row>
    <row r="23" spans="1:20" x14ac:dyDescent="0.15">
      <c r="A23" s="29" t="s">
        <v>39</v>
      </c>
      <c r="B23" s="30" t="s">
        <v>187</v>
      </c>
      <c r="C23" s="30" t="s">
        <v>136</v>
      </c>
      <c r="D23" s="31">
        <v>30.108107696733502</v>
      </c>
      <c r="E23" s="38">
        <f t="shared" ref="E23:F25" si="13">D23-LOG(10,2)</f>
        <v>26.78617960184614</v>
      </c>
      <c r="F23" s="39">
        <f t="shared" si="13"/>
        <v>23.464251506958778</v>
      </c>
      <c r="G23" s="32"/>
      <c r="H23" s="32"/>
      <c r="I23" s="32"/>
      <c r="P23" s="25">
        <f t="shared" ref="P23:P25" si="14">100*(2^(F23-F23))</f>
        <v>100</v>
      </c>
      <c r="Q23" s="25">
        <f t="shared" si="3"/>
        <v>100</v>
      </c>
      <c r="R23" s="30" t="s">
        <v>187</v>
      </c>
      <c r="S23" s="30" t="s">
        <v>136</v>
      </c>
      <c r="T23" s="30"/>
    </row>
    <row r="24" spans="1:20" x14ac:dyDescent="0.15">
      <c r="A24" s="29" t="s">
        <v>40</v>
      </c>
      <c r="B24" s="30" t="s">
        <v>188</v>
      </c>
      <c r="C24" s="30" t="s">
        <v>136</v>
      </c>
      <c r="D24" s="31">
        <v>26.4593587353346</v>
      </c>
      <c r="E24" s="38">
        <f t="shared" si="13"/>
        <v>23.137430640447239</v>
      </c>
      <c r="F24" s="39">
        <f t="shared" si="13"/>
        <v>19.815502545559877</v>
      </c>
      <c r="G24" s="32"/>
      <c r="H24" s="32"/>
      <c r="I24" s="32"/>
      <c r="P24" s="25">
        <f t="shared" si="14"/>
        <v>100</v>
      </c>
      <c r="Q24" s="25">
        <f t="shared" si="3"/>
        <v>100</v>
      </c>
      <c r="R24" s="30" t="s">
        <v>188</v>
      </c>
      <c r="S24" s="30" t="s">
        <v>136</v>
      </c>
      <c r="T24" s="30"/>
    </row>
    <row r="25" spans="1:20" x14ac:dyDescent="0.15">
      <c r="A25" s="29" t="s">
        <v>41</v>
      </c>
      <c r="B25" s="30" t="s">
        <v>189</v>
      </c>
      <c r="C25" s="30" t="s">
        <v>136</v>
      </c>
      <c r="D25" s="31">
        <v>26.376240663278601</v>
      </c>
      <c r="E25" s="38">
        <f>D25-LOG(10,2)</f>
        <v>23.054312568391239</v>
      </c>
      <c r="F25" s="39">
        <f t="shared" si="13"/>
        <v>19.732384473503878</v>
      </c>
      <c r="G25" s="32"/>
      <c r="H25" s="32"/>
      <c r="I25" s="32"/>
      <c r="P25" s="25">
        <f t="shared" si="14"/>
        <v>100</v>
      </c>
      <c r="Q25" s="25">
        <f t="shared" si="3"/>
        <v>100</v>
      </c>
      <c r="R25" s="30" t="s">
        <v>189</v>
      </c>
      <c r="S25" s="30" t="s">
        <v>136</v>
      </c>
      <c r="T25" s="30"/>
    </row>
    <row r="26" spans="1:20" x14ac:dyDescent="0.15">
      <c r="A26" s="29" t="s">
        <v>42</v>
      </c>
      <c r="B26" s="30" t="s">
        <v>190</v>
      </c>
      <c r="C26" s="30" t="s">
        <v>136</v>
      </c>
      <c r="D26" s="31">
        <v>32.275502841190999</v>
      </c>
      <c r="E26" s="32"/>
      <c r="F26" s="32"/>
      <c r="G26" s="33">
        <f>D26-E30</f>
        <v>9.4173811079678593</v>
      </c>
      <c r="H26" s="33">
        <f>G42-G26</f>
        <v>-7.5731950583488974</v>
      </c>
      <c r="I26" s="34">
        <f>2^H26</f>
        <v>5.250989192410095E-3</v>
      </c>
      <c r="J26" s="28"/>
      <c r="K26" s="28"/>
      <c r="P26" s="25">
        <f>100*(2^(F30-D26))</f>
        <v>1.4624660932253833E-2</v>
      </c>
      <c r="R26" s="30" t="s">
        <v>190</v>
      </c>
      <c r="S26" s="30" t="s">
        <v>136</v>
      </c>
      <c r="T26" s="30"/>
    </row>
    <row r="27" spans="1:20" x14ac:dyDescent="0.15">
      <c r="A27" s="29" t="s">
        <v>43</v>
      </c>
      <c r="B27" s="30" t="s">
        <v>191</v>
      </c>
      <c r="C27" s="30" t="s">
        <v>136</v>
      </c>
      <c r="D27" s="31">
        <v>31.207237030163299</v>
      </c>
      <c r="E27" s="32"/>
      <c r="F27" s="32"/>
      <c r="G27" s="33">
        <f t="shared" ref="G27:G29" si="15">D27-E31</f>
        <v>8.4364935389190592</v>
      </c>
      <c r="H27" s="33">
        <f>G43-G27</f>
        <v>-6.2219167362089962</v>
      </c>
      <c r="I27" s="34">
        <f t="shared" ref="I27:I29" si="16">2^H27</f>
        <v>1.3397273761184957E-2</v>
      </c>
      <c r="J27" s="39"/>
      <c r="K27" s="40"/>
      <c r="P27" s="25">
        <f>100*(2^(F31-D27))</f>
        <v>2.886439017989768E-2</v>
      </c>
      <c r="R27" s="30" t="s">
        <v>191</v>
      </c>
      <c r="S27" s="30" t="s">
        <v>136</v>
      </c>
      <c r="T27" s="30"/>
    </row>
    <row r="28" spans="1:20" x14ac:dyDescent="0.15">
      <c r="A28" s="29" t="s">
        <v>44</v>
      </c>
      <c r="B28" s="30" t="s">
        <v>192</v>
      </c>
      <c r="C28" s="30" t="s">
        <v>136</v>
      </c>
      <c r="D28" s="31">
        <v>28.5251396576719</v>
      </c>
      <c r="E28" s="32"/>
      <c r="F28" s="32"/>
      <c r="G28" s="33">
        <f t="shared" si="15"/>
        <v>4.7954131282612629</v>
      </c>
      <c r="H28" s="33">
        <f>G44-G28</f>
        <v>-3.556011853123703</v>
      </c>
      <c r="I28" s="34">
        <f t="shared" si="16"/>
        <v>8.5022479731271611E-2</v>
      </c>
      <c r="J28" s="39"/>
      <c r="K28" s="40"/>
      <c r="P28" s="25">
        <f>100*(2^(F32-D28))</f>
        <v>0.36011134759486402</v>
      </c>
      <c r="R28" s="30" t="s">
        <v>192</v>
      </c>
      <c r="S28" s="30" t="s">
        <v>136</v>
      </c>
      <c r="T28" s="30"/>
    </row>
    <row r="29" spans="1:20" x14ac:dyDescent="0.15">
      <c r="A29" s="29" t="s">
        <v>45</v>
      </c>
      <c r="B29" s="30" t="s">
        <v>193</v>
      </c>
      <c r="C29" s="30" t="s">
        <v>136</v>
      </c>
      <c r="D29" s="31">
        <v>28.4356364935913</v>
      </c>
      <c r="E29" s="32"/>
      <c r="F29" s="32"/>
      <c r="G29" s="33">
        <f t="shared" si="15"/>
        <v>4.7296325007989601</v>
      </c>
      <c r="H29" s="33">
        <f>G45-G29</f>
        <v>-3.0772017863565964</v>
      </c>
      <c r="I29" s="34">
        <f t="shared" si="16"/>
        <v>0.11848679701288946</v>
      </c>
      <c r="J29" s="39"/>
      <c r="K29" s="40"/>
      <c r="P29" s="25">
        <f>100*(2^(F33-D29))</f>
        <v>0.37691094484102555</v>
      </c>
      <c r="R29" s="30" t="s">
        <v>193</v>
      </c>
      <c r="S29" s="30" t="s">
        <v>136</v>
      </c>
      <c r="T29" s="30"/>
    </row>
    <row r="30" spans="1:20" x14ac:dyDescent="0.15">
      <c r="A30" s="29" t="s">
        <v>46</v>
      </c>
      <c r="B30" s="30" t="s">
        <v>194</v>
      </c>
      <c r="C30" s="30" t="s">
        <v>136</v>
      </c>
      <c r="D30" s="31">
        <v>26.180049828110501</v>
      </c>
      <c r="E30" s="38">
        <f>D30-LOG(10,2)</f>
        <v>22.85812173322314</v>
      </c>
      <c r="F30" s="39">
        <f>E30-LOG(10,2)</f>
        <v>19.536193638335778</v>
      </c>
      <c r="G30" s="32"/>
      <c r="H30" s="32"/>
      <c r="I30" s="32"/>
      <c r="J30" s="39"/>
      <c r="K30" s="40"/>
      <c r="P30" s="25">
        <f>100*(2^(F30-F30))</f>
        <v>100</v>
      </c>
      <c r="R30" s="30" t="s">
        <v>194</v>
      </c>
      <c r="S30" s="30" t="s">
        <v>136</v>
      </c>
      <c r="T30" s="30"/>
    </row>
    <row r="31" spans="1:20" x14ac:dyDescent="0.15">
      <c r="A31" s="29" t="s">
        <v>47</v>
      </c>
      <c r="B31" s="30" t="s">
        <v>195</v>
      </c>
      <c r="C31" s="30" t="s">
        <v>136</v>
      </c>
      <c r="D31" s="31">
        <v>26.092671586131601</v>
      </c>
      <c r="E31" s="38">
        <f t="shared" ref="E31:F33" si="17">D31-LOG(10,2)</f>
        <v>22.770743491244239</v>
      </c>
      <c r="F31" s="39">
        <f t="shared" si="17"/>
        <v>19.448815396356878</v>
      </c>
      <c r="G31" s="32"/>
      <c r="H31" s="32"/>
      <c r="I31" s="32"/>
      <c r="P31" s="25">
        <f t="shared" ref="P31:P33" si="18">100*(2^(F31-F31))</f>
        <v>100</v>
      </c>
      <c r="R31" s="30" t="s">
        <v>195</v>
      </c>
      <c r="S31" s="30" t="s">
        <v>136</v>
      </c>
      <c r="T31" s="30"/>
    </row>
    <row r="32" spans="1:20" x14ac:dyDescent="0.15">
      <c r="A32" s="29" t="s">
        <v>48</v>
      </c>
      <c r="B32" s="30" t="s">
        <v>196</v>
      </c>
      <c r="C32" s="30" t="s">
        <v>136</v>
      </c>
      <c r="D32" s="31">
        <v>27.051654624297999</v>
      </c>
      <c r="E32" s="38">
        <f t="shared" si="17"/>
        <v>23.729726529410637</v>
      </c>
      <c r="F32" s="39">
        <f t="shared" si="17"/>
        <v>20.407798434523276</v>
      </c>
      <c r="G32" s="32"/>
      <c r="H32" s="32"/>
      <c r="I32" s="32"/>
      <c r="P32" s="25">
        <f t="shared" si="18"/>
        <v>100</v>
      </c>
      <c r="R32" s="30" t="s">
        <v>196</v>
      </c>
      <c r="S32" s="30" t="s">
        <v>136</v>
      </c>
      <c r="T32" s="30"/>
    </row>
    <row r="33" spans="1:20" x14ac:dyDescent="0.15">
      <c r="A33" s="29" t="s">
        <v>49</v>
      </c>
      <c r="B33" s="30" t="s">
        <v>197</v>
      </c>
      <c r="C33" s="30" t="s">
        <v>136</v>
      </c>
      <c r="D33" s="31">
        <v>27.027932087679702</v>
      </c>
      <c r="E33" s="38">
        <f>D33-LOG(10,2)</f>
        <v>23.70600399279234</v>
      </c>
      <c r="F33" s="39">
        <f t="shared" si="17"/>
        <v>20.384075897904978</v>
      </c>
      <c r="G33" s="32"/>
      <c r="H33" s="32"/>
      <c r="I33" s="32"/>
      <c r="P33" s="25">
        <f t="shared" si="18"/>
        <v>100</v>
      </c>
      <c r="R33" s="30" t="s">
        <v>197</v>
      </c>
      <c r="S33" s="30" t="s">
        <v>136</v>
      </c>
      <c r="T33" s="30"/>
    </row>
    <row r="34" spans="1:20" x14ac:dyDescent="0.15">
      <c r="A34" s="41" t="s">
        <v>50</v>
      </c>
      <c r="B34" s="42" t="s">
        <v>176</v>
      </c>
      <c r="C34" s="42" t="s">
        <v>179</v>
      </c>
      <c r="D34" s="43">
        <v>31.5</v>
      </c>
      <c r="G34" s="35">
        <f>D34-E38</f>
        <v>1.6291914868306634</v>
      </c>
      <c r="H34" s="35">
        <f>G18-G34</f>
        <v>-2.2748454178204014</v>
      </c>
      <c r="I34" s="36">
        <f>2^H34</f>
        <v>0.20663471889102625</v>
      </c>
      <c r="J34" s="35">
        <f>G2-G34</f>
        <v>7.3773903394673965</v>
      </c>
      <c r="K34" s="36">
        <f>2^J34</f>
        <v>166.27072171973185</v>
      </c>
      <c r="L34" s="37" t="s">
        <v>178</v>
      </c>
      <c r="M34" s="37" t="s">
        <v>179</v>
      </c>
      <c r="N34" s="36">
        <f>AVERAGE(I34,I42)</f>
        <v>95.323471444453332</v>
      </c>
      <c r="O34" s="36">
        <f>AVERAGE(K34,K42)</f>
        <v>85.820262872753958</v>
      </c>
      <c r="P34" s="25">
        <f>100*(2^(F38-D34))</f>
        <v>3.2326932305354621</v>
      </c>
      <c r="Q34" s="25">
        <f>AVERAGE(P34,P42)</f>
        <v>3.0089090826779343</v>
      </c>
      <c r="R34" s="42" t="s">
        <v>176</v>
      </c>
      <c r="S34" s="42" t="s">
        <v>179</v>
      </c>
      <c r="T34" s="42">
        <v>11.63556364433768</v>
      </c>
    </row>
    <row r="35" spans="1:20" x14ac:dyDescent="0.15">
      <c r="A35" s="41" t="s">
        <v>51</v>
      </c>
      <c r="B35" s="42" t="s">
        <v>180</v>
      </c>
      <c r="C35" s="42" t="s">
        <v>179</v>
      </c>
      <c r="D35" s="43">
        <v>32.56</v>
      </c>
      <c r="G35" s="35">
        <f>D35-E39</f>
        <v>2.8944874656285648</v>
      </c>
      <c r="H35" s="35">
        <f>G19-G35</f>
        <v>-3.3951817882626045</v>
      </c>
      <c r="I35" s="36">
        <f>2^H35</f>
        <v>9.5049194552089059E-2</v>
      </c>
      <c r="J35" s="35">
        <f>G3-G35</f>
        <v>4.6210103752817986</v>
      </c>
      <c r="K35" s="36">
        <f>2^J35</f>
        <v>24.607230264979343</v>
      </c>
      <c r="L35" s="37" t="s">
        <v>181</v>
      </c>
      <c r="M35" s="37" t="s">
        <v>179</v>
      </c>
      <c r="N35" s="36">
        <f>AVERAGE(I35,I43)</f>
        <v>37.368550420351873</v>
      </c>
      <c r="O35" s="36">
        <f t="shared" ref="O35:O37" si="19">AVERAGE(K35,K43)</f>
        <v>15.792998061382209</v>
      </c>
      <c r="P35" s="25">
        <f>100*(2^(F39-D35))</f>
        <v>1.3448456754488634</v>
      </c>
      <c r="Q35" s="25">
        <f>AVERAGE(P35,P43)</f>
        <v>1.7496714889957283</v>
      </c>
      <c r="R35" s="42" t="s">
        <v>180</v>
      </c>
      <c r="S35" s="42" t="s">
        <v>179</v>
      </c>
      <c r="T35" s="42">
        <v>12.7871067191645</v>
      </c>
    </row>
    <row r="36" spans="1:20" x14ac:dyDescent="0.15">
      <c r="A36" s="41" t="s">
        <v>52</v>
      </c>
      <c r="B36" s="42" t="s">
        <v>182</v>
      </c>
      <c r="C36" s="42" t="s">
        <v>179</v>
      </c>
      <c r="D36" s="43">
        <v>26.151912321815001</v>
      </c>
      <c r="G36" s="35">
        <f>D36-E40</f>
        <v>0.95187419803886186</v>
      </c>
      <c r="H36" s="35">
        <f>G20-G36</f>
        <v>3.030858025510998</v>
      </c>
      <c r="I36" s="36">
        <f>2^H36</f>
        <v>8.1729563279072632</v>
      </c>
      <c r="J36" s="35">
        <f>G4-G36</f>
        <v>3.2631355555649009</v>
      </c>
      <c r="K36" s="36">
        <f>2^J36</f>
        <v>9.6006730954445807</v>
      </c>
      <c r="L36" s="37" t="s">
        <v>183</v>
      </c>
      <c r="M36" s="37" t="s">
        <v>179</v>
      </c>
      <c r="N36" s="36">
        <f>AVERAGE(I36,I44)</f>
        <v>9.9672758257054088</v>
      </c>
      <c r="O36" s="36">
        <f t="shared" si="19"/>
        <v>24.806995410527982</v>
      </c>
      <c r="P36" s="25">
        <f>100*(2^(F40-D36))</f>
        <v>5.1696044473444491</v>
      </c>
      <c r="Q36" s="25">
        <f t="shared" si="3"/>
        <v>4.7025441945783815</v>
      </c>
      <c r="R36" s="42" t="s">
        <v>182</v>
      </c>
      <c r="S36" s="42" t="s">
        <v>179</v>
      </c>
      <c r="T36" s="42">
        <v>2.7674356074461901</v>
      </c>
    </row>
    <row r="37" spans="1:20" x14ac:dyDescent="0.15">
      <c r="A37" s="41" t="s">
        <v>53</v>
      </c>
      <c r="B37" s="42" t="s">
        <v>184</v>
      </c>
      <c r="C37" s="42" t="s">
        <v>179</v>
      </c>
      <c r="D37" s="43">
        <v>26.58</v>
      </c>
      <c r="G37" s="35">
        <f t="shared" ref="G37" si="20">D37-E41</f>
        <v>1.55771452702216</v>
      </c>
      <c r="H37" s="35">
        <f>G21-G37</f>
        <v>2.3570298404683001</v>
      </c>
      <c r="I37" s="36">
        <f t="shared" ref="I37" si="21">2^H37</f>
        <v>5.1231454105250709</v>
      </c>
      <c r="J37" s="35">
        <f>G5-G37</f>
        <v>3.1873287297360022</v>
      </c>
      <c r="K37" s="36">
        <f t="shared" ref="K37" si="22">2^J37</f>
        <v>9.1092276073456127</v>
      </c>
      <c r="L37" s="37" t="s">
        <v>185</v>
      </c>
      <c r="M37" s="37" t="s">
        <v>179</v>
      </c>
      <c r="N37" s="36">
        <f>AVERAGE(I37,I45)</f>
        <v>6.7814521568575348</v>
      </c>
      <c r="O37" s="36">
        <f t="shared" si="19"/>
        <v>13.307368817895783</v>
      </c>
      <c r="P37" s="25">
        <f>100*(2^(F41-D37))</f>
        <v>3.3968878033349084</v>
      </c>
      <c r="Q37" s="25">
        <f t="shared" si="3"/>
        <v>3.2889626528833542</v>
      </c>
      <c r="R37" s="42" t="s">
        <v>184</v>
      </c>
      <c r="S37" s="42" t="s">
        <v>179</v>
      </c>
      <c r="T37" s="42">
        <v>2.566671726249079</v>
      </c>
    </row>
    <row r="38" spans="1:20" x14ac:dyDescent="0.15">
      <c r="A38" s="41" t="s">
        <v>54</v>
      </c>
      <c r="B38" s="42" t="s">
        <v>186</v>
      </c>
      <c r="C38" s="42" t="s">
        <v>179</v>
      </c>
      <c r="D38" s="43">
        <v>33.192736608056698</v>
      </c>
      <c r="E38" s="39">
        <f>D38-LOG(10,2)</f>
        <v>29.870808513169337</v>
      </c>
      <c r="F38" s="39">
        <f>D38-LOG(100,2)</f>
        <v>26.548880418281975</v>
      </c>
      <c r="G38" s="39"/>
      <c r="H38" s="32"/>
      <c r="I38" s="32"/>
      <c r="P38" s="25">
        <f>100*(2^(F38-F38))</f>
        <v>100</v>
      </c>
      <c r="Q38" s="25">
        <f t="shared" si="3"/>
        <v>100</v>
      </c>
      <c r="R38" s="42" t="s">
        <v>186</v>
      </c>
      <c r="S38" s="42" t="s">
        <v>179</v>
      </c>
      <c r="T38" s="42"/>
    </row>
    <row r="39" spans="1:20" x14ac:dyDescent="0.15">
      <c r="A39" s="41" t="s">
        <v>55</v>
      </c>
      <c r="B39" s="42" t="s">
        <v>187</v>
      </c>
      <c r="C39" s="42" t="s">
        <v>179</v>
      </c>
      <c r="D39" s="43">
        <v>32.987440629258799</v>
      </c>
      <c r="E39" s="39">
        <f t="shared" ref="E39:E40" si="23">D39-LOG(10,2)</f>
        <v>29.665512534371437</v>
      </c>
      <c r="F39" s="39">
        <f>D39-LOG(100,2)</f>
        <v>26.343584439484076</v>
      </c>
      <c r="G39" s="39"/>
      <c r="H39" s="32"/>
      <c r="I39" s="32"/>
      <c r="P39" s="25">
        <f t="shared" ref="P39:P41" si="24">100*(2^(F39-F39))</f>
        <v>100</v>
      </c>
      <c r="Q39" s="25">
        <f t="shared" si="3"/>
        <v>100</v>
      </c>
      <c r="R39" s="42" t="s">
        <v>187</v>
      </c>
      <c r="S39" s="42" t="s">
        <v>179</v>
      </c>
      <c r="T39" s="42"/>
    </row>
    <row r="40" spans="1:20" x14ac:dyDescent="0.15">
      <c r="A40" s="41" t="s">
        <v>56</v>
      </c>
      <c r="B40" s="42" t="s">
        <v>188</v>
      </c>
      <c r="C40" s="42" t="s">
        <v>179</v>
      </c>
      <c r="D40" s="43">
        <v>28.521966218663501</v>
      </c>
      <c r="E40" s="39">
        <f t="shared" si="23"/>
        <v>25.200038123776139</v>
      </c>
      <c r="F40" s="39">
        <f>D40-LOG(100,2)</f>
        <v>21.878110028888777</v>
      </c>
      <c r="G40" s="39"/>
      <c r="H40" s="32"/>
      <c r="I40" s="32"/>
      <c r="P40" s="25">
        <f t="shared" si="24"/>
        <v>100</v>
      </c>
      <c r="Q40" s="25">
        <f t="shared" si="3"/>
        <v>100</v>
      </c>
      <c r="R40" s="42" t="s">
        <v>188</v>
      </c>
      <c r="S40" s="42" t="s">
        <v>179</v>
      </c>
      <c r="T40" s="42"/>
    </row>
    <row r="41" spans="1:20" x14ac:dyDescent="0.15">
      <c r="A41" s="41" t="s">
        <v>57</v>
      </c>
      <c r="B41" s="42" t="s">
        <v>189</v>
      </c>
      <c r="C41" s="42" t="s">
        <v>179</v>
      </c>
      <c r="D41" s="43">
        <v>28.3442135678652</v>
      </c>
      <c r="E41" s="39">
        <f>D41-LOG(10,2)</f>
        <v>25.022285472977838</v>
      </c>
      <c r="F41" s="39">
        <f>D41-LOG(100,2)</f>
        <v>21.700357378090473</v>
      </c>
      <c r="G41" s="39"/>
      <c r="H41" s="32"/>
      <c r="I41" s="32"/>
      <c r="P41" s="25">
        <f t="shared" si="24"/>
        <v>100</v>
      </c>
      <c r="Q41" s="25">
        <f t="shared" si="3"/>
        <v>100</v>
      </c>
      <c r="R41" s="42" t="s">
        <v>189</v>
      </c>
      <c r="S41" s="42" t="s">
        <v>179</v>
      </c>
      <c r="T41" s="42"/>
    </row>
    <row r="42" spans="1:20" x14ac:dyDescent="0.15">
      <c r="A42" s="41" t="s">
        <v>58</v>
      </c>
      <c r="B42" s="42" t="s">
        <v>190</v>
      </c>
      <c r="C42" s="42" t="s">
        <v>179</v>
      </c>
      <c r="D42" s="43">
        <v>28.65</v>
      </c>
      <c r="G42" s="33">
        <f>D42-E46</f>
        <v>1.8441860496189619</v>
      </c>
      <c r="H42" s="33">
        <f>G26-G42</f>
        <v>7.5731950583488974</v>
      </c>
      <c r="I42" s="34">
        <f>2^H42</f>
        <v>190.44030817001564</v>
      </c>
      <c r="J42" s="33">
        <f>G10-G42</f>
        <v>2.424869437149205</v>
      </c>
      <c r="K42" s="34">
        <f>2^J42</f>
        <v>5.3698040257760695</v>
      </c>
      <c r="L42" s="37" t="s">
        <v>178</v>
      </c>
      <c r="M42" s="37" t="s">
        <v>179</v>
      </c>
      <c r="P42" s="25">
        <f>100*(2^(F46-D42))</f>
        <v>2.7851249348204066</v>
      </c>
      <c r="R42" s="42" t="s">
        <v>190</v>
      </c>
      <c r="S42" s="42" t="s">
        <v>179</v>
      </c>
      <c r="T42" s="42"/>
    </row>
    <row r="43" spans="1:20" x14ac:dyDescent="0.15">
      <c r="A43" s="41" t="s">
        <v>59</v>
      </c>
      <c r="B43" s="42" t="s">
        <v>191</v>
      </c>
      <c r="C43" s="42" t="s">
        <v>179</v>
      </c>
      <c r="D43" s="43">
        <v>29.03</v>
      </c>
      <c r="G43" s="33">
        <f t="shared" ref="G43:G45" si="25">D43-E47</f>
        <v>2.214576802710063</v>
      </c>
      <c r="H43" s="33">
        <f t="shared" ref="H43:H45" si="26">G27-G43</f>
        <v>6.2219167362089962</v>
      </c>
      <c r="I43" s="34">
        <f>2^H43</f>
        <v>74.642051646151657</v>
      </c>
      <c r="J43" s="33">
        <f t="shared" ref="J43:J45" si="27">G11-G43</f>
        <v>2.802971929231898</v>
      </c>
      <c r="K43" s="34">
        <f>2^J43</f>
        <v>6.9787658577850751</v>
      </c>
      <c r="L43" s="37" t="s">
        <v>181</v>
      </c>
      <c r="M43" s="37" t="s">
        <v>179</v>
      </c>
      <c r="P43" s="25">
        <f>100*(2^(F47-D43))</f>
        <v>2.1544973025425933</v>
      </c>
      <c r="R43" s="42" t="s">
        <v>191</v>
      </c>
      <c r="S43" s="42" t="s">
        <v>179</v>
      </c>
      <c r="T43" s="42"/>
    </row>
    <row r="44" spans="1:20" x14ac:dyDescent="0.15">
      <c r="A44" s="41" t="s">
        <v>60</v>
      </c>
      <c r="B44" s="42" t="s">
        <v>192</v>
      </c>
      <c r="C44" s="42" t="s">
        <v>179</v>
      </c>
      <c r="D44" s="43">
        <v>23.56</v>
      </c>
      <c r="G44" s="33">
        <f t="shared" si="25"/>
        <v>1.2394012751375598</v>
      </c>
      <c r="H44" s="33">
        <f>G28-G44</f>
        <v>3.556011853123703</v>
      </c>
      <c r="I44" s="34">
        <f>2^H44</f>
        <v>11.761595323503554</v>
      </c>
      <c r="J44" s="33">
        <f t="shared" si="27"/>
        <v>5.3224083503603019</v>
      </c>
      <c r="K44" s="34">
        <f>2^J44</f>
        <v>40.01331772561138</v>
      </c>
      <c r="L44" s="37" t="s">
        <v>183</v>
      </c>
      <c r="M44" s="37" t="s">
        <v>179</v>
      </c>
      <c r="P44" s="25">
        <f>100*(2^(F48-D44))</f>
        <v>4.2354839418123147</v>
      </c>
      <c r="R44" s="42" t="s">
        <v>192</v>
      </c>
      <c r="S44" s="42" t="s">
        <v>179</v>
      </c>
      <c r="T44" s="42"/>
    </row>
    <row r="45" spans="1:20" x14ac:dyDescent="0.15">
      <c r="A45" s="41" t="s">
        <v>61</v>
      </c>
      <c r="B45" s="42" t="s">
        <v>193</v>
      </c>
      <c r="C45" s="42" t="s">
        <v>179</v>
      </c>
      <c r="D45" s="43">
        <v>24.12</v>
      </c>
      <c r="G45" s="33">
        <f t="shared" si="25"/>
        <v>1.6524307144423638</v>
      </c>
      <c r="H45" s="33">
        <f t="shared" si="26"/>
        <v>3.0772017863565964</v>
      </c>
      <c r="I45" s="34">
        <f t="shared" ref="I45" si="28">2^H45</f>
        <v>8.4397589031899987</v>
      </c>
      <c r="J45" s="33">
        <f t="shared" si="27"/>
        <v>4.129737190632099</v>
      </c>
      <c r="K45" s="34">
        <f t="shared" ref="K45" si="29">2^J45</f>
        <v>17.505510028445954</v>
      </c>
      <c r="L45" s="37" t="s">
        <v>185</v>
      </c>
      <c r="M45" s="37" t="s">
        <v>179</v>
      </c>
      <c r="P45" s="25">
        <f>100*(2^(F49-D45))</f>
        <v>3.1810375024318001</v>
      </c>
      <c r="R45" s="42" t="s">
        <v>193</v>
      </c>
      <c r="S45" s="42" t="s">
        <v>179</v>
      </c>
      <c r="T45" s="42"/>
    </row>
    <row r="46" spans="1:20" x14ac:dyDescent="0.15">
      <c r="A46" s="41" t="s">
        <v>62</v>
      </c>
      <c r="B46" s="42" t="s">
        <v>194</v>
      </c>
      <c r="C46" s="42" t="s">
        <v>179</v>
      </c>
      <c r="D46" s="43">
        <v>30.127742045268398</v>
      </c>
      <c r="E46" s="39">
        <f>D46-LOG(10,2)</f>
        <v>26.805813950381037</v>
      </c>
      <c r="F46" s="39">
        <f>E46-LOG(10,2)</f>
        <v>23.483885855493675</v>
      </c>
      <c r="G46" s="32"/>
      <c r="H46" s="32"/>
      <c r="I46" s="32"/>
      <c r="P46" s="25">
        <f>100*(2^(F46-F46))</f>
        <v>100</v>
      </c>
      <c r="R46" s="42" t="s">
        <v>194</v>
      </c>
      <c r="S46" s="42" t="s">
        <v>179</v>
      </c>
      <c r="T46" s="42"/>
    </row>
    <row r="47" spans="1:20" x14ac:dyDescent="0.15">
      <c r="A47" s="41" t="s">
        <v>63</v>
      </c>
      <c r="B47" s="42" t="s">
        <v>195</v>
      </c>
      <c r="C47" s="42" t="s">
        <v>179</v>
      </c>
      <c r="D47" s="43">
        <v>30.1373512921773</v>
      </c>
      <c r="E47" s="39">
        <f t="shared" ref="E47:F49" si="30">D47-LOG(10,2)</f>
        <v>26.815423197289938</v>
      </c>
      <c r="F47" s="39">
        <f t="shared" si="30"/>
        <v>23.493495102402576</v>
      </c>
      <c r="G47" s="32"/>
      <c r="H47" s="32"/>
      <c r="I47" s="32"/>
      <c r="P47" s="25">
        <f t="shared" ref="P47:P49" si="31">100*(2^(F47-F47))</f>
        <v>100</v>
      </c>
      <c r="R47" s="42" t="s">
        <v>195</v>
      </c>
      <c r="S47" s="42" t="s">
        <v>179</v>
      </c>
      <c r="T47" s="42"/>
    </row>
    <row r="48" spans="1:20" x14ac:dyDescent="0.15">
      <c r="A48" s="41" t="s">
        <v>64</v>
      </c>
      <c r="B48" s="42" t="s">
        <v>196</v>
      </c>
      <c r="C48" s="42" t="s">
        <v>179</v>
      </c>
      <c r="D48" s="43">
        <v>25.642526819749801</v>
      </c>
      <c r="E48" s="39">
        <f t="shared" si="30"/>
        <v>22.320598724862439</v>
      </c>
      <c r="F48" s="39">
        <f t="shared" si="30"/>
        <v>18.998670629975077</v>
      </c>
      <c r="G48" s="32"/>
      <c r="H48" s="32"/>
      <c r="I48" s="32"/>
      <c r="P48" s="25">
        <f t="shared" si="31"/>
        <v>100</v>
      </c>
      <c r="R48" s="42" t="s">
        <v>196</v>
      </c>
      <c r="S48" s="42" t="s">
        <v>179</v>
      </c>
      <c r="T48" s="42"/>
    </row>
    <row r="49" spans="1:20" x14ac:dyDescent="0.15">
      <c r="A49" s="41" t="s">
        <v>65</v>
      </c>
      <c r="B49" s="42" t="s">
        <v>197</v>
      </c>
      <c r="C49" s="42" t="s">
        <v>179</v>
      </c>
      <c r="D49" s="43">
        <v>25.789497380444999</v>
      </c>
      <c r="E49" s="39">
        <f>D49-LOG(10,2)</f>
        <v>22.467569285557637</v>
      </c>
      <c r="F49" s="39">
        <f t="shared" si="30"/>
        <v>19.145641190670275</v>
      </c>
      <c r="G49" s="32"/>
      <c r="H49" s="32"/>
      <c r="I49" s="32"/>
      <c r="P49" s="25">
        <f t="shared" si="31"/>
        <v>100</v>
      </c>
      <c r="R49" s="42" t="s">
        <v>197</v>
      </c>
      <c r="S49" s="42" t="s">
        <v>179</v>
      </c>
      <c r="T49" s="42"/>
    </row>
    <row r="50" spans="1:20" x14ac:dyDescent="0.15">
      <c r="A50" s="41" t="s">
        <v>66</v>
      </c>
      <c r="B50" s="42" t="s">
        <v>176</v>
      </c>
      <c r="C50" s="42" t="s">
        <v>198</v>
      </c>
      <c r="D50" s="43">
        <v>23.2</v>
      </c>
      <c r="G50" s="33">
        <f>D50-E54</f>
        <v>2.9081408584368624</v>
      </c>
      <c r="H50" s="33">
        <f>G18-G50</f>
        <v>-3.5537947894266004</v>
      </c>
      <c r="I50" s="34">
        <f>2^H50</f>
        <v>8.5153238596551148E-2</v>
      </c>
      <c r="J50" s="33">
        <f>G2-G50</f>
        <v>6.0984409678611975</v>
      </c>
      <c r="K50" s="34">
        <f>2^J50</f>
        <v>68.519416844406962</v>
      </c>
      <c r="L50" s="37" t="s">
        <v>178</v>
      </c>
      <c r="M50" s="37" t="s">
        <v>198</v>
      </c>
      <c r="N50" s="36">
        <f>AVERAGE(I50,I58)</f>
        <v>101.76453075781187</v>
      </c>
      <c r="O50" s="36">
        <f>AVERAGE(K50,K58)</f>
        <v>37.127940279690051</v>
      </c>
      <c r="P50" s="25">
        <f>100*(2^(F54-D50))</f>
        <v>1.3321783456652039</v>
      </c>
      <c r="Q50" s="25">
        <f>AVERAGE(P50,P58)</f>
        <v>2.1537382614746368</v>
      </c>
      <c r="R50" s="42" t="s">
        <v>176</v>
      </c>
      <c r="S50" s="42" t="s">
        <v>198</v>
      </c>
      <c r="T50" s="42"/>
    </row>
    <row r="51" spans="1:20" x14ac:dyDescent="0.15">
      <c r="A51" s="41" t="s">
        <v>67</v>
      </c>
      <c r="B51" s="42" t="s">
        <v>180</v>
      </c>
      <c r="C51" s="42" t="s">
        <v>198</v>
      </c>
      <c r="D51" s="43">
        <v>21.51</v>
      </c>
      <c r="G51" s="33">
        <f t="shared" ref="G51:G53" si="32">D51-E55</f>
        <v>1.447881848353763</v>
      </c>
      <c r="H51" s="33">
        <f t="shared" ref="H51:H53" si="33">G19-G51</f>
        <v>-1.9485761709878027</v>
      </c>
      <c r="I51" s="34">
        <f>2^H51</f>
        <v>0.25907178875557829</v>
      </c>
      <c r="J51" s="33">
        <f t="shared" ref="J51:J53" si="34">G3-G51</f>
        <v>6.0676159925566004</v>
      </c>
      <c r="K51" s="34">
        <f>2^J51</f>
        <v>67.070943537295719</v>
      </c>
      <c r="L51" s="37" t="s">
        <v>181</v>
      </c>
      <c r="M51" s="37" t="s">
        <v>198</v>
      </c>
      <c r="N51" s="36">
        <f>AVERAGE(I51,I59)</f>
        <v>106.91942216212566</v>
      </c>
      <c r="O51" s="36">
        <f t="shared" ref="O51:O53" si="35">AVERAGE(K51,K59)</f>
        <v>43.519945611557482</v>
      </c>
      <c r="P51" s="25">
        <f>100*(2^(F55-D51))</f>
        <v>3.665592079770899</v>
      </c>
      <c r="Q51" s="25">
        <f t="shared" si="3"/>
        <v>4.9152209843846197</v>
      </c>
      <c r="R51" s="42" t="s">
        <v>180</v>
      </c>
      <c r="S51" s="42" t="s">
        <v>198</v>
      </c>
      <c r="T51" s="42"/>
    </row>
    <row r="52" spans="1:20" x14ac:dyDescent="0.15">
      <c r="A52" s="41" t="s">
        <v>68</v>
      </c>
      <c r="B52" s="42" t="s">
        <v>182</v>
      </c>
      <c r="C52" s="42" t="s">
        <v>198</v>
      </c>
      <c r="D52" s="43">
        <v>22.6071914417935</v>
      </c>
      <c r="G52" s="33">
        <f t="shared" si="32"/>
        <v>1.3583512637927626</v>
      </c>
      <c r="H52" s="33">
        <f t="shared" si="33"/>
        <v>2.6243809597570973</v>
      </c>
      <c r="I52" s="34">
        <f>2^H52</f>
        <v>6.16619690514732</v>
      </c>
      <c r="J52" s="33">
        <f t="shared" si="34"/>
        <v>2.8566584898110001</v>
      </c>
      <c r="K52" s="34">
        <f>2^J52</f>
        <v>7.2433570367088898</v>
      </c>
      <c r="L52" s="37" t="s">
        <v>183</v>
      </c>
      <c r="M52" s="37" t="s">
        <v>198</v>
      </c>
      <c r="N52" s="36">
        <f>AVERAGE(I52,I60)</f>
        <v>6.9881464574668257</v>
      </c>
      <c r="O52" s="36">
        <f t="shared" si="35"/>
        <v>16.906774821685683</v>
      </c>
      <c r="P52" s="25">
        <f>100*(2^(F56-D52))</f>
        <v>3.9002776553699539</v>
      </c>
      <c r="Q52" s="25">
        <f>AVERAGE(P52,P60)</f>
        <v>3.3563909271496897</v>
      </c>
      <c r="R52" s="42" t="s">
        <v>182</v>
      </c>
      <c r="S52" s="42" t="s">
        <v>198</v>
      </c>
      <c r="T52" s="42"/>
    </row>
    <row r="53" spans="1:20" x14ac:dyDescent="0.15">
      <c r="A53" s="41" t="s">
        <v>69</v>
      </c>
      <c r="B53" s="42" t="s">
        <v>184</v>
      </c>
      <c r="C53" s="42" t="s">
        <v>198</v>
      </c>
      <c r="D53" s="43">
        <v>21.98</v>
      </c>
      <c r="G53" s="33">
        <f t="shared" si="32"/>
        <v>0.95056674460946056</v>
      </c>
      <c r="H53" s="33">
        <f t="shared" si="33"/>
        <v>2.9641776228809995</v>
      </c>
      <c r="I53" s="34">
        <f t="shared" ref="I53" si="36">2^H53</f>
        <v>7.8038044281077239</v>
      </c>
      <c r="J53" s="33">
        <f t="shared" si="34"/>
        <v>3.7944765121487016</v>
      </c>
      <c r="K53" s="34">
        <f t="shared" ref="K53" si="37">2^J53</f>
        <v>13.875583268201474</v>
      </c>
      <c r="L53" s="37" t="s">
        <v>185</v>
      </c>
      <c r="M53" s="37" t="s">
        <v>198</v>
      </c>
      <c r="N53" s="36">
        <f>AVERAGE(I53,I61)</f>
        <v>9.9359330059614592</v>
      </c>
      <c r="O53" s="36">
        <f t="shared" si="35"/>
        <v>19.45340822354683</v>
      </c>
      <c r="P53" s="25">
        <f>100*(2^(F57-D53))</f>
        <v>5.1742915645123704</v>
      </c>
      <c r="Q53" s="25">
        <f t="shared" si="3"/>
        <v>4.8614380292339199</v>
      </c>
      <c r="R53" s="42" t="s">
        <v>184</v>
      </c>
      <c r="S53" s="42" t="s">
        <v>198</v>
      </c>
      <c r="T53" s="42"/>
    </row>
    <row r="54" spans="1:20" x14ac:dyDescent="0.15">
      <c r="A54" s="41" t="s">
        <v>70</v>
      </c>
      <c r="B54" s="42" t="s">
        <v>186</v>
      </c>
      <c r="C54" s="42" t="s">
        <v>198</v>
      </c>
      <c r="D54" s="43">
        <v>23.613787236450499</v>
      </c>
      <c r="E54" s="39">
        <f>D54-LOG(10,2)</f>
        <v>20.291859141563137</v>
      </c>
      <c r="F54" s="39">
        <f>E54-LOG(10,2)</f>
        <v>16.969931046675775</v>
      </c>
      <c r="G54" s="33"/>
      <c r="H54" s="32"/>
      <c r="I54" s="32"/>
      <c r="P54" s="25">
        <f>100*(2^(F54-F54))</f>
        <v>100</v>
      </c>
      <c r="Q54" s="25">
        <f t="shared" si="3"/>
        <v>100</v>
      </c>
      <c r="R54" s="42" t="s">
        <v>186</v>
      </c>
      <c r="S54" s="42" t="s">
        <v>198</v>
      </c>
      <c r="T54" s="42"/>
    </row>
    <row r="55" spans="1:20" x14ac:dyDescent="0.15">
      <c r="A55" s="41" t="s">
        <v>71</v>
      </c>
      <c r="B55" s="42" t="s">
        <v>187</v>
      </c>
      <c r="C55" s="42" t="s">
        <v>198</v>
      </c>
      <c r="D55" s="43">
        <v>23.3840462465336</v>
      </c>
      <c r="E55" s="39">
        <f t="shared" ref="E55:F57" si="38">D55-LOG(10,2)</f>
        <v>20.062118151646239</v>
      </c>
      <c r="F55" s="39">
        <f t="shared" si="38"/>
        <v>16.740190056758877</v>
      </c>
      <c r="G55" s="33"/>
      <c r="H55" s="32"/>
      <c r="I55" s="32"/>
      <c r="P55" s="25">
        <f t="shared" ref="P55:P57" si="39">100*(2^(F55-F55))</f>
        <v>100</v>
      </c>
      <c r="Q55" s="25">
        <f t="shared" si="3"/>
        <v>100</v>
      </c>
      <c r="R55" s="42" t="s">
        <v>187</v>
      </c>
      <c r="S55" s="42" t="s">
        <v>198</v>
      </c>
      <c r="T55" s="42"/>
    </row>
    <row r="56" spans="1:20" x14ac:dyDescent="0.15">
      <c r="A56" s="41" t="s">
        <v>72</v>
      </c>
      <c r="B56" s="42" t="s">
        <v>188</v>
      </c>
      <c r="C56" s="42" t="s">
        <v>198</v>
      </c>
      <c r="D56" s="43">
        <v>24.570768272888099</v>
      </c>
      <c r="E56" s="39">
        <f t="shared" si="38"/>
        <v>21.248840178000737</v>
      </c>
      <c r="F56" s="39">
        <f>E56-LOG(10,2)</f>
        <v>17.926912083113375</v>
      </c>
      <c r="G56" s="33"/>
      <c r="H56" s="32"/>
      <c r="I56" s="32"/>
      <c r="P56" s="25">
        <f t="shared" si="39"/>
        <v>100</v>
      </c>
      <c r="Q56" s="25">
        <f t="shared" si="3"/>
        <v>100</v>
      </c>
      <c r="R56" s="42" t="s">
        <v>188</v>
      </c>
      <c r="S56" s="42" t="s">
        <v>198</v>
      </c>
      <c r="T56" s="42"/>
    </row>
    <row r="57" spans="1:20" x14ac:dyDescent="0.15">
      <c r="A57" s="41" t="s">
        <v>73</v>
      </c>
      <c r="B57" s="42" t="s">
        <v>189</v>
      </c>
      <c r="C57" s="42" t="s">
        <v>198</v>
      </c>
      <c r="D57" s="43">
        <v>24.351361350277902</v>
      </c>
      <c r="E57" s="39">
        <f>D57-LOG(10,2)</f>
        <v>21.02943325539054</v>
      </c>
      <c r="F57" s="39">
        <f t="shared" si="38"/>
        <v>17.707505160503178</v>
      </c>
      <c r="G57" s="33"/>
      <c r="H57" s="32"/>
      <c r="I57" s="32"/>
      <c r="P57" s="25">
        <f t="shared" si="39"/>
        <v>100</v>
      </c>
      <c r="Q57" s="25">
        <f t="shared" si="3"/>
        <v>100</v>
      </c>
      <c r="R57" s="42" t="s">
        <v>189</v>
      </c>
      <c r="S57" s="42" t="s">
        <v>198</v>
      </c>
      <c r="T57" s="42"/>
    </row>
    <row r="58" spans="1:20" x14ac:dyDescent="0.15">
      <c r="A58" s="41" t="s">
        <v>74</v>
      </c>
      <c r="B58" s="42" t="s">
        <v>190</v>
      </c>
      <c r="C58" s="42" t="s">
        <v>198</v>
      </c>
      <c r="D58" s="43">
        <v>25.46</v>
      </c>
      <c r="G58" s="33">
        <f>D58-E62</f>
        <v>1.7488938357667614</v>
      </c>
      <c r="H58" s="33">
        <f>G26-G58</f>
        <v>7.6684872722010979</v>
      </c>
      <c r="I58" s="34">
        <f>2^H58</f>
        <v>203.44390827702719</v>
      </c>
      <c r="J58" s="33">
        <f>G10-G58</f>
        <v>2.5201616510014055</v>
      </c>
      <c r="K58" s="34">
        <f>2^J58</f>
        <v>5.7364637149731408</v>
      </c>
      <c r="L58" s="34"/>
      <c r="M58" s="34"/>
      <c r="P58" s="25">
        <f>100*(2^(F62-D58))</f>
        <v>2.9752981772840696</v>
      </c>
      <c r="R58" s="42" t="s">
        <v>190</v>
      </c>
      <c r="S58" s="42" t="s">
        <v>198</v>
      </c>
      <c r="T58" s="42"/>
    </row>
    <row r="59" spans="1:20" x14ac:dyDescent="0.15">
      <c r="A59" s="41" t="s">
        <v>75</v>
      </c>
      <c r="B59" s="42" t="s">
        <v>191</v>
      </c>
      <c r="C59" s="42" t="s">
        <v>198</v>
      </c>
      <c r="D59" s="43">
        <v>24.41</v>
      </c>
      <c r="G59" s="33">
        <f t="shared" ref="G59:G61" si="40">D59-E63</f>
        <v>0.69786232873196141</v>
      </c>
      <c r="H59" s="33">
        <f t="shared" ref="H59:H61" si="41">G27-G59</f>
        <v>7.7386312101870978</v>
      </c>
      <c r="I59" s="34">
        <f>2^H59</f>
        <v>213.57977253549572</v>
      </c>
      <c r="J59" s="33">
        <f t="shared" ref="J59:J61" si="42">G11-G59</f>
        <v>4.3196864032099995</v>
      </c>
      <c r="K59" s="34">
        <f>2^J59</f>
        <v>19.968947685819245</v>
      </c>
      <c r="L59" s="34"/>
      <c r="M59" s="34"/>
      <c r="P59" s="25">
        <f>100*(2^(F63-D59))</f>
        <v>6.1648498889983401</v>
      </c>
      <c r="R59" s="42" t="s">
        <v>191</v>
      </c>
      <c r="S59" s="42" t="s">
        <v>198</v>
      </c>
      <c r="T59" s="42"/>
    </row>
    <row r="60" spans="1:20" x14ac:dyDescent="0.15">
      <c r="A60" s="41" t="s">
        <v>76</v>
      </c>
      <c r="B60" s="42" t="s">
        <v>192</v>
      </c>
      <c r="C60" s="42" t="s">
        <v>198</v>
      </c>
      <c r="D60" s="43">
        <v>23.977846829054201</v>
      </c>
      <c r="G60" s="33">
        <f t="shared" si="40"/>
        <v>1.8300728446838619</v>
      </c>
      <c r="H60" s="33">
        <f t="shared" si="41"/>
        <v>2.965340283577401</v>
      </c>
      <c r="I60" s="34">
        <f>2^H60</f>
        <v>7.8100960097863306</v>
      </c>
      <c r="J60" s="33">
        <f t="shared" si="42"/>
        <v>4.7317367808139998</v>
      </c>
      <c r="K60" s="34">
        <f>2^J60</f>
        <v>26.570192606662477</v>
      </c>
      <c r="L60" s="34"/>
      <c r="M60" s="34"/>
      <c r="P60" s="25">
        <f>100*(2^(F64-D60))</f>
        <v>2.8125041989294259</v>
      </c>
      <c r="R60" s="42" t="s">
        <v>192</v>
      </c>
      <c r="S60" s="42" t="s">
        <v>198</v>
      </c>
      <c r="T60" s="42"/>
    </row>
    <row r="61" spans="1:20" x14ac:dyDescent="0.15">
      <c r="A61" s="41" t="s">
        <v>77</v>
      </c>
      <c r="B61" s="42" t="s">
        <v>193</v>
      </c>
      <c r="C61" s="42" t="s">
        <v>198</v>
      </c>
      <c r="D61" s="43">
        <v>23.24</v>
      </c>
      <c r="G61" s="33">
        <f t="shared" si="40"/>
        <v>1.1365104421633596</v>
      </c>
      <c r="H61" s="33">
        <f t="shared" si="41"/>
        <v>3.5931220586356005</v>
      </c>
      <c r="I61" s="34">
        <f t="shared" ref="I61" si="43">2^H61</f>
        <v>12.068061583815195</v>
      </c>
      <c r="J61" s="33">
        <f t="shared" si="42"/>
        <v>4.6456574629111032</v>
      </c>
      <c r="K61" s="34">
        <f t="shared" ref="K61" si="44">2^J61</f>
        <v>25.031233178892187</v>
      </c>
      <c r="L61" s="34"/>
      <c r="M61" s="34"/>
      <c r="P61" s="25">
        <f>100*(2^(F65-D61))</f>
        <v>4.5485844939554685</v>
      </c>
      <c r="R61" s="42" t="s">
        <v>193</v>
      </c>
      <c r="S61" s="42" t="s">
        <v>198</v>
      </c>
      <c r="T61" s="42"/>
    </row>
    <row r="62" spans="1:20" x14ac:dyDescent="0.15">
      <c r="A62" s="41" t="s">
        <v>78</v>
      </c>
      <c r="B62" s="42" t="s">
        <v>194</v>
      </c>
      <c r="C62" s="42" t="s">
        <v>198</v>
      </c>
      <c r="D62" s="43">
        <v>27.033034259120601</v>
      </c>
      <c r="E62" s="39">
        <f>D62-LOG(10,2)</f>
        <v>23.711106164233239</v>
      </c>
      <c r="F62" s="39">
        <f>E62-LOG(10,2)</f>
        <v>20.389178069345878</v>
      </c>
      <c r="G62" s="32"/>
      <c r="H62" s="32"/>
      <c r="I62" s="32"/>
      <c r="P62" s="25">
        <f>100*(2^(F62-F62))</f>
        <v>100</v>
      </c>
      <c r="R62" s="42" t="s">
        <v>194</v>
      </c>
      <c r="S62" s="42" t="s">
        <v>198</v>
      </c>
      <c r="T62" s="42"/>
    </row>
    <row r="63" spans="1:20" x14ac:dyDescent="0.15">
      <c r="A63" s="41" t="s">
        <v>79</v>
      </c>
      <c r="B63" s="42" t="s">
        <v>195</v>
      </c>
      <c r="C63" s="42" t="s">
        <v>198</v>
      </c>
      <c r="D63" s="43">
        <v>27.0340657661554</v>
      </c>
      <c r="E63" s="39">
        <f t="shared" ref="E63:F65" si="45">D63-LOG(10,2)</f>
        <v>23.712137671268039</v>
      </c>
      <c r="F63" s="39">
        <f t="shared" si="45"/>
        <v>20.390209576380677</v>
      </c>
      <c r="G63" s="32"/>
      <c r="H63" s="32"/>
      <c r="I63" s="32"/>
      <c r="P63" s="25">
        <f t="shared" ref="P63:P65" si="46">100*(2^(F63-F63))</f>
        <v>100</v>
      </c>
      <c r="R63" s="42" t="s">
        <v>195</v>
      </c>
      <c r="S63" s="42" t="s">
        <v>198</v>
      </c>
      <c r="T63" s="42"/>
    </row>
    <row r="64" spans="1:20" x14ac:dyDescent="0.15">
      <c r="A64" s="41" t="s">
        <v>80</v>
      </c>
      <c r="B64" s="42" t="s">
        <v>196</v>
      </c>
      <c r="C64" s="42" t="s">
        <v>198</v>
      </c>
      <c r="D64" s="43">
        <v>25.469702079257701</v>
      </c>
      <c r="E64" s="39">
        <f t="shared" si="45"/>
        <v>22.147773984370339</v>
      </c>
      <c r="F64" s="39">
        <f t="shared" si="45"/>
        <v>18.825845889482977</v>
      </c>
      <c r="G64" s="32"/>
      <c r="H64" s="32"/>
      <c r="I64" s="32"/>
      <c r="P64" s="25">
        <f t="shared" si="46"/>
        <v>100</v>
      </c>
      <c r="R64" s="42" t="s">
        <v>196</v>
      </c>
      <c r="S64" s="42" t="s">
        <v>198</v>
      </c>
      <c r="T64" s="42"/>
    </row>
    <row r="65" spans="1:20" x14ac:dyDescent="0.15">
      <c r="A65" s="41" t="s">
        <v>81</v>
      </c>
      <c r="B65" s="42" t="s">
        <v>197</v>
      </c>
      <c r="C65" s="42" t="s">
        <v>198</v>
      </c>
      <c r="D65" s="43">
        <v>25.425417652724001</v>
      </c>
      <c r="E65" s="39">
        <f>D65-LOG(10,2)</f>
        <v>22.103489557836639</v>
      </c>
      <c r="F65" s="39">
        <f t="shared" si="45"/>
        <v>18.781561462949277</v>
      </c>
      <c r="G65" s="32"/>
      <c r="H65" s="32"/>
      <c r="I65" s="32"/>
      <c r="P65" s="25">
        <f t="shared" si="46"/>
        <v>100</v>
      </c>
      <c r="R65" s="42" t="s">
        <v>197</v>
      </c>
      <c r="S65" s="42" t="s">
        <v>198</v>
      </c>
      <c r="T65" s="42"/>
    </row>
    <row r="66" spans="1:20" x14ac:dyDescent="0.15">
      <c r="A66" s="41" t="s">
        <v>82</v>
      </c>
      <c r="B66" s="42" t="s">
        <v>176</v>
      </c>
      <c r="C66" s="42" t="s">
        <v>199</v>
      </c>
      <c r="D66" s="43">
        <v>28.4</v>
      </c>
      <c r="G66" s="33">
        <f>D66-E70</f>
        <v>2.8570597485019604</v>
      </c>
      <c r="H66" s="33">
        <f>G18-G66</f>
        <v>-3.5027136794916984</v>
      </c>
      <c r="I66" s="34">
        <f>2^H66</f>
        <v>8.8222247261703746E-2</v>
      </c>
      <c r="J66" s="33">
        <f>G2-G66</f>
        <v>6.1495220777960995</v>
      </c>
      <c r="K66" s="34">
        <f>2^J66</f>
        <v>70.988925784906698</v>
      </c>
      <c r="L66" s="37" t="s">
        <v>178</v>
      </c>
      <c r="M66" s="37" t="s">
        <v>199</v>
      </c>
      <c r="N66" s="36">
        <f>AVERAGE(I66,I74)</f>
        <v>27.290038469659155</v>
      </c>
      <c r="O66" s="36">
        <f>AVERAGE(K66,K74)</f>
        <v>36.262710390866822</v>
      </c>
      <c r="P66" s="25">
        <f>100*(2^(F70-D66))</f>
        <v>1.3801913978257452</v>
      </c>
      <c r="Q66" s="25">
        <f t="shared" si="3"/>
        <v>1.088558148133359</v>
      </c>
      <c r="R66" s="42" t="s">
        <v>176</v>
      </c>
      <c r="S66" s="42" t="s">
        <v>199</v>
      </c>
      <c r="T66" s="42"/>
    </row>
    <row r="67" spans="1:20" x14ac:dyDescent="0.15">
      <c r="A67" s="41" t="s">
        <v>83</v>
      </c>
      <c r="B67" s="42" t="s">
        <v>180</v>
      </c>
      <c r="C67" s="42" t="s">
        <v>199</v>
      </c>
      <c r="D67" s="43">
        <v>29.2</v>
      </c>
      <c r="G67" s="33">
        <f t="shared" ref="G67:G69" si="47">D67-E71</f>
        <v>4.2546095042208627</v>
      </c>
      <c r="H67" s="33">
        <f t="shared" ref="H67:H69" si="48">G19-G67</f>
        <v>-4.7553038268549024</v>
      </c>
      <c r="I67" s="34">
        <f>2^H67</f>
        <v>3.7026350642499616E-2</v>
      </c>
      <c r="J67" s="33">
        <f t="shared" ref="J67:J69" si="49">G3-G67</f>
        <v>3.2608883366895007</v>
      </c>
      <c r="K67" s="34">
        <f>2^J67</f>
        <v>9.5857302150260963</v>
      </c>
      <c r="L67" s="37" t="s">
        <v>181</v>
      </c>
      <c r="M67" s="37" t="s">
        <v>199</v>
      </c>
      <c r="N67" s="36">
        <f>AVERAGE(I67,I75)</f>
        <v>9.1082037665524194</v>
      </c>
      <c r="O67" s="36">
        <f t="shared" ref="O67:O69" si="50">AVERAGE(K67,K75)</f>
        <v>5.6427187886073682</v>
      </c>
      <c r="P67" s="25">
        <f>100*(2^(F71-D67))</f>
        <v>0.52388374013974692</v>
      </c>
      <c r="Q67" s="25">
        <f t="shared" ref="Q67:Q89" si="51">AVERAGE(P67,P75)</f>
        <v>0.52431024590971453</v>
      </c>
      <c r="R67" s="42" t="s">
        <v>180</v>
      </c>
      <c r="S67" s="42" t="s">
        <v>199</v>
      </c>
      <c r="T67" s="42"/>
    </row>
    <row r="68" spans="1:20" x14ac:dyDescent="0.15">
      <c r="A68" s="41" t="s">
        <v>84</v>
      </c>
      <c r="B68" s="42" t="s">
        <v>182</v>
      </c>
      <c r="C68" s="42" t="s">
        <v>199</v>
      </c>
      <c r="D68" s="43">
        <v>24.53</v>
      </c>
      <c r="G68" s="33">
        <f t="shared" si="47"/>
        <v>1.148220662220762</v>
      </c>
      <c r="H68" s="33">
        <f t="shared" si="48"/>
        <v>2.8345115613290979</v>
      </c>
      <c r="I68" s="34">
        <f>2^H68</f>
        <v>7.1330127945016182</v>
      </c>
      <c r="J68" s="33">
        <f t="shared" si="49"/>
        <v>3.0667890913830007</v>
      </c>
      <c r="K68" s="34">
        <f>2^J68</f>
        <v>8.3790639859162006</v>
      </c>
      <c r="L68" s="37" t="s">
        <v>183</v>
      </c>
      <c r="M68" s="37" t="s">
        <v>199</v>
      </c>
      <c r="N68" s="36">
        <f>AVERAGE(I68,I76)</f>
        <v>8.4673385652868109</v>
      </c>
      <c r="O68" s="36">
        <f t="shared" si="50"/>
        <v>20.862317381828916</v>
      </c>
      <c r="P68" s="25">
        <f>100*(2^(F72-D68))</f>
        <v>4.5118134963609275</v>
      </c>
      <c r="Q68" s="25">
        <f t="shared" si="51"/>
        <v>4.0207520245481669</v>
      </c>
      <c r="R68" s="42" t="s">
        <v>182</v>
      </c>
      <c r="S68" s="42" t="s">
        <v>199</v>
      </c>
      <c r="T68" s="42"/>
    </row>
    <row r="69" spans="1:20" x14ac:dyDescent="0.15">
      <c r="A69" s="41" t="s">
        <v>85</v>
      </c>
      <c r="B69" s="42" t="s">
        <v>184</v>
      </c>
      <c r="C69" s="42" t="s">
        <v>199</v>
      </c>
      <c r="D69" s="43">
        <v>26.52</v>
      </c>
      <c r="G69" s="33">
        <f t="shared" si="47"/>
        <v>3.0513392031885616</v>
      </c>
      <c r="H69" s="33">
        <f t="shared" si="48"/>
        <v>0.86340516430189851</v>
      </c>
      <c r="I69" s="34">
        <f t="shared" ref="I69" si="52">2^H69</f>
        <v>1.8193273690203147</v>
      </c>
      <c r="J69" s="33">
        <f t="shared" si="49"/>
        <v>1.6937040535696006</v>
      </c>
      <c r="K69" s="34">
        <f t="shared" ref="K69" si="53">2^J69</f>
        <v>3.2348617438482545</v>
      </c>
      <c r="L69" s="37" t="s">
        <v>185</v>
      </c>
      <c r="M69" s="37" t="s">
        <v>199</v>
      </c>
      <c r="N69" s="36">
        <f>AVERAGE(I69,I77)</f>
        <v>2.807048503452334</v>
      </c>
      <c r="O69" s="36">
        <f t="shared" si="50"/>
        <v>5.5529329824475839</v>
      </c>
      <c r="P69" s="25">
        <f>100*(2^(F73-D69))</f>
        <v>1.2063001251930341</v>
      </c>
      <c r="Q69" s="25">
        <f t="shared" si="51"/>
        <v>1.318295167431031</v>
      </c>
      <c r="R69" s="42" t="s">
        <v>184</v>
      </c>
      <c r="S69" s="42" t="s">
        <v>199</v>
      </c>
      <c r="T69" s="42"/>
    </row>
    <row r="70" spans="1:20" x14ac:dyDescent="0.15">
      <c r="A70" s="41" t="s">
        <v>86</v>
      </c>
      <c r="B70" s="42" t="s">
        <v>186</v>
      </c>
      <c r="C70" s="42" t="s">
        <v>199</v>
      </c>
      <c r="D70" s="43">
        <v>28.8648683463854</v>
      </c>
      <c r="E70" s="39">
        <f>D70-LOG(10,2)</f>
        <v>25.542940251498038</v>
      </c>
      <c r="F70" s="39">
        <f>E70-LOG(10,2)</f>
        <v>22.221012156610676</v>
      </c>
      <c r="G70" s="33"/>
      <c r="H70" s="32"/>
      <c r="I70" s="32"/>
      <c r="P70" s="25">
        <f>100*(2^(F70-F70))</f>
        <v>100</v>
      </c>
      <c r="Q70" s="25">
        <f t="shared" si="51"/>
        <v>100</v>
      </c>
      <c r="R70" s="42" t="s">
        <v>186</v>
      </c>
      <c r="S70" s="42" t="s">
        <v>199</v>
      </c>
      <c r="T70" s="42"/>
    </row>
    <row r="71" spans="1:20" x14ac:dyDescent="0.15">
      <c r="A71" s="41" t="s">
        <v>87</v>
      </c>
      <c r="B71" s="42" t="s">
        <v>187</v>
      </c>
      <c r="C71" s="42" t="s">
        <v>199</v>
      </c>
      <c r="D71" s="43">
        <v>28.267318590666498</v>
      </c>
      <c r="E71" s="39">
        <f t="shared" ref="E71:F73" si="54">D71-LOG(10,2)</f>
        <v>24.945390495779137</v>
      </c>
      <c r="F71" s="39">
        <f t="shared" si="54"/>
        <v>21.623462400891775</v>
      </c>
      <c r="G71" s="33"/>
      <c r="H71" s="32"/>
      <c r="I71" s="32"/>
      <c r="P71" s="25">
        <f t="shared" ref="P71:P73" si="55">100*(2^(F71-F71))</f>
        <v>100</v>
      </c>
      <c r="Q71" s="25">
        <f t="shared" si="51"/>
        <v>100</v>
      </c>
      <c r="R71" s="42" t="s">
        <v>187</v>
      </c>
      <c r="S71" s="42" t="s">
        <v>199</v>
      </c>
      <c r="T71" s="42"/>
    </row>
    <row r="72" spans="1:20" x14ac:dyDescent="0.15">
      <c r="A72" s="41" t="s">
        <v>88</v>
      </c>
      <c r="B72" s="42" t="s">
        <v>188</v>
      </c>
      <c r="C72" s="42" t="s">
        <v>199</v>
      </c>
      <c r="D72" s="43">
        <v>26.703707432666601</v>
      </c>
      <c r="E72" s="39">
        <f t="shared" si="54"/>
        <v>23.381779337779239</v>
      </c>
      <c r="F72" s="39">
        <f t="shared" si="54"/>
        <v>20.059851242891877</v>
      </c>
      <c r="G72" s="33"/>
      <c r="H72" s="32"/>
      <c r="I72" s="32"/>
      <c r="P72" s="25">
        <f t="shared" si="55"/>
        <v>100</v>
      </c>
      <c r="Q72" s="25">
        <f t="shared" si="51"/>
        <v>100</v>
      </c>
      <c r="R72" s="42" t="s">
        <v>188</v>
      </c>
      <c r="S72" s="42" t="s">
        <v>199</v>
      </c>
      <c r="T72" s="42"/>
    </row>
    <row r="73" spans="1:20" x14ac:dyDescent="0.15">
      <c r="A73" s="41" t="s">
        <v>89</v>
      </c>
      <c r="B73" s="42" t="s">
        <v>189</v>
      </c>
      <c r="C73" s="42" t="s">
        <v>199</v>
      </c>
      <c r="D73" s="43">
        <v>26.7905888916988</v>
      </c>
      <c r="E73" s="39">
        <f>D73-LOG(10,2)</f>
        <v>23.468660796811438</v>
      </c>
      <c r="F73" s="39">
        <f t="shared" si="54"/>
        <v>20.146732701924076</v>
      </c>
      <c r="G73" s="33"/>
      <c r="H73" s="32"/>
      <c r="I73" s="32"/>
      <c r="P73" s="25">
        <f t="shared" si="55"/>
        <v>100</v>
      </c>
      <c r="Q73" s="25">
        <f t="shared" si="51"/>
        <v>100</v>
      </c>
      <c r="R73" s="42" t="s">
        <v>189</v>
      </c>
      <c r="S73" s="42" t="s">
        <v>199</v>
      </c>
      <c r="T73" s="42"/>
    </row>
    <row r="74" spans="1:20" x14ac:dyDescent="0.15">
      <c r="A74" s="41" t="s">
        <v>90</v>
      </c>
      <c r="B74" s="42" t="s">
        <v>190</v>
      </c>
      <c r="C74" s="42" t="s">
        <v>199</v>
      </c>
      <c r="D74" s="43">
        <v>25.236000000000001</v>
      </c>
      <c r="G74" s="33">
        <f>D74-E78</f>
        <v>3.6494124175689606</v>
      </c>
      <c r="H74" s="33">
        <f>G26-G74</f>
        <v>5.7679686903988987</v>
      </c>
      <c r="I74" s="34">
        <f>2^H74</f>
        <v>54.491854692056606</v>
      </c>
      <c r="J74" s="33">
        <f>G10-G74</f>
        <v>0.61964306919920631</v>
      </c>
      <c r="K74" s="34">
        <f>2^J74</f>
        <v>1.5364949968269432</v>
      </c>
      <c r="L74" s="34"/>
      <c r="M74" s="34"/>
      <c r="P74" s="25">
        <f>100*(2^(F78-D74))</f>
        <v>0.79692489844097303</v>
      </c>
      <c r="R74" s="42" t="s">
        <v>190</v>
      </c>
      <c r="S74" s="42" t="s">
        <v>199</v>
      </c>
      <c r="T74" s="42"/>
    </row>
    <row r="75" spans="1:20" x14ac:dyDescent="0.15">
      <c r="A75" s="41" t="s">
        <v>91</v>
      </c>
      <c r="B75" s="42" t="s">
        <v>191</v>
      </c>
      <c r="C75" s="42" t="s">
        <v>199</v>
      </c>
      <c r="D75" s="43">
        <v>25.533419999252299</v>
      </c>
      <c r="G75" s="33">
        <f t="shared" ref="G75:G77" si="56">D75-E79</f>
        <v>4.2522623523207592</v>
      </c>
      <c r="H75" s="33">
        <f t="shared" ref="H75:H77" si="57">G27-G75</f>
        <v>4.1842311865983</v>
      </c>
      <c r="I75" s="34">
        <f>2^H75</f>
        <v>18.17938118246234</v>
      </c>
      <c r="J75" s="33">
        <f t="shared" ref="J75:J77" si="58">G11-G75</f>
        <v>0.76528637962120172</v>
      </c>
      <c r="K75" s="34">
        <f>2^J75</f>
        <v>1.69970736218864</v>
      </c>
      <c r="L75" s="34"/>
      <c r="M75" s="34"/>
      <c r="P75" s="25">
        <f>100*(2^(F79-D75))</f>
        <v>0.52473675167968215</v>
      </c>
      <c r="R75" s="42" t="s">
        <v>191</v>
      </c>
      <c r="S75" s="42" t="s">
        <v>199</v>
      </c>
      <c r="T75" s="42"/>
    </row>
    <row r="76" spans="1:20" x14ac:dyDescent="0.15">
      <c r="A76" s="41" t="s">
        <v>92</v>
      </c>
      <c r="B76" s="42" t="s">
        <v>192</v>
      </c>
      <c r="C76" s="42" t="s">
        <v>199</v>
      </c>
      <c r="D76" s="43">
        <v>24.050014894277201</v>
      </c>
      <c r="G76" s="33">
        <f t="shared" si="56"/>
        <v>1.502386386632562</v>
      </c>
      <c r="H76" s="33">
        <f t="shared" si="57"/>
        <v>3.2930267416287009</v>
      </c>
      <c r="I76" s="34">
        <f>2^H76</f>
        <v>9.8016643360720046</v>
      </c>
      <c r="J76" s="33">
        <f t="shared" si="58"/>
        <v>5.0594232388652998</v>
      </c>
      <c r="K76" s="34">
        <f>2^J76</f>
        <v>33.345570777741635</v>
      </c>
      <c r="L76" s="34"/>
      <c r="M76" s="34"/>
      <c r="P76" s="25">
        <f>100*(2^(F80-D76))</f>
        <v>3.5296905527354059</v>
      </c>
      <c r="R76" s="42" t="s">
        <v>192</v>
      </c>
      <c r="S76" s="42" t="s">
        <v>199</v>
      </c>
      <c r="T76" s="42"/>
    </row>
    <row r="77" spans="1:20" x14ac:dyDescent="0.15">
      <c r="A77" s="41" t="s">
        <v>93</v>
      </c>
      <c r="B77" s="42" t="s">
        <v>193</v>
      </c>
      <c r="C77" s="42" t="s">
        <v>199</v>
      </c>
      <c r="D77" s="43">
        <v>25.4</v>
      </c>
      <c r="G77" s="33">
        <f t="shared" si="56"/>
        <v>2.8056201915400614</v>
      </c>
      <c r="H77" s="33">
        <f t="shared" si="57"/>
        <v>1.9240123092588988</v>
      </c>
      <c r="I77" s="34">
        <f t="shared" ref="I77" si="59">2^H77</f>
        <v>3.7947696378843534</v>
      </c>
      <c r="J77" s="33">
        <f t="shared" si="58"/>
        <v>2.9765477135344014</v>
      </c>
      <c r="K77" s="34">
        <f t="shared" ref="K77" si="60">2^J77</f>
        <v>7.8710042210469133</v>
      </c>
      <c r="L77" s="34"/>
      <c r="M77" s="34"/>
      <c r="P77" s="25">
        <f>100*(2^(F81-D77))</f>
        <v>1.430290209669028</v>
      </c>
      <c r="R77" s="42" t="s">
        <v>193</v>
      </c>
      <c r="S77" s="42" t="s">
        <v>199</v>
      </c>
      <c r="T77" s="42"/>
    </row>
    <row r="78" spans="1:20" x14ac:dyDescent="0.15">
      <c r="A78" s="41" t="s">
        <v>94</v>
      </c>
      <c r="B78" s="42" t="s">
        <v>194</v>
      </c>
      <c r="C78" s="42" t="s">
        <v>199</v>
      </c>
      <c r="D78" s="43">
        <v>24.908515677318402</v>
      </c>
      <c r="E78" s="39">
        <f>D78-LOG(10,2)</f>
        <v>21.58658758243104</v>
      </c>
      <c r="F78" s="39">
        <f>E78-LOG(10,2)</f>
        <v>18.264659487543678</v>
      </c>
      <c r="P78" s="25">
        <f>100*(2^(F78-F78))</f>
        <v>100</v>
      </c>
      <c r="R78" s="42" t="s">
        <v>194</v>
      </c>
      <c r="S78" s="42" t="s">
        <v>199</v>
      </c>
      <c r="T78" s="42"/>
    </row>
    <row r="79" spans="1:20" x14ac:dyDescent="0.15">
      <c r="A79" s="41" t="s">
        <v>95</v>
      </c>
      <c r="B79" s="42" t="s">
        <v>195</v>
      </c>
      <c r="C79" s="42" t="s">
        <v>199</v>
      </c>
      <c r="D79" s="43">
        <v>24.603085741818902</v>
      </c>
      <c r="E79" s="39">
        <f t="shared" ref="E79:F81" si="61">D79-LOG(10,2)</f>
        <v>21.28115764693154</v>
      </c>
      <c r="F79" s="39">
        <f t="shared" si="61"/>
        <v>17.959229552044178</v>
      </c>
      <c r="P79" s="25">
        <f t="shared" ref="P79:P81" si="62">100*(2^(F79-F79))</f>
        <v>100</v>
      </c>
      <c r="R79" s="42" t="s">
        <v>195</v>
      </c>
      <c r="S79" s="42" t="s">
        <v>199</v>
      </c>
      <c r="T79" s="42"/>
    </row>
    <row r="80" spans="1:20" x14ac:dyDescent="0.15">
      <c r="A80" s="41" t="s">
        <v>96</v>
      </c>
      <c r="B80" s="42" t="s">
        <v>196</v>
      </c>
      <c r="C80" s="42" t="s">
        <v>199</v>
      </c>
      <c r="D80" s="43">
        <v>25.869556602532001</v>
      </c>
      <c r="E80" s="39">
        <f t="shared" si="61"/>
        <v>22.547628507644639</v>
      </c>
      <c r="F80" s="39">
        <f t="shared" si="61"/>
        <v>19.225700412757277</v>
      </c>
      <c r="P80" s="25">
        <f t="shared" si="62"/>
        <v>100</v>
      </c>
      <c r="R80" s="42" t="s">
        <v>196</v>
      </c>
      <c r="S80" s="42" t="s">
        <v>199</v>
      </c>
      <c r="T80" s="42"/>
    </row>
    <row r="81" spans="1:20" x14ac:dyDescent="0.15">
      <c r="A81" s="41" t="s">
        <v>97</v>
      </c>
      <c r="B81" s="42" t="s">
        <v>197</v>
      </c>
      <c r="C81" s="42" t="s">
        <v>199</v>
      </c>
      <c r="D81" s="43">
        <v>25.916307903347299</v>
      </c>
      <c r="E81" s="39">
        <f>D81-LOG(10,2)</f>
        <v>22.594379808459937</v>
      </c>
      <c r="F81" s="39">
        <f t="shared" si="61"/>
        <v>19.272451713572575</v>
      </c>
      <c r="P81" s="25">
        <f t="shared" si="62"/>
        <v>100</v>
      </c>
      <c r="R81" s="42" t="s">
        <v>197</v>
      </c>
      <c r="S81" s="42" t="s">
        <v>199</v>
      </c>
      <c r="T81" s="42"/>
    </row>
    <row r="82" spans="1:20" x14ac:dyDescent="0.15">
      <c r="A82" s="41" t="s">
        <v>98</v>
      </c>
      <c r="B82" s="42" t="s">
        <v>176</v>
      </c>
      <c r="C82" s="42" t="s">
        <v>200</v>
      </c>
      <c r="D82" s="43">
        <v>28.26</v>
      </c>
      <c r="G82" s="33">
        <f>D82-E86</f>
        <v>5.1590614627638622</v>
      </c>
      <c r="H82" s="33">
        <f>G18-G82</f>
        <v>-5.8047153937536002</v>
      </c>
      <c r="I82" s="34">
        <f>2^H82</f>
        <v>1.7889843862634446E-2</v>
      </c>
      <c r="J82" s="33">
        <f>G2-G82</f>
        <v>3.8475203635341977</v>
      </c>
      <c r="K82" s="34">
        <f>2^J82</f>
        <v>14.395244257390496</v>
      </c>
      <c r="L82" s="37" t="s">
        <v>178</v>
      </c>
      <c r="M82" s="37" t="s">
        <v>200</v>
      </c>
      <c r="N82" s="36">
        <f>AVERAGE(I82,I90)</f>
        <v>19.563372095616561</v>
      </c>
      <c r="O82" s="36">
        <f>AVERAGE(K82,K90)</f>
        <v>7.7489940665376205</v>
      </c>
      <c r="P82" s="25">
        <f>100*(2^(F86-D82))</f>
        <v>0.27987734810709153</v>
      </c>
      <c r="Q82" s="25">
        <f>AVERAGE(P82,P90)</f>
        <v>0.42591554119314312</v>
      </c>
      <c r="R82" s="42" t="s">
        <v>176</v>
      </c>
      <c r="S82" s="42" t="s">
        <v>200</v>
      </c>
      <c r="T82" s="42"/>
    </row>
    <row r="83" spans="1:20" x14ac:dyDescent="0.15">
      <c r="A83" s="41" t="s">
        <v>99</v>
      </c>
      <c r="B83" s="42" t="s">
        <v>180</v>
      </c>
      <c r="C83" s="42" t="s">
        <v>200</v>
      </c>
      <c r="D83" s="43">
        <v>27.12</v>
      </c>
      <c r="G83" s="33">
        <f t="shared" ref="G83:G85" si="63">D83-E87</f>
        <v>4.1355824432229618</v>
      </c>
      <c r="H83" s="33">
        <f t="shared" ref="H83:H85" si="64">G19-G83</f>
        <v>-4.6362767658570014</v>
      </c>
      <c r="I83" s="34">
        <f>2^H83</f>
        <v>4.0210699238823353E-2</v>
      </c>
      <c r="J83" s="33">
        <f t="shared" ref="J83:J85" si="65">G3-G83</f>
        <v>3.3799153976874017</v>
      </c>
      <c r="K83" s="34">
        <f>2^J83</f>
        <v>10.410124356638311</v>
      </c>
      <c r="L83" s="37" t="s">
        <v>181</v>
      </c>
      <c r="M83" s="37" t="s">
        <v>200</v>
      </c>
      <c r="N83" s="36">
        <f>AVERAGE(I83,I91)</f>
        <v>27.441673604409885</v>
      </c>
      <c r="O83" s="36">
        <f t="shared" ref="O83:O85" si="66">AVERAGE(K83,K91)</f>
        <v>7.7688810991957951</v>
      </c>
      <c r="P83" s="25">
        <f>100*(2^(F87-D83))</f>
        <v>0.56893890824578208</v>
      </c>
      <c r="Q83" s="25">
        <f t="shared" si="51"/>
        <v>1.0759762995738593</v>
      </c>
      <c r="R83" s="42" t="s">
        <v>180</v>
      </c>
      <c r="S83" s="42" t="s">
        <v>200</v>
      </c>
      <c r="T83" s="42"/>
    </row>
    <row r="84" spans="1:20" x14ac:dyDescent="0.15">
      <c r="A84" s="41" t="s">
        <v>100</v>
      </c>
      <c r="B84" s="42" t="s">
        <v>182</v>
      </c>
      <c r="C84" s="42" t="s">
        <v>200</v>
      </c>
      <c r="D84" s="43">
        <v>23.01</v>
      </c>
      <c r="G84" s="33">
        <f t="shared" si="63"/>
        <v>1.6568649292142617</v>
      </c>
      <c r="H84" s="33">
        <f t="shared" si="64"/>
        <v>2.3258672943355982</v>
      </c>
      <c r="I84" s="34">
        <f>2^H84</f>
        <v>5.0136708802558907</v>
      </c>
      <c r="J84" s="33">
        <f t="shared" si="65"/>
        <v>2.5581448243895011</v>
      </c>
      <c r="K84" s="34">
        <f>2^J84</f>
        <v>5.8894986340654842</v>
      </c>
      <c r="L84" s="37" t="s">
        <v>183</v>
      </c>
      <c r="M84" s="37" t="s">
        <v>200</v>
      </c>
      <c r="N84" s="36">
        <f>AVERAGE(I84,I92)</f>
        <v>6.1996354556785302</v>
      </c>
      <c r="O84" s="36">
        <f t="shared" si="66"/>
        <v>15.507771275804991</v>
      </c>
      <c r="P84" s="25">
        <f>100*(2^(F88-D84))</f>
        <v>3.1712753916952425</v>
      </c>
      <c r="Q84" s="25">
        <f t="shared" si="51"/>
        <v>2.9154568858458774</v>
      </c>
      <c r="R84" s="42" t="s">
        <v>182</v>
      </c>
      <c r="S84" s="42" t="s">
        <v>200</v>
      </c>
      <c r="T84" s="42"/>
    </row>
    <row r="85" spans="1:20" x14ac:dyDescent="0.15">
      <c r="A85" s="41" t="s">
        <v>101</v>
      </c>
      <c r="B85" s="42" t="s">
        <v>184</v>
      </c>
      <c r="C85" s="42" t="s">
        <v>200</v>
      </c>
      <c r="D85" s="43">
        <v>23.34</v>
      </c>
      <c r="G85" s="33">
        <f t="shared" si="63"/>
        <v>1.826848086395561</v>
      </c>
      <c r="H85" s="33">
        <f t="shared" si="64"/>
        <v>2.0878962810948991</v>
      </c>
      <c r="I85" s="34">
        <f t="shared" ref="I85" si="67">2^H85</f>
        <v>4.2512770516539105</v>
      </c>
      <c r="J85" s="33">
        <f t="shared" si="65"/>
        <v>2.9181951703626012</v>
      </c>
      <c r="K85" s="34">
        <f t="shared" ref="K85" si="68">2^J85</f>
        <v>7.5589988536811141</v>
      </c>
      <c r="L85" s="37" t="s">
        <v>185</v>
      </c>
      <c r="M85" s="37" t="s">
        <v>200</v>
      </c>
      <c r="N85" s="36">
        <f>AVERAGE(I85,I93)</f>
        <v>3.8989174695050846</v>
      </c>
      <c r="O85" s="36">
        <f t="shared" si="66"/>
        <v>7.4575846290204968</v>
      </c>
      <c r="P85" s="25">
        <f>100*(2^(F89-D85))</f>
        <v>2.8187978298825453</v>
      </c>
      <c r="Q85" s="25">
        <f>AVERAGE(P85,P93)</f>
        <v>2.0777671570696921</v>
      </c>
      <c r="R85" s="42" t="s">
        <v>184</v>
      </c>
      <c r="S85" s="42" t="s">
        <v>200</v>
      </c>
      <c r="T85" s="42"/>
    </row>
    <row r="86" spans="1:20" x14ac:dyDescent="0.15">
      <c r="A86" s="41" t="s">
        <v>102</v>
      </c>
      <c r="B86" s="42" t="s">
        <v>186</v>
      </c>
      <c r="C86" s="42" t="s">
        <v>200</v>
      </c>
      <c r="D86" s="43">
        <v>26.422866632123501</v>
      </c>
      <c r="E86" s="39">
        <f>D86-LOG(10,2)</f>
        <v>23.100938537236139</v>
      </c>
      <c r="F86" s="39">
        <f>E86-LOG(10,2)</f>
        <v>19.779010442348778</v>
      </c>
      <c r="G86" s="33"/>
      <c r="H86" s="32"/>
      <c r="I86" s="32"/>
      <c r="P86" s="25">
        <f>100*(2^(F86-F86))</f>
        <v>100</v>
      </c>
      <c r="Q86" s="25">
        <f t="shared" si="51"/>
        <v>100</v>
      </c>
      <c r="R86" s="42" t="s">
        <v>186</v>
      </c>
      <c r="S86" s="42" t="s">
        <v>200</v>
      </c>
      <c r="T86" s="42"/>
    </row>
    <row r="87" spans="1:20" x14ac:dyDescent="0.15">
      <c r="A87" s="41" t="s">
        <v>103</v>
      </c>
      <c r="B87" s="42" t="s">
        <v>187</v>
      </c>
      <c r="C87" s="42" t="s">
        <v>200</v>
      </c>
      <c r="D87" s="43">
        <v>26.306345651664401</v>
      </c>
      <c r="E87" s="39">
        <f t="shared" ref="E87:F89" si="69">D87-LOG(10,2)</f>
        <v>22.984417556777039</v>
      </c>
      <c r="F87" s="39">
        <f t="shared" si="69"/>
        <v>19.662489461889678</v>
      </c>
      <c r="G87" s="33"/>
      <c r="H87" s="32"/>
      <c r="I87" s="32"/>
      <c r="P87" s="25">
        <f t="shared" ref="P87:P89" si="70">100*(2^(F87-F87))</f>
        <v>100</v>
      </c>
      <c r="Q87" s="25">
        <f t="shared" si="51"/>
        <v>100</v>
      </c>
      <c r="R87" s="42" t="s">
        <v>187</v>
      </c>
      <c r="S87" s="42" t="s">
        <v>200</v>
      </c>
      <c r="T87" s="42"/>
    </row>
    <row r="88" spans="1:20" x14ac:dyDescent="0.15">
      <c r="A88" s="41" t="s">
        <v>104</v>
      </c>
      <c r="B88" s="42" t="s">
        <v>188</v>
      </c>
      <c r="C88" s="42" t="s">
        <v>200</v>
      </c>
      <c r="D88" s="43">
        <v>24.675063165673102</v>
      </c>
      <c r="E88" s="39">
        <f t="shared" si="69"/>
        <v>21.35313507078574</v>
      </c>
      <c r="F88" s="39">
        <f t="shared" si="69"/>
        <v>18.031206975898378</v>
      </c>
      <c r="G88" s="33"/>
      <c r="H88" s="32"/>
      <c r="I88" s="32"/>
      <c r="P88" s="25">
        <f t="shared" si="70"/>
        <v>100</v>
      </c>
      <c r="Q88" s="25">
        <f t="shared" si="51"/>
        <v>100</v>
      </c>
      <c r="R88" s="42" t="s">
        <v>188</v>
      </c>
      <c r="S88" s="42" t="s">
        <v>200</v>
      </c>
      <c r="T88" s="42"/>
    </row>
    <row r="89" spans="1:20" x14ac:dyDescent="0.15">
      <c r="A89" s="41" t="s">
        <v>105</v>
      </c>
      <c r="B89" s="42" t="s">
        <v>189</v>
      </c>
      <c r="C89" s="42" t="s">
        <v>200</v>
      </c>
      <c r="D89" s="43">
        <v>24.835080008491801</v>
      </c>
      <c r="E89" s="39">
        <f>D89-LOG(10,2)</f>
        <v>21.513151913604439</v>
      </c>
      <c r="F89" s="39">
        <f t="shared" si="69"/>
        <v>18.191223818717077</v>
      </c>
      <c r="G89" s="33"/>
      <c r="H89" s="32"/>
      <c r="I89" s="32"/>
      <c r="P89" s="25">
        <f t="shared" si="70"/>
        <v>100</v>
      </c>
      <c r="Q89" s="25">
        <f t="shared" si="51"/>
        <v>100</v>
      </c>
      <c r="R89" s="42" t="s">
        <v>189</v>
      </c>
      <c r="S89" s="42" t="s">
        <v>200</v>
      </c>
      <c r="T89" s="42"/>
    </row>
    <row r="90" spans="1:20" x14ac:dyDescent="0.15">
      <c r="A90" s="41" t="s">
        <v>106</v>
      </c>
      <c r="B90" s="42" t="s">
        <v>190</v>
      </c>
      <c r="C90" s="42" t="s">
        <v>200</v>
      </c>
      <c r="D90" s="43">
        <v>28.77</v>
      </c>
      <c r="G90" s="33">
        <f>D90-E94</f>
        <v>4.1279577386198625</v>
      </c>
      <c r="H90" s="33">
        <f>G26-G90</f>
        <v>5.2894233693479968</v>
      </c>
      <c r="I90" s="34">
        <f>2^H90</f>
        <v>39.108854347370489</v>
      </c>
      <c r="J90" s="33">
        <f>G10-G90</f>
        <v>0.14109774814830445</v>
      </c>
      <c r="K90" s="34">
        <f>2^J90</f>
        <v>1.1027438756847439</v>
      </c>
      <c r="L90" s="34"/>
      <c r="M90" s="34"/>
      <c r="P90" s="25">
        <f>100*(2^(F94-D90))</f>
        <v>0.57195373427919471</v>
      </c>
      <c r="R90" s="42" t="s">
        <v>190</v>
      </c>
      <c r="S90" s="42" t="s">
        <v>200</v>
      </c>
      <c r="T90" s="42"/>
    </row>
    <row r="91" spans="1:20" x14ac:dyDescent="0.15">
      <c r="A91" s="41" t="s">
        <v>107</v>
      </c>
      <c r="B91" s="42" t="s">
        <v>191</v>
      </c>
      <c r="C91" s="42" t="s">
        <v>200</v>
      </c>
      <c r="D91" s="43">
        <v>27.63</v>
      </c>
      <c r="G91" s="33">
        <f t="shared" ref="G91:G93" si="71">D91-E95</f>
        <v>2.6592543620206612</v>
      </c>
      <c r="H91" s="33">
        <f t="shared" ref="H91:H93" si="72">G27-G91</f>
        <v>5.7772391768983979</v>
      </c>
      <c r="I91" s="34">
        <f>2^H91</f>
        <v>54.843136509580951</v>
      </c>
      <c r="J91" s="33">
        <f t="shared" ref="J91:J93" si="73">G11-G91</f>
        <v>2.3582943699212997</v>
      </c>
      <c r="K91" s="34">
        <f>2^J91</f>
        <v>5.1276378417532795</v>
      </c>
      <c r="L91" s="34"/>
      <c r="M91" s="34"/>
      <c r="P91" s="25">
        <f>100*(2^(F95-D91))</f>
        <v>1.5830136909019366</v>
      </c>
      <c r="R91" s="42" t="s">
        <v>191</v>
      </c>
      <c r="S91" s="42" t="s">
        <v>200</v>
      </c>
      <c r="T91" s="42"/>
    </row>
    <row r="92" spans="1:20" x14ac:dyDescent="0.15">
      <c r="A92" s="41" t="s">
        <v>108</v>
      </c>
      <c r="B92" s="42" t="s">
        <v>192</v>
      </c>
      <c r="C92" s="42" t="s">
        <v>200</v>
      </c>
      <c r="D92" s="43">
        <v>24.63</v>
      </c>
      <c r="G92" s="33">
        <f t="shared" si="71"/>
        <v>1.9106979930899612</v>
      </c>
      <c r="H92" s="33">
        <f t="shared" si="72"/>
        <v>2.8847151351713016</v>
      </c>
      <c r="I92" s="34">
        <f>2^H92</f>
        <v>7.3856000311011698</v>
      </c>
      <c r="J92" s="33">
        <f t="shared" si="73"/>
        <v>4.6511116324079005</v>
      </c>
      <c r="K92" s="34">
        <f>2^J92</f>
        <v>25.1260439175445</v>
      </c>
      <c r="L92" s="34"/>
      <c r="M92" s="34"/>
      <c r="P92" s="25">
        <f>100*(2^(F96-D92))</f>
        <v>2.6596383799965118</v>
      </c>
      <c r="R92" s="42" t="s">
        <v>192</v>
      </c>
      <c r="S92" s="42" t="s">
        <v>200</v>
      </c>
      <c r="T92" s="42"/>
    </row>
    <row r="93" spans="1:20" x14ac:dyDescent="0.15">
      <c r="A93" s="41" t="s">
        <v>109</v>
      </c>
      <c r="B93" s="42" t="s">
        <v>193</v>
      </c>
      <c r="C93" s="42" t="s">
        <v>200</v>
      </c>
      <c r="D93" s="43">
        <v>25.63</v>
      </c>
      <c r="G93" s="33">
        <f t="shared" si="71"/>
        <v>2.9032130051672596</v>
      </c>
      <c r="H93" s="33">
        <f t="shared" si="72"/>
        <v>1.8264194956317006</v>
      </c>
      <c r="I93" s="34">
        <f t="shared" ref="I93" si="74">2^H93</f>
        <v>3.5465578873562587</v>
      </c>
      <c r="J93" s="33">
        <f t="shared" si="73"/>
        <v>2.8789548999072032</v>
      </c>
      <c r="K93" s="34">
        <f t="shared" ref="K93" si="75">2^J93</f>
        <v>7.3561704043598786</v>
      </c>
      <c r="L93" s="34"/>
      <c r="M93" s="34"/>
      <c r="P93" s="25">
        <f>100*(2^(F97-D93))</f>
        <v>1.3367364842568386</v>
      </c>
      <c r="R93" s="42" t="s">
        <v>193</v>
      </c>
      <c r="S93" s="42" t="s">
        <v>200</v>
      </c>
      <c r="T93" s="42"/>
    </row>
    <row r="94" spans="1:20" x14ac:dyDescent="0.15">
      <c r="A94" s="41" t="s">
        <v>110</v>
      </c>
      <c r="B94" s="42" t="s">
        <v>194</v>
      </c>
      <c r="C94" s="42" t="s">
        <v>200</v>
      </c>
      <c r="D94" s="43">
        <v>27.963970356267499</v>
      </c>
      <c r="E94" s="39">
        <f>D94-LOG(10,2)</f>
        <v>24.642042261380137</v>
      </c>
      <c r="F94" s="39">
        <f>E94-LOG(10,2)</f>
        <v>21.320114166492775</v>
      </c>
      <c r="P94" s="25">
        <f>100*(2^(F94-F94))</f>
        <v>100</v>
      </c>
      <c r="R94" s="42" t="s">
        <v>194</v>
      </c>
      <c r="S94" s="42" t="s">
        <v>200</v>
      </c>
      <c r="T94" s="42"/>
    </row>
    <row r="95" spans="1:20" x14ac:dyDescent="0.15">
      <c r="A95" s="41" t="s">
        <v>111</v>
      </c>
      <c r="B95" s="42" t="s">
        <v>195</v>
      </c>
      <c r="C95" s="42" t="s">
        <v>200</v>
      </c>
      <c r="D95" s="43">
        <v>28.2926737328667</v>
      </c>
      <c r="E95" s="39">
        <f t="shared" ref="E95:F97" si="76">D95-LOG(10,2)</f>
        <v>24.970745637979338</v>
      </c>
      <c r="F95" s="39">
        <f t="shared" si="76"/>
        <v>21.648817543091976</v>
      </c>
      <c r="P95" s="25">
        <f t="shared" ref="P95:P97" si="77">100*(2^(F95-F95))</f>
        <v>100</v>
      </c>
      <c r="R95" s="42" t="s">
        <v>195</v>
      </c>
      <c r="S95" s="42" t="s">
        <v>200</v>
      </c>
      <c r="T95" s="42"/>
    </row>
    <row r="96" spans="1:20" x14ac:dyDescent="0.15">
      <c r="A96" s="41" t="s">
        <v>112</v>
      </c>
      <c r="B96" s="42" t="s">
        <v>196</v>
      </c>
      <c r="C96" s="42" t="s">
        <v>200</v>
      </c>
      <c r="D96" s="43">
        <v>26.041230101797399</v>
      </c>
      <c r="E96" s="39">
        <f t="shared" si="76"/>
        <v>22.719302006910038</v>
      </c>
      <c r="F96" s="39">
        <f t="shared" si="76"/>
        <v>19.397373912022676</v>
      </c>
      <c r="P96" s="25">
        <f t="shared" si="77"/>
        <v>100</v>
      </c>
      <c r="R96" s="42" t="s">
        <v>196</v>
      </c>
      <c r="S96" s="42" t="s">
        <v>200</v>
      </c>
      <c r="T96" s="42"/>
    </row>
    <row r="97" spans="1:20" x14ac:dyDescent="0.15">
      <c r="A97" s="41" t="s">
        <v>113</v>
      </c>
      <c r="B97" s="42" t="s">
        <v>197</v>
      </c>
      <c r="C97" s="42" t="s">
        <v>200</v>
      </c>
      <c r="D97" s="43">
        <v>26.048715089720101</v>
      </c>
      <c r="E97" s="39">
        <f>D97-LOG(10,2)</f>
        <v>22.726786994832739</v>
      </c>
      <c r="F97" s="39">
        <f t="shared" si="76"/>
        <v>19.404858899945378</v>
      </c>
      <c r="P97" s="25">
        <f t="shared" si="77"/>
        <v>100</v>
      </c>
      <c r="R97" s="42" t="s">
        <v>197</v>
      </c>
      <c r="S97" s="42" t="s">
        <v>200</v>
      </c>
      <c r="T97" s="42"/>
    </row>
    <row r="102" spans="1:20" x14ac:dyDescent="0.15">
      <c r="A102" s="28" t="s">
        <v>201</v>
      </c>
    </row>
    <row r="103" spans="1:20" ht="15" x14ac:dyDescent="0.25">
      <c r="A103" s="44" t="s">
        <v>202</v>
      </c>
    </row>
  </sheetData>
  <mergeCells count="1">
    <mergeCell ref="J15:P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D08F8-E196-442C-8AD3-1CC955975003}">
  <dimension ref="A1:S97"/>
  <sheetViews>
    <sheetView workbookViewId="0">
      <selection sqref="A1:XFD1048576"/>
    </sheetView>
  </sheetViews>
  <sheetFormatPr defaultRowHeight="10.5" x14ac:dyDescent="0.15"/>
  <cols>
    <col min="1" max="1" width="9.33203125" style="25"/>
    <col min="2" max="2" width="15.33203125" style="25" bestFit="1" customWidth="1"/>
    <col min="3" max="3" width="15.33203125" style="25" customWidth="1"/>
    <col min="4" max="4" width="6.33203125" style="25" bestFit="1" customWidth="1"/>
    <col min="5" max="5" width="18.6640625" style="25" bestFit="1" customWidth="1"/>
    <col min="6" max="6" width="36.5" style="25" bestFit="1" customWidth="1"/>
    <col min="7" max="7" width="34.5" style="25" bestFit="1" customWidth="1"/>
    <col min="8" max="8" width="24.1640625" style="25" bestFit="1" customWidth="1"/>
    <col min="9" max="9" width="33.83203125" style="25" bestFit="1" customWidth="1"/>
    <col min="10" max="10" width="22.1640625" style="25" bestFit="1" customWidth="1"/>
    <col min="11" max="12" width="22.1640625" style="25" customWidth="1"/>
    <col min="13" max="14" width="22.1640625" style="25" bestFit="1" customWidth="1"/>
    <col min="15" max="15" width="12.6640625" style="25" customWidth="1"/>
    <col min="16" max="16" width="13.5" style="25" bestFit="1" customWidth="1"/>
    <col min="17" max="17" width="15.33203125" style="25" bestFit="1" customWidth="1"/>
    <col min="18" max="19" width="15.33203125" style="25" customWidth="1"/>
    <col min="20" max="16384" width="9.33203125" style="25"/>
  </cols>
  <sheetData>
    <row r="1" spans="1:19" x14ac:dyDescent="0.15">
      <c r="A1" s="26" t="s">
        <v>0</v>
      </c>
      <c r="B1" s="27" t="s">
        <v>167</v>
      </c>
      <c r="C1" s="27" t="s">
        <v>168</v>
      </c>
      <c r="D1" s="26" t="s">
        <v>6</v>
      </c>
      <c r="E1" s="28" t="s">
        <v>169</v>
      </c>
      <c r="F1" s="28" t="s">
        <v>151</v>
      </c>
      <c r="G1" s="28" t="s">
        <v>152</v>
      </c>
      <c r="H1" s="28" t="s">
        <v>154</v>
      </c>
      <c r="I1" s="28" t="s">
        <v>170</v>
      </c>
      <c r="J1" s="28" t="s">
        <v>171</v>
      </c>
      <c r="K1" s="28" t="s">
        <v>172</v>
      </c>
      <c r="L1" s="28"/>
      <c r="M1" s="28" t="s">
        <v>173</v>
      </c>
      <c r="N1" s="28" t="s">
        <v>174</v>
      </c>
      <c r="O1" s="28" t="s">
        <v>160</v>
      </c>
      <c r="P1" s="28" t="s">
        <v>175</v>
      </c>
      <c r="Q1" s="27" t="s">
        <v>167</v>
      </c>
      <c r="R1" s="27" t="s">
        <v>168</v>
      </c>
      <c r="S1" s="27"/>
    </row>
    <row r="2" spans="1:19" x14ac:dyDescent="0.15">
      <c r="A2" s="41" t="s">
        <v>15</v>
      </c>
      <c r="B2" s="30" t="s">
        <v>204</v>
      </c>
      <c r="C2" s="30" t="s">
        <v>177</v>
      </c>
      <c r="D2" s="43">
        <v>28.36</v>
      </c>
      <c r="E2" s="32"/>
      <c r="F2" s="33">
        <f>D2-E6</f>
        <v>9.3319280948873597</v>
      </c>
      <c r="G2" s="33">
        <f>F18-F2</f>
        <v>1.1300000000000026</v>
      </c>
      <c r="H2" s="34">
        <f>2^G2</f>
        <v>2.1885874025214829</v>
      </c>
      <c r="I2" s="35">
        <v>0</v>
      </c>
      <c r="J2" s="36">
        <f>2^I2</f>
        <v>1</v>
      </c>
      <c r="K2" s="37" t="s">
        <v>178</v>
      </c>
      <c r="L2" s="37" t="s">
        <v>179</v>
      </c>
      <c r="M2" s="36">
        <f>AVERAGE(H2,H10)</f>
        <v>2.060230030185584</v>
      </c>
      <c r="N2" s="36">
        <f>AVERAGE(J2,J10)</f>
        <v>1</v>
      </c>
      <c r="O2" s="25">
        <f>100*(2^(E6-D2))</f>
        <v>0.15517070241203712</v>
      </c>
      <c r="P2" s="25">
        <f>AVERAGE(O2,O10)</f>
        <v>0.17855041609957251</v>
      </c>
      <c r="Q2" s="30" t="s">
        <v>204</v>
      </c>
      <c r="R2" s="30" t="s">
        <v>177</v>
      </c>
      <c r="S2" s="30"/>
    </row>
    <row r="3" spans="1:19" x14ac:dyDescent="0.15">
      <c r="A3" s="41" t="s">
        <v>19</v>
      </c>
      <c r="B3" s="30" t="s">
        <v>205</v>
      </c>
      <c r="C3" s="30" t="s">
        <v>177</v>
      </c>
      <c r="D3" s="43">
        <v>28.99</v>
      </c>
      <c r="E3" s="32"/>
      <c r="F3" s="33">
        <f>D3-E7</f>
        <v>9.2919280948873606</v>
      </c>
      <c r="G3" s="33">
        <f>F19-F3</f>
        <v>-0.66999999999999815</v>
      </c>
      <c r="H3" s="34">
        <f t="shared" ref="H3:H5" si="0">2^G3</f>
        <v>0.62850668726091508</v>
      </c>
      <c r="I3" s="35" t="e">
        <f>#REF!-F3</f>
        <v>#REF!</v>
      </c>
      <c r="J3" s="36" t="e">
        <f>2^I3</f>
        <v>#REF!</v>
      </c>
      <c r="K3" s="37" t="s">
        <v>181</v>
      </c>
      <c r="L3" s="37" t="s">
        <v>179</v>
      </c>
      <c r="M3" s="36">
        <f>AVERAGE(H3,H11)</f>
        <v>0.55910841802718902</v>
      </c>
      <c r="N3" s="36" t="e">
        <f t="shared" ref="N3:N5" si="1">AVERAGE(J3,J11)</f>
        <v>#REF!</v>
      </c>
      <c r="O3" s="25">
        <f t="shared" ref="O3:O13" si="2">100*(2^(E7-D3))</f>
        <v>0.15953314464174922</v>
      </c>
      <c r="P3" s="25">
        <f>AVERAGE(O3,O11)</f>
        <v>0.1271960599925562</v>
      </c>
      <c r="Q3" s="30" t="s">
        <v>205</v>
      </c>
      <c r="R3" s="30" t="s">
        <v>177</v>
      </c>
      <c r="S3" s="30"/>
    </row>
    <row r="4" spans="1:19" x14ac:dyDescent="0.15">
      <c r="A4" s="41" t="s">
        <v>20</v>
      </c>
      <c r="B4" s="30" t="s">
        <v>206</v>
      </c>
      <c r="C4" s="30" t="s">
        <v>177</v>
      </c>
      <c r="D4" s="43">
        <v>29.36</v>
      </c>
      <c r="E4" s="32"/>
      <c r="F4" s="33">
        <f>D4-E8</f>
        <v>9.4819280948873619</v>
      </c>
      <c r="G4" s="33">
        <f>F20-F4</f>
        <v>-5.0000000000000711E-2</v>
      </c>
      <c r="H4" s="34">
        <f t="shared" si="0"/>
        <v>0.96593632892484504</v>
      </c>
      <c r="I4" s="35" t="e">
        <f>#REF!-F4</f>
        <v>#REF!</v>
      </c>
      <c r="J4" s="36" t="e">
        <f>2^I4</f>
        <v>#REF!</v>
      </c>
      <c r="K4" s="37" t="s">
        <v>183</v>
      </c>
      <c r="L4" s="37" t="s">
        <v>179</v>
      </c>
      <c r="M4" s="36">
        <f>AVERAGE(H4,H12)</f>
        <v>0.8698594128480206</v>
      </c>
      <c r="N4" s="36" t="e">
        <f t="shared" si="1"/>
        <v>#REF!</v>
      </c>
      <c r="O4" s="25">
        <f t="shared" si="2"/>
        <v>0.13984766733249576</v>
      </c>
      <c r="P4" s="25">
        <f>AVERAGE(O4,O12)</f>
        <v>0.12711468116412394</v>
      </c>
      <c r="Q4" s="30" t="s">
        <v>206</v>
      </c>
      <c r="R4" s="30" t="s">
        <v>177</v>
      </c>
      <c r="S4" s="30"/>
    </row>
    <row r="5" spans="1:19" x14ac:dyDescent="0.15">
      <c r="A5" s="41" t="s">
        <v>21</v>
      </c>
      <c r="B5" s="30" t="s">
        <v>207</v>
      </c>
      <c r="C5" s="30" t="s">
        <v>177</v>
      </c>
      <c r="D5" s="43">
        <v>30.01</v>
      </c>
      <c r="E5" s="32"/>
      <c r="F5" s="33">
        <f>D5-E9</f>
        <v>11.081928094887363</v>
      </c>
      <c r="G5" s="33">
        <f>F21-F5</f>
        <v>-1.7700000000000031</v>
      </c>
      <c r="H5" s="34">
        <f t="shared" si="0"/>
        <v>0.29320873730796909</v>
      </c>
      <c r="I5" s="35" t="e">
        <f>#REF!-F5</f>
        <v>#REF!</v>
      </c>
      <c r="J5" s="36" t="e">
        <f t="shared" ref="J5" si="3">2^I5</f>
        <v>#REF!</v>
      </c>
      <c r="K5" s="37" t="s">
        <v>185</v>
      </c>
      <c r="L5" s="37" t="s">
        <v>179</v>
      </c>
      <c r="M5" s="36">
        <f>AVERAGE(H5,H13)</f>
        <v>1.0992423666979216</v>
      </c>
      <c r="N5" s="36" t="e">
        <f t="shared" si="1"/>
        <v>#REF!</v>
      </c>
      <c r="O5" s="25">
        <f t="shared" si="2"/>
        <v>4.6132525837090994E-2</v>
      </c>
      <c r="P5" s="25">
        <f>AVERAGE(O5,O13)</f>
        <v>8.6523481383876402E-2</v>
      </c>
      <c r="Q5" s="30" t="s">
        <v>207</v>
      </c>
      <c r="R5" s="30" t="s">
        <v>177</v>
      </c>
      <c r="S5" s="30"/>
    </row>
    <row r="6" spans="1:19" x14ac:dyDescent="0.15">
      <c r="A6" s="41" t="s">
        <v>22</v>
      </c>
      <c r="B6" s="30" t="s">
        <v>208</v>
      </c>
      <c r="C6" s="30" t="s">
        <v>177</v>
      </c>
      <c r="D6" s="43">
        <v>22.35</v>
      </c>
      <c r="E6" s="38">
        <f>D6-LOG(10,2)</f>
        <v>19.02807190511264</v>
      </c>
      <c r="F6" s="33"/>
      <c r="G6" s="32"/>
      <c r="H6" s="32"/>
      <c r="O6" s="25">
        <f>100*(2^(E6-E6))</f>
        <v>100</v>
      </c>
      <c r="P6" s="25">
        <f>AVERAGE(O6,O14)</f>
        <v>100</v>
      </c>
      <c r="Q6" s="30" t="s">
        <v>208</v>
      </c>
      <c r="R6" s="30" t="s">
        <v>177</v>
      </c>
      <c r="S6" s="30"/>
    </row>
    <row r="7" spans="1:19" x14ac:dyDescent="0.15">
      <c r="A7" s="41" t="s">
        <v>23</v>
      </c>
      <c r="B7" s="30" t="s">
        <v>209</v>
      </c>
      <c r="C7" s="30" t="s">
        <v>177</v>
      </c>
      <c r="D7" s="43">
        <v>23.02</v>
      </c>
      <c r="E7" s="38">
        <f t="shared" ref="E7:E8" si="4">D7-LOG(10,2)</f>
        <v>19.698071905112638</v>
      </c>
      <c r="F7" s="33"/>
      <c r="G7" s="32"/>
      <c r="H7" s="32"/>
      <c r="O7" s="25">
        <f t="shared" ref="O7:O9" si="5">100*(2^(E7-E7))</f>
        <v>100</v>
      </c>
      <c r="P7" s="25">
        <f t="shared" ref="P7:P57" si="6">AVERAGE(O7,O15)</f>
        <v>100</v>
      </c>
      <c r="Q7" s="30" t="s">
        <v>209</v>
      </c>
      <c r="R7" s="30" t="s">
        <v>177</v>
      </c>
      <c r="S7" s="30"/>
    </row>
    <row r="8" spans="1:19" x14ac:dyDescent="0.15">
      <c r="A8" s="41" t="s">
        <v>24</v>
      </c>
      <c r="B8" s="30" t="s">
        <v>210</v>
      </c>
      <c r="C8" s="30" t="s">
        <v>177</v>
      </c>
      <c r="D8" s="43">
        <v>23.2</v>
      </c>
      <c r="E8" s="38">
        <f t="shared" si="4"/>
        <v>19.878071905112638</v>
      </c>
      <c r="F8" s="33"/>
      <c r="G8" s="32"/>
      <c r="H8" s="32"/>
      <c r="O8" s="25">
        <f t="shared" si="5"/>
        <v>100</v>
      </c>
      <c r="P8" s="25">
        <f t="shared" si="6"/>
        <v>100</v>
      </c>
      <c r="Q8" s="30" t="s">
        <v>210</v>
      </c>
      <c r="R8" s="30" t="s">
        <v>177</v>
      </c>
      <c r="S8" s="30"/>
    </row>
    <row r="9" spans="1:19" x14ac:dyDescent="0.15">
      <c r="A9" s="41" t="s">
        <v>25</v>
      </c>
      <c r="B9" s="30" t="s">
        <v>211</v>
      </c>
      <c r="C9" s="30" t="s">
        <v>177</v>
      </c>
      <c r="D9" s="43">
        <v>22.25</v>
      </c>
      <c r="E9" s="38">
        <f>D9-LOG(10,2)</f>
        <v>18.928071905112638</v>
      </c>
      <c r="F9" s="33"/>
      <c r="G9" s="32"/>
      <c r="H9" s="32"/>
      <c r="O9" s="25">
        <f t="shared" si="5"/>
        <v>100</v>
      </c>
      <c r="P9" s="25">
        <f t="shared" si="6"/>
        <v>100</v>
      </c>
      <c r="Q9" s="30" t="s">
        <v>211</v>
      </c>
      <c r="R9" s="30" t="s">
        <v>177</v>
      </c>
      <c r="S9" s="30"/>
    </row>
    <row r="10" spans="1:19" x14ac:dyDescent="0.15">
      <c r="A10" s="41" t="s">
        <v>26</v>
      </c>
      <c r="B10" s="30" t="s">
        <v>212</v>
      </c>
      <c r="C10" s="30" t="s">
        <v>177</v>
      </c>
      <c r="D10" s="43">
        <v>28.69</v>
      </c>
      <c r="E10" s="32"/>
      <c r="F10" s="33">
        <f>D10-E14</f>
        <v>8.9519280948873643</v>
      </c>
      <c r="G10" s="33">
        <f>F26-F10</f>
        <v>0.94999999999999574</v>
      </c>
      <c r="H10" s="34">
        <f>2^G10</f>
        <v>1.9318726578496852</v>
      </c>
      <c r="O10" s="25">
        <f>100*(2^(E14-D10))</f>
        <v>0.20193012978710786</v>
      </c>
      <c r="Q10" s="30" t="s">
        <v>212</v>
      </c>
      <c r="R10" s="30" t="s">
        <v>177</v>
      </c>
      <c r="S10" s="30"/>
    </row>
    <row r="11" spans="1:19" x14ac:dyDescent="0.15">
      <c r="A11" s="41" t="s">
        <v>27</v>
      </c>
      <c r="B11" s="30" t="s">
        <v>213</v>
      </c>
      <c r="C11" s="30" t="s">
        <v>177</v>
      </c>
      <c r="D11" s="43">
        <v>28.88</v>
      </c>
      <c r="E11" s="32"/>
      <c r="F11" s="33">
        <f>D11-E15</f>
        <v>10.041928094887361</v>
      </c>
      <c r="G11" s="33">
        <f>F27-F11</f>
        <v>-1.0300000000000011</v>
      </c>
      <c r="H11" s="34">
        <f t="shared" ref="H11:H13" si="7">2^G11</f>
        <v>0.48971014879346308</v>
      </c>
      <c r="O11" s="25">
        <f t="shared" si="2"/>
        <v>9.4858975343363169E-2</v>
      </c>
      <c r="Q11" s="30" t="s">
        <v>213</v>
      </c>
      <c r="R11" s="30" t="s">
        <v>177</v>
      </c>
      <c r="S11" s="30"/>
    </row>
    <row r="12" spans="1:19" x14ac:dyDescent="0.15">
      <c r="A12" s="41" t="s">
        <v>28</v>
      </c>
      <c r="B12" s="30" t="s">
        <v>214</v>
      </c>
      <c r="C12" s="30" t="s">
        <v>177</v>
      </c>
      <c r="D12" s="43">
        <v>29.47</v>
      </c>
      <c r="E12" s="32"/>
      <c r="F12" s="33">
        <f>D12-E16</f>
        <v>9.771928094887361</v>
      </c>
      <c r="G12" s="33">
        <f>F28-F12</f>
        <v>-0.36999999999999744</v>
      </c>
      <c r="H12" s="34">
        <f t="shared" si="7"/>
        <v>0.77378249677119626</v>
      </c>
      <c r="O12" s="25">
        <f t="shared" si="2"/>
        <v>0.11438169499575215</v>
      </c>
      <c r="Q12" s="30" t="s">
        <v>214</v>
      </c>
      <c r="R12" s="30" t="s">
        <v>177</v>
      </c>
      <c r="S12" s="30"/>
    </row>
    <row r="13" spans="1:19" x14ac:dyDescent="0.15">
      <c r="A13" s="41" t="s">
        <v>29</v>
      </c>
      <c r="B13" s="30" t="s">
        <v>215</v>
      </c>
      <c r="C13" s="30" t="s">
        <v>177</v>
      </c>
      <c r="D13" s="43">
        <v>29.85</v>
      </c>
      <c r="E13" s="32"/>
      <c r="F13" s="33">
        <f>D13-E17</f>
        <v>9.6219280948873624</v>
      </c>
      <c r="G13" s="33">
        <f>F29-F13</f>
        <v>0.92999999999999972</v>
      </c>
      <c r="H13" s="34">
        <f t="shared" si="7"/>
        <v>1.9052759960878742</v>
      </c>
      <c r="O13" s="25">
        <f t="shared" si="2"/>
        <v>0.12691443693066182</v>
      </c>
      <c r="Q13" s="30" t="s">
        <v>215</v>
      </c>
      <c r="R13" s="30" t="s">
        <v>177</v>
      </c>
      <c r="S13" s="30"/>
    </row>
    <row r="14" spans="1:19" x14ac:dyDescent="0.15">
      <c r="A14" s="41" t="s">
        <v>30</v>
      </c>
      <c r="B14" s="30" t="s">
        <v>216</v>
      </c>
      <c r="C14" s="30" t="s">
        <v>177</v>
      </c>
      <c r="D14" s="43">
        <v>23.06</v>
      </c>
      <c r="E14" s="38">
        <f>D14-LOG(10,2)</f>
        <v>19.738071905112637</v>
      </c>
      <c r="F14" s="32"/>
      <c r="G14" s="32"/>
      <c r="H14" s="32"/>
      <c r="O14" s="25">
        <f>100*(2^(E14-E14))</f>
        <v>100</v>
      </c>
      <c r="Q14" s="30" t="s">
        <v>216</v>
      </c>
      <c r="R14" s="30" t="s">
        <v>177</v>
      </c>
      <c r="S14" s="30"/>
    </row>
    <row r="15" spans="1:19" x14ac:dyDescent="0.15">
      <c r="A15" s="41" t="s">
        <v>31</v>
      </c>
      <c r="B15" s="30" t="s">
        <v>217</v>
      </c>
      <c r="C15" s="30" t="s">
        <v>177</v>
      </c>
      <c r="D15" s="43">
        <v>22.16</v>
      </c>
      <c r="E15" s="38">
        <f t="shared" ref="E15:E16" si="8">D15-LOG(10,2)</f>
        <v>18.838071905112638</v>
      </c>
      <c r="F15" s="32"/>
      <c r="G15" s="32"/>
      <c r="H15" s="32"/>
      <c r="O15" s="25">
        <f t="shared" ref="O15:O17" si="9">100*(2^(E15-E15))</f>
        <v>100</v>
      </c>
      <c r="Q15" s="30" t="s">
        <v>217</v>
      </c>
      <c r="R15" s="30" t="s">
        <v>177</v>
      </c>
      <c r="S15" s="30"/>
    </row>
    <row r="16" spans="1:19" x14ac:dyDescent="0.15">
      <c r="A16" s="41" t="s">
        <v>32</v>
      </c>
      <c r="B16" s="30" t="s">
        <v>218</v>
      </c>
      <c r="C16" s="30" t="s">
        <v>177</v>
      </c>
      <c r="D16" s="43">
        <v>23.02</v>
      </c>
      <c r="E16" s="38">
        <f t="shared" si="8"/>
        <v>19.698071905112638</v>
      </c>
      <c r="F16" s="32"/>
      <c r="G16" s="32"/>
      <c r="H16" s="32"/>
      <c r="O16" s="25">
        <f t="shared" si="9"/>
        <v>100</v>
      </c>
      <c r="Q16" s="30" t="s">
        <v>218</v>
      </c>
      <c r="R16" s="30" t="s">
        <v>177</v>
      </c>
      <c r="S16" s="30"/>
    </row>
    <row r="17" spans="1:19" x14ac:dyDescent="0.15">
      <c r="A17" s="41" t="s">
        <v>33</v>
      </c>
      <c r="B17" s="30" t="s">
        <v>219</v>
      </c>
      <c r="C17" s="30" t="s">
        <v>177</v>
      </c>
      <c r="D17" s="43">
        <v>23.55</v>
      </c>
      <c r="E17" s="38">
        <f>D17-LOG(10,2)</f>
        <v>20.228071905112639</v>
      </c>
      <c r="F17" s="32"/>
      <c r="G17" s="32"/>
      <c r="H17" s="32"/>
      <c r="I17" s="28"/>
      <c r="J17" s="28"/>
      <c r="K17" s="28"/>
      <c r="O17" s="25">
        <f t="shared" si="9"/>
        <v>100</v>
      </c>
      <c r="Q17" s="30" t="s">
        <v>219</v>
      </c>
      <c r="R17" s="30" t="s">
        <v>177</v>
      </c>
      <c r="S17" s="30"/>
    </row>
    <row r="18" spans="1:19" x14ac:dyDescent="0.15">
      <c r="A18" s="41" t="s">
        <v>34</v>
      </c>
      <c r="B18" s="30" t="s">
        <v>204</v>
      </c>
      <c r="C18" s="30" t="s">
        <v>136</v>
      </c>
      <c r="D18" s="43">
        <v>28.2</v>
      </c>
      <c r="E18" s="32"/>
      <c r="F18" s="33">
        <f>D18-E22</f>
        <v>10.461928094887362</v>
      </c>
      <c r="G18" s="33">
        <f>F34-F18</f>
        <v>-6.2100000000000009</v>
      </c>
      <c r="H18" s="34">
        <f>2^G18</f>
        <v>1.3508394239185383E-2</v>
      </c>
      <c r="I18" s="39"/>
      <c r="J18" s="40"/>
      <c r="O18" s="25">
        <f>100*(2^(E22-D18))</f>
        <v>7.089993400915319E-2</v>
      </c>
      <c r="P18" s="25">
        <f>AVERAGE(O18,O26)</f>
        <v>8.7712762113409171E-2</v>
      </c>
      <c r="Q18" s="30" t="s">
        <v>204</v>
      </c>
      <c r="R18" s="30" t="s">
        <v>136</v>
      </c>
      <c r="S18" s="30"/>
    </row>
    <row r="19" spans="1:19" x14ac:dyDescent="0.15">
      <c r="A19" s="41" t="s">
        <v>35</v>
      </c>
      <c r="B19" s="30" t="s">
        <v>205</v>
      </c>
      <c r="C19" s="30" t="s">
        <v>136</v>
      </c>
      <c r="D19" s="43">
        <v>27.98</v>
      </c>
      <c r="E19" s="32"/>
      <c r="F19" s="33">
        <f>D19-E23</f>
        <v>8.6219280948873624</v>
      </c>
      <c r="G19" s="33">
        <f>F35-F19</f>
        <v>-3.9700000000000024</v>
      </c>
      <c r="H19" s="34">
        <f t="shared" ref="H19:H21" si="10">2^G19</f>
        <v>6.381325785669946E-2</v>
      </c>
      <c r="I19" s="39"/>
      <c r="J19" s="40"/>
      <c r="O19" s="25">
        <f t="shared" ref="O19:O21" si="11">100*(2^(E23-D19))</f>
        <v>0.25382887386132363</v>
      </c>
      <c r="P19" s="25">
        <f>AVERAGE(O19,O27)</f>
        <v>0.22376660098839535</v>
      </c>
      <c r="Q19" s="30" t="s">
        <v>205</v>
      </c>
      <c r="R19" s="30" t="s">
        <v>136</v>
      </c>
      <c r="S19" s="30"/>
    </row>
    <row r="20" spans="1:19" x14ac:dyDescent="0.15">
      <c r="A20" s="41" t="s">
        <v>36</v>
      </c>
      <c r="B20" s="30" t="s">
        <v>206</v>
      </c>
      <c r="C20" s="30" t="s">
        <v>136</v>
      </c>
      <c r="D20" s="43">
        <v>29.36</v>
      </c>
      <c r="E20" s="32"/>
      <c r="F20" s="33">
        <f>D20-E24</f>
        <v>9.4319280948873612</v>
      </c>
      <c r="G20" s="33">
        <f>F36-F20</f>
        <v>-4.9400000000000013</v>
      </c>
      <c r="H20" s="34">
        <f t="shared" si="10"/>
        <v>3.2577055026285023E-2</v>
      </c>
      <c r="I20" s="39"/>
      <c r="J20" s="40"/>
      <c r="O20" s="25">
        <f t="shared" si="11"/>
        <v>0.14477938467037055</v>
      </c>
      <c r="P20" s="25">
        <f>AVERAGE(O20,O28)</f>
        <v>0.14630044598562245</v>
      </c>
      <c r="Q20" s="30" t="s">
        <v>206</v>
      </c>
      <c r="R20" s="30" t="s">
        <v>136</v>
      </c>
      <c r="S20" s="30"/>
    </row>
    <row r="21" spans="1:19" x14ac:dyDescent="0.15">
      <c r="A21" s="41" t="s">
        <v>37</v>
      </c>
      <c r="B21" s="30" t="s">
        <v>207</v>
      </c>
      <c r="C21" s="30" t="s">
        <v>136</v>
      </c>
      <c r="D21" s="43">
        <v>29.54</v>
      </c>
      <c r="E21" s="32"/>
      <c r="F21" s="33">
        <f>D21-E25</f>
        <v>9.3119280948873602</v>
      </c>
      <c r="G21" s="33">
        <f>F37-F21</f>
        <v>-4.1099999999999994</v>
      </c>
      <c r="H21" s="34">
        <f t="shared" si="10"/>
        <v>5.7911753868148223E-2</v>
      </c>
      <c r="I21" s="39"/>
      <c r="J21" s="40"/>
      <c r="O21" s="25">
        <f t="shared" si="11"/>
        <v>0.15733680469636255</v>
      </c>
      <c r="P21" s="25">
        <f>AVERAGE(O21,O29)</f>
        <v>0.11197445280786708</v>
      </c>
      <c r="Q21" s="30" t="s">
        <v>207</v>
      </c>
      <c r="R21" s="30" t="s">
        <v>136</v>
      </c>
      <c r="S21" s="30"/>
    </row>
    <row r="22" spans="1:19" x14ac:dyDescent="0.15">
      <c r="A22" s="41" t="s">
        <v>38</v>
      </c>
      <c r="B22" s="30" t="s">
        <v>208</v>
      </c>
      <c r="C22" s="30" t="s">
        <v>136</v>
      </c>
      <c r="D22" s="43">
        <v>21.06</v>
      </c>
      <c r="E22" s="38">
        <f>D22-LOG(10,2)</f>
        <v>17.738071905112637</v>
      </c>
      <c r="F22" s="32"/>
      <c r="G22" s="32"/>
      <c r="H22" s="32"/>
      <c r="O22" s="25">
        <f>100*(2^(E22-E22))</f>
        <v>100</v>
      </c>
      <c r="P22" s="25">
        <f t="shared" si="6"/>
        <v>100</v>
      </c>
      <c r="Q22" s="30" t="s">
        <v>208</v>
      </c>
      <c r="R22" s="30" t="s">
        <v>136</v>
      </c>
      <c r="S22" s="30"/>
    </row>
    <row r="23" spans="1:19" x14ac:dyDescent="0.15">
      <c r="A23" s="41" t="s">
        <v>39</v>
      </c>
      <c r="B23" s="30" t="s">
        <v>209</v>
      </c>
      <c r="C23" s="30" t="s">
        <v>136</v>
      </c>
      <c r="D23" s="43">
        <v>22.68</v>
      </c>
      <c r="E23" s="38">
        <f t="shared" ref="E23:E24" si="12">D23-LOG(10,2)</f>
        <v>19.358071905112638</v>
      </c>
      <c r="F23" s="32"/>
      <c r="G23" s="32"/>
      <c r="H23" s="32"/>
      <c r="O23" s="25">
        <f t="shared" ref="O23:O25" si="13">100*(2^(E23-E23))</f>
        <v>100</v>
      </c>
      <c r="P23" s="25">
        <f t="shared" si="6"/>
        <v>100</v>
      </c>
      <c r="Q23" s="30" t="s">
        <v>209</v>
      </c>
      <c r="R23" s="30" t="s">
        <v>136</v>
      </c>
      <c r="S23" s="30"/>
    </row>
    <row r="24" spans="1:19" x14ac:dyDescent="0.15">
      <c r="A24" s="41" t="s">
        <v>40</v>
      </c>
      <c r="B24" s="30" t="s">
        <v>210</v>
      </c>
      <c r="C24" s="30" t="s">
        <v>136</v>
      </c>
      <c r="D24" s="43">
        <v>23.25</v>
      </c>
      <c r="E24" s="38">
        <f t="shared" si="12"/>
        <v>19.928071905112638</v>
      </c>
      <c r="F24" s="32"/>
      <c r="G24" s="32"/>
      <c r="H24" s="32"/>
      <c r="O24" s="25">
        <f t="shared" si="13"/>
        <v>100</v>
      </c>
      <c r="P24" s="25">
        <f t="shared" si="6"/>
        <v>100</v>
      </c>
      <c r="Q24" s="30" t="s">
        <v>210</v>
      </c>
      <c r="R24" s="30" t="s">
        <v>136</v>
      </c>
      <c r="S24" s="30"/>
    </row>
    <row r="25" spans="1:19" x14ac:dyDescent="0.15">
      <c r="A25" s="41" t="s">
        <v>41</v>
      </c>
      <c r="B25" s="30" t="s">
        <v>211</v>
      </c>
      <c r="C25" s="30" t="s">
        <v>136</v>
      </c>
      <c r="D25" s="43">
        <v>23.55</v>
      </c>
      <c r="E25" s="38">
        <f>D25-LOG(10,2)</f>
        <v>20.228071905112639</v>
      </c>
      <c r="F25" s="32"/>
      <c r="G25" s="32"/>
      <c r="H25" s="32"/>
      <c r="O25" s="25">
        <f t="shared" si="13"/>
        <v>100</v>
      </c>
      <c r="P25" s="25">
        <f t="shared" si="6"/>
        <v>100</v>
      </c>
      <c r="Q25" s="30" t="s">
        <v>211</v>
      </c>
      <c r="R25" s="30" t="s">
        <v>136</v>
      </c>
      <c r="S25" s="30"/>
    </row>
    <row r="26" spans="1:19" x14ac:dyDescent="0.15">
      <c r="A26" s="41" t="s">
        <v>42</v>
      </c>
      <c r="B26" s="30" t="s">
        <v>212</v>
      </c>
      <c r="C26" s="30" t="s">
        <v>136</v>
      </c>
      <c r="D26" s="43">
        <v>29.63</v>
      </c>
      <c r="E26" s="32"/>
      <c r="F26" s="33">
        <f>D26-E30</f>
        <v>9.90192809488736</v>
      </c>
      <c r="G26" s="33">
        <f>F42-F26</f>
        <v>-6</v>
      </c>
      <c r="H26" s="34">
        <f>2^G26</f>
        <v>1.5625E-2</v>
      </c>
      <c r="I26" s="28"/>
      <c r="J26" s="28"/>
      <c r="O26" s="25">
        <f>100*(2^(E30-D26))</f>
        <v>0.10452559021766517</v>
      </c>
      <c r="Q26" s="30" t="s">
        <v>212</v>
      </c>
      <c r="R26" s="30" t="s">
        <v>136</v>
      </c>
      <c r="S26" s="30"/>
    </row>
    <row r="27" spans="1:19" x14ac:dyDescent="0.15">
      <c r="A27" s="41" t="s">
        <v>43</v>
      </c>
      <c r="B27" s="30" t="s">
        <v>213</v>
      </c>
      <c r="C27" s="30" t="s">
        <v>136</v>
      </c>
      <c r="D27" s="43">
        <v>29.56</v>
      </c>
      <c r="E27" s="32"/>
      <c r="F27" s="33">
        <f>D27-E31</f>
        <v>9.0119280948873595</v>
      </c>
      <c r="G27" s="33">
        <f>F43-F27</f>
        <v>-3.84</v>
      </c>
      <c r="H27" s="34">
        <f t="shared" ref="H27:H29" si="14">2^G27</f>
        <v>6.9830446129513765E-2</v>
      </c>
      <c r="I27" s="39"/>
      <c r="J27" s="40"/>
      <c r="O27" s="25">
        <f t="shared" ref="O27:O29" si="15">100*(2^(E31-D27))</f>
        <v>0.19370432811546706</v>
      </c>
      <c r="Q27" s="30" t="s">
        <v>213</v>
      </c>
      <c r="R27" s="30" t="s">
        <v>136</v>
      </c>
      <c r="S27" s="30"/>
    </row>
    <row r="28" spans="1:19" x14ac:dyDescent="0.15">
      <c r="A28" s="41" t="s">
        <v>44</v>
      </c>
      <c r="B28" s="30" t="s">
        <v>214</v>
      </c>
      <c r="C28" s="30" t="s">
        <v>136</v>
      </c>
      <c r="D28" s="43">
        <v>30.23</v>
      </c>
      <c r="E28" s="32"/>
      <c r="F28" s="33">
        <f>D28-E32</f>
        <v>9.4019280948873636</v>
      </c>
      <c r="G28" s="33">
        <f>F44-F28</f>
        <v>-5.0530000000000008</v>
      </c>
      <c r="H28" s="34">
        <f t="shared" si="14"/>
        <v>3.0122806491895086E-2</v>
      </c>
      <c r="I28" s="39"/>
      <c r="J28" s="40"/>
      <c r="O28" s="25">
        <f t="shared" si="15"/>
        <v>0.14782150730087434</v>
      </c>
      <c r="Q28" s="30" t="s">
        <v>214</v>
      </c>
      <c r="R28" s="30" t="s">
        <v>136</v>
      </c>
      <c r="S28" s="30"/>
    </row>
    <row r="29" spans="1:19" x14ac:dyDescent="0.15">
      <c r="A29" s="41" t="s">
        <v>45</v>
      </c>
      <c r="B29" s="30" t="s">
        <v>215</v>
      </c>
      <c r="C29" s="30" t="s">
        <v>136</v>
      </c>
      <c r="D29" s="43">
        <v>30.69</v>
      </c>
      <c r="E29" s="32"/>
      <c r="F29" s="33">
        <f>D29-E33</f>
        <v>10.551928094887362</v>
      </c>
      <c r="G29" s="33">
        <f>F45-F29</f>
        <v>-5.9100000000000037</v>
      </c>
      <c r="H29" s="34">
        <f t="shared" si="14"/>
        <v>1.6630784100833705E-2</v>
      </c>
      <c r="I29" s="39"/>
      <c r="J29" s="40"/>
      <c r="O29" s="25">
        <f t="shared" si="15"/>
        <v>6.6612100919371628E-2</v>
      </c>
      <c r="Q29" s="30" t="s">
        <v>215</v>
      </c>
      <c r="R29" s="30" t="s">
        <v>136</v>
      </c>
      <c r="S29" s="30"/>
    </row>
    <row r="30" spans="1:19" x14ac:dyDescent="0.15">
      <c r="A30" s="41" t="s">
        <v>46</v>
      </c>
      <c r="B30" s="30" t="s">
        <v>216</v>
      </c>
      <c r="C30" s="30" t="s">
        <v>136</v>
      </c>
      <c r="D30" s="43">
        <v>23.05</v>
      </c>
      <c r="E30" s="38">
        <f>D30-LOG(10,2)</f>
        <v>19.728071905112639</v>
      </c>
      <c r="F30" s="32"/>
      <c r="G30" s="32"/>
      <c r="H30" s="32"/>
      <c r="I30" s="39"/>
      <c r="J30" s="40"/>
      <c r="O30" s="25">
        <f>100*(2^(E30-E30))</f>
        <v>100</v>
      </c>
      <c r="Q30" s="30" t="s">
        <v>216</v>
      </c>
      <c r="R30" s="30" t="s">
        <v>136</v>
      </c>
      <c r="S30" s="30"/>
    </row>
    <row r="31" spans="1:19" x14ac:dyDescent="0.15">
      <c r="A31" s="41" t="s">
        <v>47</v>
      </c>
      <c r="B31" s="30" t="s">
        <v>217</v>
      </c>
      <c r="C31" s="30" t="s">
        <v>136</v>
      </c>
      <c r="D31" s="43">
        <v>23.87</v>
      </c>
      <c r="E31" s="38">
        <f t="shared" ref="E31:E32" si="16">D31-LOG(10,2)</f>
        <v>20.548071905112639</v>
      </c>
      <c r="F31" s="32"/>
      <c r="G31" s="32"/>
      <c r="H31" s="32"/>
      <c r="O31" s="25">
        <f t="shared" ref="O31:O33" si="17">100*(2^(E31-E31))</f>
        <v>100</v>
      </c>
      <c r="Q31" s="30" t="s">
        <v>217</v>
      </c>
      <c r="R31" s="30" t="s">
        <v>136</v>
      </c>
      <c r="S31" s="30"/>
    </row>
    <row r="32" spans="1:19" x14ac:dyDescent="0.15">
      <c r="A32" s="41" t="s">
        <v>48</v>
      </c>
      <c r="B32" s="30" t="s">
        <v>218</v>
      </c>
      <c r="C32" s="30" t="s">
        <v>136</v>
      </c>
      <c r="D32" s="43">
        <v>24.15</v>
      </c>
      <c r="E32" s="38">
        <f t="shared" si="16"/>
        <v>20.828071905112637</v>
      </c>
      <c r="F32" s="32"/>
      <c r="G32" s="32"/>
      <c r="H32" s="32"/>
      <c r="O32" s="25">
        <f t="shared" si="17"/>
        <v>100</v>
      </c>
      <c r="Q32" s="30" t="s">
        <v>218</v>
      </c>
      <c r="R32" s="30" t="s">
        <v>136</v>
      </c>
      <c r="S32" s="30"/>
    </row>
    <row r="33" spans="1:19" x14ac:dyDescent="0.15">
      <c r="A33" s="41" t="s">
        <v>49</v>
      </c>
      <c r="B33" s="30" t="s">
        <v>219</v>
      </c>
      <c r="C33" s="30" t="s">
        <v>136</v>
      </c>
      <c r="D33" s="43">
        <v>23.46</v>
      </c>
      <c r="E33" s="38">
        <f>D33-LOG(10,2)</f>
        <v>20.138071905112639</v>
      </c>
      <c r="F33" s="32"/>
      <c r="G33" s="32"/>
      <c r="H33" s="32"/>
      <c r="O33" s="25">
        <f t="shared" si="17"/>
        <v>100</v>
      </c>
      <c r="Q33" s="30" t="s">
        <v>219</v>
      </c>
      <c r="R33" s="30" t="s">
        <v>136</v>
      </c>
      <c r="S33" s="30"/>
    </row>
    <row r="34" spans="1:19" x14ac:dyDescent="0.15">
      <c r="A34" s="41" t="s">
        <v>50</v>
      </c>
      <c r="B34" s="42" t="s">
        <v>204</v>
      </c>
      <c r="C34" s="42" t="s">
        <v>179</v>
      </c>
      <c r="D34" s="43">
        <v>22.95</v>
      </c>
      <c r="F34" s="35">
        <f>D34-E38</f>
        <v>4.2519280948873615</v>
      </c>
      <c r="G34" s="35">
        <f>F18-F34</f>
        <v>6.2100000000000009</v>
      </c>
      <c r="H34" s="36">
        <f>2^G34</f>
        <v>74.028043769938449</v>
      </c>
      <c r="I34" s="35">
        <f>F2-F34</f>
        <v>5.0799999999999983</v>
      </c>
      <c r="J34" s="36">
        <f>2^I34</f>
        <v>33.824577297964126</v>
      </c>
      <c r="K34" s="37" t="s">
        <v>178</v>
      </c>
      <c r="L34" s="37" t="s">
        <v>179</v>
      </c>
      <c r="M34" s="36">
        <f>AVERAGE(H34,H42)</f>
        <v>69.014021884969225</v>
      </c>
      <c r="N34" s="36">
        <f>AVERAGE(J34,J42)</f>
        <v>33.47652743044415</v>
      </c>
      <c r="O34" s="25">
        <f>100*(2^(E38-D34))</f>
        <v>5.2485834181153397</v>
      </c>
      <c r="P34" s="25">
        <f>AVERAGE(O34,O42)</f>
        <v>5.9691105960229551</v>
      </c>
      <c r="Q34" s="42" t="s">
        <v>204</v>
      </c>
      <c r="R34" s="42" t="s">
        <v>179</v>
      </c>
      <c r="S34" s="42"/>
    </row>
    <row r="35" spans="1:19" x14ac:dyDescent="0.15">
      <c r="A35" s="41" t="s">
        <v>51</v>
      </c>
      <c r="B35" s="42" t="s">
        <v>205</v>
      </c>
      <c r="C35" s="42" t="s">
        <v>179</v>
      </c>
      <c r="D35" s="43">
        <v>23.68</v>
      </c>
      <c r="F35" s="35">
        <f>D35-E39</f>
        <v>4.65192809488736</v>
      </c>
      <c r="G35" s="35">
        <f>F19-F35</f>
        <v>3.9700000000000024</v>
      </c>
      <c r="H35" s="36">
        <f>2^G35</f>
        <v>15.670724761390858</v>
      </c>
      <c r="I35" s="35">
        <f>F3-F35</f>
        <v>4.6400000000000006</v>
      </c>
      <c r="J35" s="36">
        <f>2^I35</f>
        <v>24.933266549136</v>
      </c>
      <c r="K35" s="37" t="s">
        <v>181</v>
      </c>
      <c r="L35" s="37" t="s">
        <v>179</v>
      </c>
      <c r="M35" s="36">
        <f>AVERAGE(H35,H43)</f>
        <v>14.995562948119206</v>
      </c>
      <c r="N35" s="36">
        <f t="shared" ref="N35:N37" si="18">AVERAGE(J35,J43)</f>
        <v>27.087936478238419</v>
      </c>
      <c r="O35" s="25">
        <f t="shared" ref="O35:O37" si="19">100*(2^(E39-D35))</f>
        <v>3.9776824187745996</v>
      </c>
      <c r="P35" s="25">
        <f>AVERAGE(O35,O43)</f>
        <v>3.3758030494721085</v>
      </c>
      <c r="Q35" s="42" t="s">
        <v>205</v>
      </c>
      <c r="R35" s="42" t="s">
        <v>179</v>
      </c>
      <c r="S35" s="42"/>
    </row>
    <row r="36" spans="1:19" x14ac:dyDescent="0.15">
      <c r="A36" s="41" t="s">
        <v>52</v>
      </c>
      <c r="B36" s="42" t="s">
        <v>206</v>
      </c>
      <c r="C36" s="42" t="s">
        <v>179</v>
      </c>
      <c r="D36" s="43">
        <v>24.52</v>
      </c>
      <c r="F36" s="35">
        <f>D36-E40</f>
        <v>4.4919280948873599</v>
      </c>
      <c r="G36" s="35">
        <f>F20-F36</f>
        <v>4.9400000000000013</v>
      </c>
      <c r="H36" s="36">
        <f>2^G36</f>
        <v>30.69645181840848</v>
      </c>
      <c r="I36" s="35">
        <f>F4-F36</f>
        <v>4.990000000000002</v>
      </c>
      <c r="J36" s="36">
        <f>2^I36</f>
        <v>31.778959853985182</v>
      </c>
      <c r="K36" s="37" t="s">
        <v>183</v>
      </c>
      <c r="L36" s="37" t="s">
        <v>179</v>
      </c>
      <c r="M36" s="36">
        <f>AVERAGE(H36,H44)</f>
        <v>31.946944894254031</v>
      </c>
      <c r="N36" s="36">
        <f t="shared" si="18"/>
        <v>37.340881392277936</v>
      </c>
      <c r="O36" s="25">
        <f t="shared" si="19"/>
        <v>4.4442134058328584</v>
      </c>
      <c r="P36" s="25">
        <f>AVERAGE(O36,O44)</f>
        <v>4.6757543625501263</v>
      </c>
      <c r="Q36" s="42" t="s">
        <v>206</v>
      </c>
      <c r="R36" s="42" t="s">
        <v>179</v>
      </c>
      <c r="S36" s="42"/>
    </row>
    <row r="37" spans="1:19" x14ac:dyDescent="0.15">
      <c r="A37" s="41" t="s">
        <v>53</v>
      </c>
      <c r="B37" s="42" t="s">
        <v>207</v>
      </c>
      <c r="C37" s="42" t="s">
        <v>179</v>
      </c>
      <c r="D37" s="43">
        <v>24.99</v>
      </c>
      <c r="F37" s="35">
        <f>D37-E41</f>
        <v>5.2019280948873607</v>
      </c>
      <c r="G37" s="35">
        <f>F21-F37</f>
        <v>4.1099999999999994</v>
      </c>
      <c r="H37" s="36">
        <f t="shared" ref="H37" si="20">2^G37</f>
        <v>17.267651784070821</v>
      </c>
      <c r="I37" s="35">
        <f>F5-F37</f>
        <v>5.8800000000000026</v>
      </c>
      <c r="J37" s="36">
        <f t="shared" ref="J37" si="21">2^I37</f>
        <v>58.892009639992111</v>
      </c>
      <c r="K37" s="37" t="s">
        <v>185</v>
      </c>
      <c r="L37" s="37" t="s">
        <v>179</v>
      </c>
      <c r="M37" s="36">
        <f>AVERAGE(H37,H45)</f>
        <v>38.698553866883863</v>
      </c>
      <c r="N37" s="36">
        <f t="shared" si="18"/>
        <v>45.225728091889842</v>
      </c>
      <c r="O37" s="25">
        <f t="shared" si="19"/>
        <v>2.7168371563151479</v>
      </c>
      <c r="P37" s="25">
        <f>AVERAGE(O37,O45)</f>
        <v>3.3610932721316349</v>
      </c>
      <c r="Q37" s="42" t="s">
        <v>207</v>
      </c>
      <c r="R37" s="42" t="s">
        <v>179</v>
      </c>
      <c r="S37" s="42"/>
    </row>
    <row r="38" spans="1:19" x14ac:dyDescent="0.15">
      <c r="A38" s="41" t="s">
        <v>54</v>
      </c>
      <c r="B38" s="42" t="s">
        <v>208</v>
      </c>
      <c r="C38" s="42" t="s">
        <v>179</v>
      </c>
      <c r="D38" s="43">
        <v>22.02</v>
      </c>
      <c r="E38" s="39">
        <f>D38-LOG(10,2)</f>
        <v>18.698071905112638</v>
      </c>
      <c r="F38" s="39"/>
      <c r="G38" s="32"/>
      <c r="H38" s="32"/>
      <c r="O38" s="25">
        <f>100*(2^(E38-E38))</f>
        <v>100</v>
      </c>
      <c r="P38" s="25">
        <f t="shared" si="6"/>
        <v>100</v>
      </c>
      <c r="Q38" s="42" t="s">
        <v>208</v>
      </c>
      <c r="R38" s="42" t="s">
        <v>179</v>
      </c>
      <c r="S38" s="42"/>
    </row>
    <row r="39" spans="1:19" x14ac:dyDescent="0.15">
      <c r="A39" s="41" t="s">
        <v>55</v>
      </c>
      <c r="B39" s="42" t="s">
        <v>209</v>
      </c>
      <c r="C39" s="42" t="s">
        <v>179</v>
      </c>
      <c r="D39" s="43">
        <v>22.35</v>
      </c>
      <c r="E39" s="39">
        <f t="shared" ref="E39:E40" si="22">D39-LOG(10,2)</f>
        <v>19.02807190511264</v>
      </c>
      <c r="F39" s="39"/>
      <c r="G39" s="32"/>
      <c r="H39" s="32"/>
      <c r="O39" s="25">
        <f t="shared" ref="O39:O41" si="23">100*(2^(E39-E39))</f>
        <v>100</v>
      </c>
      <c r="P39" s="25">
        <f t="shared" si="6"/>
        <v>100</v>
      </c>
      <c r="Q39" s="42" t="s">
        <v>209</v>
      </c>
      <c r="R39" s="42" t="s">
        <v>179</v>
      </c>
      <c r="S39" s="42"/>
    </row>
    <row r="40" spans="1:19" x14ac:dyDescent="0.15">
      <c r="A40" s="41" t="s">
        <v>56</v>
      </c>
      <c r="B40" s="42" t="s">
        <v>210</v>
      </c>
      <c r="C40" s="42" t="s">
        <v>179</v>
      </c>
      <c r="D40" s="43">
        <v>23.35</v>
      </c>
      <c r="E40" s="39">
        <f t="shared" si="22"/>
        <v>20.02807190511264</v>
      </c>
      <c r="F40" s="39"/>
      <c r="G40" s="32"/>
      <c r="H40" s="32"/>
      <c r="O40" s="25">
        <f t="shared" si="23"/>
        <v>100</v>
      </c>
      <c r="P40" s="25">
        <f t="shared" si="6"/>
        <v>100</v>
      </c>
      <c r="Q40" s="42" t="s">
        <v>210</v>
      </c>
      <c r="R40" s="42" t="s">
        <v>179</v>
      </c>
      <c r="S40" s="42"/>
    </row>
    <row r="41" spans="1:19" x14ac:dyDescent="0.15">
      <c r="A41" s="41" t="s">
        <v>57</v>
      </c>
      <c r="B41" s="42" t="s">
        <v>211</v>
      </c>
      <c r="C41" s="42" t="s">
        <v>179</v>
      </c>
      <c r="D41" s="43">
        <v>23.11</v>
      </c>
      <c r="E41" s="39">
        <f>D41-LOG(10,2)</f>
        <v>19.788071905112638</v>
      </c>
      <c r="F41" s="39"/>
      <c r="G41" s="32"/>
      <c r="H41" s="32"/>
      <c r="O41" s="25">
        <f t="shared" si="23"/>
        <v>100</v>
      </c>
      <c r="P41" s="25">
        <f t="shared" si="6"/>
        <v>100</v>
      </c>
      <c r="Q41" s="42" t="s">
        <v>211</v>
      </c>
      <c r="R41" s="42" t="s">
        <v>179</v>
      </c>
      <c r="S41" s="42"/>
    </row>
    <row r="42" spans="1:19" x14ac:dyDescent="0.15">
      <c r="A42" s="41" t="s">
        <v>58</v>
      </c>
      <c r="B42" s="42" t="s">
        <v>212</v>
      </c>
      <c r="C42" s="42" t="s">
        <v>179</v>
      </c>
      <c r="D42" s="43">
        <v>22.56</v>
      </c>
      <c r="F42" s="33">
        <f>D42-E46</f>
        <v>3.90192809488736</v>
      </c>
      <c r="G42" s="33">
        <f>F26-F42</f>
        <v>6</v>
      </c>
      <c r="H42" s="34">
        <f>2^G42</f>
        <v>64</v>
      </c>
      <c r="I42" s="33">
        <f>F10-F42</f>
        <v>5.0500000000000043</v>
      </c>
      <c r="J42" s="34">
        <f>2^I42</f>
        <v>33.128477562924168</v>
      </c>
      <c r="K42" s="37" t="s">
        <v>178</v>
      </c>
      <c r="L42" s="37" t="s">
        <v>179</v>
      </c>
      <c r="O42" s="25">
        <f>100*(2^(E46-D42))</f>
        <v>6.6896377739305706</v>
      </c>
      <c r="Q42" s="42" t="s">
        <v>212</v>
      </c>
      <c r="R42" s="42" t="s">
        <v>179</v>
      </c>
      <c r="S42" s="42"/>
    </row>
    <row r="43" spans="1:19" x14ac:dyDescent="0.15">
      <c r="A43" s="41" t="s">
        <v>59</v>
      </c>
      <c r="B43" s="42" t="s">
        <v>213</v>
      </c>
      <c r="C43" s="42" t="s">
        <v>179</v>
      </c>
      <c r="D43" s="43">
        <v>23.54</v>
      </c>
      <c r="F43" s="33">
        <f>D43-E47</f>
        <v>5.1719280948873596</v>
      </c>
      <c r="G43" s="33">
        <f t="shared" ref="G43:G45" si="24">F27-F43</f>
        <v>3.84</v>
      </c>
      <c r="H43" s="34">
        <f>2^G43</f>
        <v>14.320401134847554</v>
      </c>
      <c r="I43" s="33">
        <f t="shared" ref="I43:I45" si="25">F11-F43</f>
        <v>4.870000000000001</v>
      </c>
      <c r="J43" s="34">
        <f>2^I43</f>
        <v>29.242606407340833</v>
      </c>
      <c r="K43" s="37" t="s">
        <v>181</v>
      </c>
      <c r="L43" s="37" t="s">
        <v>179</v>
      </c>
      <c r="O43" s="25">
        <f t="shared" ref="O43:O45" si="26">100*(2^(E47-D43))</f>
        <v>2.7739236801696179</v>
      </c>
      <c r="Q43" s="42" t="s">
        <v>213</v>
      </c>
      <c r="R43" s="42" t="s">
        <v>179</v>
      </c>
      <c r="S43" s="42"/>
    </row>
    <row r="44" spans="1:19" x14ac:dyDescent="0.15">
      <c r="A44" s="41" t="s">
        <v>60</v>
      </c>
      <c r="B44" s="42" t="s">
        <v>214</v>
      </c>
      <c r="C44" s="42" t="s">
        <v>179</v>
      </c>
      <c r="D44" s="43">
        <v>24.577000000000002</v>
      </c>
      <c r="F44" s="33">
        <f>D44-E48</f>
        <v>4.3489280948873628</v>
      </c>
      <c r="G44" s="33">
        <f>F28-F44</f>
        <v>5.0530000000000008</v>
      </c>
      <c r="H44" s="34">
        <f>2^G44</f>
        <v>33.197437970099578</v>
      </c>
      <c r="I44" s="33">
        <f t="shared" si="25"/>
        <v>5.4229999999999983</v>
      </c>
      <c r="J44" s="34">
        <f>2^I44</f>
        <v>42.902802930570687</v>
      </c>
      <c r="K44" s="37" t="s">
        <v>183</v>
      </c>
      <c r="L44" s="37" t="s">
        <v>179</v>
      </c>
      <c r="O44" s="25">
        <f t="shared" si="26"/>
        <v>4.9072953192673952</v>
      </c>
      <c r="Q44" s="42" t="s">
        <v>214</v>
      </c>
      <c r="R44" s="42" t="s">
        <v>179</v>
      </c>
      <c r="S44" s="42"/>
    </row>
    <row r="45" spans="1:19" x14ac:dyDescent="0.15">
      <c r="A45" s="41" t="s">
        <v>61</v>
      </c>
      <c r="B45" s="42" t="s">
        <v>215</v>
      </c>
      <c r="C45" s="42" t="s">
        <v>179</v>
      </c>
      <c r="D45" s="43">
        <v>25.33</v>
      </c>
      <c r="F45" s="33">
        <f>D45-E49</f>
        <v>4.6419280948873585</v>
      </c>
      <c r="G45" s="33">
        <f t="shared" si="24"/>
        <v>5.9100000000000037</v>
      </c>
      <c r="H45" s="34">
        <f t="shared" ref="H45" si="27">2^G45</f>
        <v>60.129455949696904</v>
      </c>
      <c r="I45" s="33">
        <f t="shared" si="25"/>
        <v>4.980000000000004</v>
      </c>
      <c r="J45" s="34">
        <f t="shared" ref="J45" si="28">2^I45</f>
        <v>31.559446543787576</v>
      </c>
      <c r="K45" s="37" t="s">
        <v>185</v>
      </c>
      <c r="L45" s="37" t="s">
        <v>179</v>
      </c>
      <c r="O45" s="25">
        <f t="shared" si="26"/>
        <v>4.0053493879481215</v>
      </c>
      <c r="Q45" s="42" t="s">
        <v>215</v>
      </c>
      <c r="R45" s="42" t="s">
        <v>179</v>
      </c>
      <c r="S45" s="42"/>
    </row>
    <row r="46" spans="1:19" x14ac:dyDescent="0.15">
      <c r="A46" s="41" t="s">
        <v>62</v>
      </c>
      <c r="B46" s="42" t="s">
        <v>216</v>
      </c>
      <c r="C46" s="42" t="s">
        <v>179</v>
      </c>
      <c r="D46" s="43">
        <v>21.98</v>
      </c>
      <c r="E46" s="39">
        <f>D46-LOG(10,2)</f>
        <v>18.658071905112639</v>
      </c>
      <c r="F46" s="32"/>
      <c r="G46" s="32"/>
      <c r="H46" s="32"/>
      <c r="O46" s="25">
        <f>100*(2^(E46-E46))</f>
        <v>100</v>
      </c>
      <c r="Q46" s="42" t="s">
        <v>216</v>
      </c>
      <c r="R46" s="42" t="s">
        <v>179</v>
      </c>
      <c r="S46" s="42"/>
    </row>
    <row r="47" spans="1:19" x14ac:dyDescent="0.15">
      <c r="A47" s="41" t="s">
        <v>63</v>
      </c>
      <c r="B47" s="42" t="s">
        <v>217</v>
      </c>
      <c r="C47" s="42" t="s">
        <v>179</v>
      </c>
      <c r="D47" s="43">
        <v>21.69</v>
      </c>
      <c r="E47" s="39">
        <f t="shared" ref="E47:E48" si="29">D47-LOG(10,2)</f>
        <v>18.36807190511264</v>
      </c>
      <c r="F47" s="32"/>
      <c r="G47" s="32"/>
      <c r="H47" s="32"/>
      <c r="O47" s="25">
        <f t="shared" ref="O47:O49" si="30">100*(2^(E47-E47))</f>
        <v>100</v>
      </c>
      <c r="Q47" s="42" t="s">
        <v>217</v>
      </c>
      <c r="R47" s="42" t="s">
        <v>179</v>
      </c>
      <c r="S47" s="42"/>
    </row>
    <row r="48" spans="1:19" x14ac:dyDescent="0.15">
      <c r="A48" s="41" t="s">
        <v>64</v>
      </c>
      <c r="B48" s="42" t="s">
        <v>218</v>
      </c>
      <c r="C48" s="42" t="s">
        <v>179</v>
      </c>
      <c r="D48" s="43">
        <v>23.55</v>
      </c>
      <c r="E48" s="39">
        <f t="shared" si="29"/>
        <v>20.228071905112639</v>
      </c>
      <c r="F48" s="32"/>
      <c r="G48" s="32"/>
      <c r="H48" s="32"/>
      <c r="O48" s="25">
        <f t="shared" si="30"/>
        <v>100</v>
      </c>
      <c r="Q48" s="42" t="s">
        <v>218</v>
      </c>
      <c r="R48" s="42" t="s">
        <v>179</v>
      </c>
      <c r="S48" s="42"/>
    </row>
    <row r="49" spans="1:19" x14ac:dyDescent="0.15">
      <c r="A49" s="41" t="s">
        <v>65</v>
      </c>
      <c r="B49" s="42" t="s">
        <v>219</v>
      </c>
      <c r="C49" s="42" t="s">
        <v>179</v>
      </c>
      <c r="D49" s="43">
        <v>24.01</v>
      </c>
      <c r="E49" s="39">
        <f>D49-LOG(10,2)</f>
        <v>20.68807190511264</v>
      </c>
      <c r="F49" s="32"/>
      <c r="G49" s="32"/>
      <c r="H49" s="32"/>
      <c r="O49" s="25">
        <f t="shared" si="30"/>
        <v>100</v>
      </c>
      <c r="Q49" s="42" t="s">
        <v>219</v>
      </c>
      <c r="R49" s="42" t="s">
        <v>179</v>
      </c>
      <c r="S49" s="42"/>
    </row>
    <row r="50" spans="1:19" x14ac:dyDescent="0.15">
      <c r="A50" s="41" t="s">
        <v>66</v>
      </c>
      <c r="B50" s="42" t="s">
        <v>204</v>
      </c>
      <c r="C50" s="42" t="s">
        <v>198</v>
      </c>
      <c r="D50" s="43">
        <v>23.01</v>
      </c>
      <c r="F50" s="33">
        <f>D50-E54</f>
        <v>6.3119280948873637</v>
      </c>
      <c r="G50" s="33">
        <f>F18-F50</f>
        <v>4.1499999999999986</v>
      </c>
      <c r="H50" s="34">
        <f>2^G50</f>
        <v>17.753111553085503</v>
      </c>
      <c r="I50" s="33">
        <f>F2-F50</f>
        <v>3.019999999999996</v>
      </c>
      <c r="J50" s="34">
        <f>2^I50</f>
        <v>8.1116758383202114</v>
      </c>
      <c r="K50" s="37" t="s">
        <v>178</v>
      </c>
      <c r="L50" s="37" t="s">
        <v>198</v>
      </c>
      <c r="M50" s="36">
        <f>AVERAGE(H50,H58)</f>
        <v>22.330898420602146</v>
      </c>
      <c r="N50" s="36">
        <f>AVERAGE(J50,J58)</f>
        <v>11.020242425529101</v>
      </c>
      <c r="O50" s="25">
        <f>100*(2^(E54-D50))</f>
        <v>1.2586944375708971</v>
      </c>
      <c r="P50" s="25">
        <f>AVERAGE(O50,O58)</f>
        <v>2.0356703246464596</v>
      </c>
      <c r="Q50" s="42" t="s">
        <v>204</v>
      </c>
      <c r="R50" s="42" t="s">
        <v>198</v>
      </c>
      <c r="S50" s="42"/>
    </row>
    <row r="51" spans="1:19" x14ac:dyDescent="0.15">
      <c r="A51" s="41" t="s">
        <v>67</v>
      </c>
      <c r="B51" s="42" t="s">
        <v>205</v>
      </c>
      <c r="C51" s="42" t="s">
        <v>198</v>
      </c>
      <c r="D51" s="43">
        <v>22.22</v>
      </c>
      <c r="F51" s="33">
        <f>D51-E55</f>
        <v>4.2219280948873603</v>
      </c>
      <c r="G51" s="33">
        <f t="shared" ref="G51:G53" si="31">F19-F51</f>
        <v>4.4000000000000021</v>
      </c>
      <c r="H51" s="34">
        <f>2^G51</f>
        <v>21.112126572366336</v>
      </c>
      <c r="I51" s="33">
        <f t="shared" ref="I51:I53" si="32">F3-F51</f>
        <v>5.07</v>
      </c>
      <c r="J51" s="34">
        <f>2^I51</f>
        <v>33.590933875938155</v>
      </c>
      <c r="K51" s="37" t="s">
        <v>181</v>
      </c>
      <c r="L51" s="37" t="s">
        <v>198</v>
      </c>
      <c r="M51" s="36">
        <f>AVERAGE(H51,H59)</f>
        <v>24.581754827239685</v>
      </c>
      <c r="N51" s="36">
        <f>AVERAGE(J51,J59)</f>
        <v>45.436269207664111</v>
      </c>
      <c r="O51" s="25">
        <f>100*(2^(E55-D51))</f>
        <v>5.3588673126814736</v>
      </c>
      <c r="P51" s="25">
        <f>AVERAGE(O51,O59)</f>
        <v>5.3962708126558798</v>
      </c>
      <c r="Q51" s="42" t="s">
        <v>205</v>
      </c>
      <c r="R51" s="42" t="s">
        <v>198</v>
      </c>
      <c r="S51" s="42"/>
    </row>
    <row r="52" spans="1:19" x14ac:dyDescent="0.15">
      <c r="A52" s="41" t="s">
        <v>68</v>
      </c>
      <c r="B52" s="42" t="s">
        <v>206</v>
      </c>
      <c r="C52" s="42" t="s">
        <v>198</v>
      </c>
      <c r="D52" s="43">
        <v>23.99</v>
      </c>
      <c r="F52" s="33">
        <f>D52-E56</f>
        <v>5.0019280948873615</v>
      </c>
      <c r="G52" s="33">
        <f t="shared" si="31"/>
        <v>4.43</v>
      </c>
      <c r="H52" s="34">
        <f>2^G52</f>
        <v>21.55573722985104</v>
      </c>
      <c r="I52" s="33">
        <f t="shared" si="32"/>
        <v>4.4800000000000004</v>
      </c>
      <c r="J52" s="34">
        <f>2^I52</f>
        <v>22.315898661606493</v>
      </c>
      <c r="K52" s="37" t="s">
        <v>183</v>
      </c>
      <c r="L52" s="37" t="s">
        <v>198</v>
      </c>
      <c r="M52" s="36">
        <f>AVERAGE(H52,H60)</f>
        <v>24.42002688321282</v>
      </c>
      <c r="N52" s="36">
        <f>AVERAGE(J52,J60)</f>
        <v>28.78843118482898</v>
      </c>
      <c r="O52" s="25">
        <f>100*(2^(E56-D52))</f>
        <v>3.1208263722540317</v>
      </c>
      <c r="P52" s="25">
        <f>AVERAGE(O52,O60)</f>
        <v>3.5770175841823297</v>
      </c>
      <c r="Q52" s="42" t="s">
        <v>206</v>
      </c>
      <c r="R52" s="42" t="s">
        <v>198</v>
      </c>
      <c r="S52" s="42"/>
    </row>
    <row r="53" spans="1:19" x14ac:dyDescent="0.15">
      <c r="A53" s="41" t="s">
        <v>69</v>
      </c>
      <c r="B53" s="42" t="s">
        <v>207</v>
      </c>
      <c r="C53" s="42" t="s">
        <v>198</v>
      </c>
      <c r="D53" s="43">
        <v>24.02</v>
      </c>
      <c r="F53" s="33">
        <f>D53-E57</f>
        <v>4.391928094887362</v>
      </c>
      <c r="G53" s="33">
        <f t="shared" si="31"/>
        <v>4.9199999999999982</v>
      </c>
      <c r="H53" s="34">
        <f t="shared" ref="H53" si="33">2^G53</f>
        <v>30.273844695219029</v>
      </c>
      <c r="I53" s="33">
        <f t="shared" si="32"/>
        <v>6.6900000000000013</v>
      </c>
      <c r="J53" s="34">
        <f t="shared" ref="J53" si="34">2^I53</f>
        <v>103.2501451804322</v>
      </c>
      <c r="K53" s="37" t="s">
        <v>185</v>
      </c>
      <c r="L53" s="37" t="s">
        <v>198</v>
      </c>
      <c r="M53" s="36">
        <f>AVERAGE(H53,H61)</f>
        <v>64.659002140966066</v>
      </c>
      <c r="N53" s="36">
        <f>AVERAGE(J53,J61)</f>
        <v>77.617149273615681</v>
      </c>
      <c r="O53" s="25">
        <f t="shared" ref="O53" si="35">100*(2^(E57-D53))</f>
        <v>4.7631899902196899</v>
      </c>
      <c r="P53" s="25">
        <f>AVERAGE(O53,O61)</f>
        <v>5.6803647720420871</v>
      </c>
      <c r="Q53" s="42" t="s">
        <v>207</v>
      </c>
      <c r="R53" s="42" t="s">
        <v>198</v>
      </c>
      <c r="S53" s="42"/>
    </row>
    <row r="54" spans="1:19" x14ac:dyDescent="0.15">
      <c r="A54" s="41" t="s">
        <v>70</v>
      </c>
      <c r="B54" s="42" t="s">
        <v>208</v>
      </c>
      <c r="C54" s="42" t="s">
        <v>198</v>
      </c>
      <c r="D54" s="43">
        <v>20.02</v>
      </c>
      <c r="E54" s="39">
        <f>D54-LOG(10,2)</f>
        <v>16.698071905112638</v>
      </c>
      <c r="F54" s="33"/>
      <c r="G54" s="32"/>
      <c r="H54" s="32"/>
      <c r="O54" s="25">
        <f>100*(2^(E54-E54))</f>
        <v>100</v>
      </c>
      <c r="P54" s="25">
        <f t="shared" si="6"/>
        <v>100</v>
      </c>
      <c r="Q54" s="42" t="s">
        <v>208</v>
      </c>
      <c r="R54" s="42" t="s">
        <v>198</v>
      </c>
      <c r="S54" s="42"/>
    </row>
    <row r="55" spans="1:19" x14ac:dyDescent="0.15">
      <c r="A55" s="41" t="s">
        <v>71</v>
      </c>
      <c r="B55" s="42" t="s">
        <v>209</v>
      </c>
      <c r="C55" s="42" t="s">
        <v>198</v>
      </c>
      <c r="D55" s="43">
        <v>21.32</v>
      </c>
      <c r="E55" s="39">
        <f t="shared" ref="E55:E56" si="36">D55-LOG(10,2)</f>
        <v>17.998071905112639</v>
      </c>
      <c r="F55" s="33"/>
      <c r="G55" s="32"/>
      <c r="H55" s="32"/>
      <c r="O55" s="25">
        <f t="shared" ref="O55:O57" si="37">100*(2^(E55-E55))</f>
        <v>100</v>
      </c>
      <c r="P55" s="25">
        <f t="shared" si="6"/>
        <v>100</v>
      </c>
      <c r="Q55" s="42" t="s">
        <v>209</v>
      </c>
      <c r="R55" s="42" t="s">
        <v>198</v>
      </c>
      <c r="S55" s="42"/>
    </row>
    <row r="56" spans="1:19" x14ac:dyDescent="0.15">
      <c r="A56" s="41" t="s">
        <v>72</v>
      </c>
      <c r="B56" s="42" t="s">
        <v>210</v>
      </c>
      <c r="C56" s="42" t="s">
        <v>198</v>
      </c>
      <c r="D56" s="43">
        <v>22.31</v>
      </c>
      <c r="E56" s="39">
        <f t="shared" si="36"/>
        <v>18.988071905112637</v>
      </c>
      <c r="F56" s="33"/>
      <c r="G56" s="32"/>
      <c r="H56" s="32"/>
      <c r="O56" s="25">
        <f t="shared" si="37"/>
        <v>100</v>
      </c>
      <c r="P56" s="25">
        <f t="shared" si="6"/>
        <v>100</v>
      </c>
      <c r="Q56" s="42" t="s">
        <v>210</v>
      </c>
      <c r="R56" s="42" t="s">
        <v>198</v>
      </c>
      <c r="S56" s="42"/>
    </row>
    <row r="57" spans="1:19" x14ac:dyDescent="0.15">
      <c r="A57" s="41" t="s">
        <v>73</v>
      </c>
      <c r="B57" s="42" t="s">
        <v>211</v>
      </c>
      <c r="C57" s="42" t="s">
        <v>198</v>
      </c>
      <c r="D57" s="43">
        <v>22.95</v>
      </c>
      <c r="E57" s="39">
        <f>D57-LOG(10,2)</f>
        <v>19.628071905112638</v>
      </c>
      <c r="F57" s="33"/>
      <c r="G57" s="32"/>
      <c r="H57" s="32"/>
      <c r="O57" s="25">
        <f t="shared" si="37"/>
        <v>100</v>
      </c>
      <c r="P57" s="25">
        <f t="shared" si="6"/>
        <v>100</v>
      </c>
      <c r="Q57" s="42" t="s">
        <v>211</v>
      </c>
      <c r="R57" s="42" t="s">
        <v>198</v>
      </c>
      <c r="S57" s="42"/>
    </row>
    <row r="58" spans="1:19" x14ac:dyDescent="0.15">
      <c r="A58" s="41" t="s">
        <v>74</v>
      </c>
      <c r="B58" s="42" t="s">
        <v>212</v>
      </c>
      <c r="C58" s="42" t="s">
        <v>198</v>
      </c>
      <c r="D58" s="43">
        <v>22.85</v>
      </c>
      <c r="F58" s="33">
        <f>D58-E62</f>
        <v>5.1519280948873636</v>
      </c>
      <c r="G58" s="33">
        <f>F26-F58</f>
        <v>4.7499999999999964</v>
      </c>
      <c r="H58" s="34">
        <f>2^G58</f>
        <v>26.908685288118793</v>
      </c>
      <c r="I58" s="33">
        <f>F10-F58</f>
        <v>3.8000000000000007</v>
      </c>
      <c r="J58" s="34">
        <f>2^I58</f>
        <v>13.928809012737991</v>
      </c>
      <c r="K58" s="34"/>
      <c r="L58" s="34"/>
      <c r="O58" s="25">
        <f>100*(2^(E62-D58))</f>
        <v>2.8126462117220217</v>
      </c>
      <c r="Q58" s="42" t="s">
        <v>212</v>
      </c>
      <c r="R58" s="42" t="s">
        <v>198</v>
      </c>
      <c r="S58" s="42"/>
    </row>
    <row r="59" spans="1:19" x14ac:dyDescent="0.15">
      <c r="A59" s="41" t="s">
        <v>75</v>
      </c>
      <c r="B59" s="42" t="s">
        <v>213</v>
      </c>
      <c r="C59" s="42" t="s">
        <v>198</v>
      </c>
      <c r="D59" s="43">
        <v>21.96</v>
      </c>
      <c r="F59" s="33">
        <f>D59-E63</f>
        <v>4.2019280948873643</v>
      </c>
      <c r="G59" s="33">
        <f t="shared" ref="G59:G61" si="38">F27-F59</f>
        <v>4.8099999999999952</v>
      </c>
      <c r="H59" s="34">
        <f>2^G59</f>
        <v>28.051383082113031</v>
      </c>
      <c r="I59" s="33">
        <f t="shared" ref="I59:I61" si="39">F11-F59</f>
        <v>5.8399999999999963</v>
      </c>
      <c r="J59" s="34">
        <f>2^I59</f>
        <v>57.281604539390074</v>
      </c>
      <c r="K59" s="34"/>
      <c r="L59" s="34"/>
      <c r="O59" s="25">
        <f t="shared" ref="O59:O61" si="40">100*(2^(E63-D59))</f>
        <v>5.4336743126302851</v>
      </c>
      <c r="Q59" s="42" t="s">
        <v>213</v>
      </c>
      <c r="R59" s="42" t="s">
        <v>198</v>
      </c>
      <c r="S59" s="42"/>
    </row>
    <row r="60" spans="1:19" x14ac:dyDescent="0.15">
      <c r="A60" s="41" t="s">
        <v>76</v>
      </c>
      <c r="B60" s="42" t="s">
        <v>214</v>
      </c>
      <c r="C60" s="42" t="s">
        <v>198</v>
      </c>
      <c r="D60" s="43">
        <v>23.96</v>
      </c>
      <c r="F60" s="33">
        <f>D60-E64</f>
        <v>4.631928094887364</v>
      </c>
      <c r="G60" s="33">
        <f t="shared" si="38"/>
        <v>4.7699999999999996</v>
      </c>
      <c r="H60" s="34">
        <f>2^G60</f>
        <v>27.284316536574604</v>
      </c>
      <c r="I60" s="33">
        <f t="shared" si="39"/>
        <v>5.139999999999997</v>
      </c>
      <c r="J60" s="34">
        <f>2^I60</f>
        <v>35.26096370805147</v>
      </c>
      <c r="K60" s="34"/>
      <c r="L60" s="34"/>
      <c r="O60" s="25">
        <f>100*(2^(E64-D60))</f>
        <v>4.0332087961106273</v>
      </c>
      <c r="Q60" s="42" t="s">
        <v>214</v>
      </c>
      <c r="R60" s="42" t="s">
        <v>198</v>
      </c>
      <c r="S60" s="42"/>
    </row>
    <row r="61" spans="1:19" x14ac:dyDescent="0.15">
      <c r="A61" s="41" t="s">
        <v>77</v>
      </c>
      <c r="B61" s="42" t="s">
        <v>215</v>
      </c>
      <c r="C61" s="42" t="s">
        <v>198</v>
      </c>
      <c r="D61" s="43">
        <v>23.65</v>
      </c>
      <c r="F61" s="33">
        <f>D61-E65</f>
        <v>3.9219280948873596</v>
      </c>
      <c r="G61" s="33">
        <f t="shared" si="38"/>
        <v>6.6300000000000026</v>
      </c>
      <c r="H61" s="34">
        <f t="shared" ref="H61" si="41">2^G61</f>
        <v>99.044159586713093</v>
      </c>
      <c r="I61" s="33">
        <f t="shared" si="39"/>
        <v>5.7000000000000028</v>
      </c>
      <c r="J61" s="34">
        <f t="shared" ref="J61" si="42">2^I61</f>
        <v>51.98415336679917</v>
      </c>
      <c r="K61" s="34"/>
      <c r="L61" s="34"/>
      <c r="O61" s="25">
        <f t="shared" si="40"/>
        <v>6.5975395538644843</v>
      </c>
      <c r="Q61" s="42" t="s">
        <v>215</v>
      </c>
      <c r="R61" s="42" t="s">
        <v>198</v>
      </c>
      <c r="S61" s="42"/>
    </row>
    <row r="62" spans="1:19" x14ac:dyDescent="0.15">
      <c r="A62" s="41" t="s">
        <v>78</v>
      </c>
      <c r="B62" s="42" t="s">
        <v>216</v>
      </c>
      <c r="C62" s="42" t="s">
        <v>198</v>
      </c>
      <c r="D62" s="43">
        <v>21.02</v>
      </c>
      <c r="E62" s="39">
        <f>D62-LOG(10,2)</f>
        <v>17.698071905112638</v>
      </c>
      <c r="F62" s="32"/>
      <c r="G62" s="32"/>
      <c r="H62" s="32"/>
      <c r="O62" s="25">
        <f>100*(2^(E62-E62))</f>
        <v>100</v>
      </c>
      <c r="Q62" s="42" t="s">
        <v>216</v>
      </c>
      <c r="R62" s="42" t="s">
        <v>198</v>
      </c>
      <c r="S62" s="42"/>
    </row>
    <row r="63" spans="1:19" x14ac:dyDescent="0.15">
      <c r="A63" s="41" t="s">
        <v>79</v>
      </c>
      <c r="B63" s="42" t="s">
        <v>217</v>
      </c>
      <c r="C63" s="42" t="s">
        <v>198</v>
      </c>
      <c r="D63" s="43">
        <v>21.08</v>
      </c>
      <c r="E63" s="39">
        <f t="shared" ref="E63:E64" si="43">D63-LOG(10,2)</f>
        <v>17.758071905112637</v>
      </c>
      <c r="F63" s="32"/>
      <c r="G63" s="32"/>
      <c r="H63" s="32"/>
      <c r="O63" s="25">
        <f t="shared" ref="O63:O65" si="44">100*(2^(E63-E63))</f>
        <v>100</v>
      </c>
      <c r="Q63" s="42" t="s">
        <v>217</v>
      </c>
      <c r="R63" s="42" t="s">
        <v>198</v>
      </c>
      <c r="S63" s="42"/>
    </row>
    <row r="64" spans="1:19" x14ac:dyDescent="0.15">
      <c r="A64" s="41" t="s">
        <v>80</v>
      </c>
      <c r="B64" s="42" t="s">
        <v>218</v>
      </c>
      <c r="C64" s="42" t="s">
        <v>198</v>
      </c>
      <c r="D64" s="43">
        <v>22.65</v>
      </c>
      <c r="E64" s="39">
        <f t="shared" si="43"/>
        <v>19.328071905112637</v>
      </c>
      <c r="F64" s="32"/>
      <c r="G64" s="32"/>
      <c r="H64" s="32"/>
      <c r="O64" s="25">
        <f t="shared" si="44"/>
        <v>100</v>
      </c>
      <c r="Q64" s="42" t="s">
        <v>218</v>
      </c>
      <c r="R64" s="42" t="s">
        <v>198</v>
      </c>
      <c r="S64" s="42"/>
    </row>
    <row r="65" spans="1:19" x14ac:dyDescent="0.15">
      <c r="A65" s="41" t="s">
        <v>81</v>
      </c>
      <c r="B65" s="42" t="s">
        <v>219</v>
      </c>
      <c r="C65" s="42" t="s">
        <v>198</v>
      </c>
      <c r="D65" s="43">
        <v>23.05</v>
      </c>
      <c r="E65" s="39">
        <f>D65-LOG(10,2)</f>
        <v>19.728071905112639</v>
      </c>
      <c r="F65" s="32"/>
      <c r="G65" s="32"/>
      <c r="H65" s="32"/>
      <c r="O65" s="25">
        <f t="shared" si="44"/>
        <v>100</v>
      </c>
      <c r="Q65" s="42" t="s">
        <v>219</v>
      </c>
      <c r="R65" s="42" t="s">
        <v>198</v>
      </c>
      <c r="S65" s="42"/>
    </row>
    <row r="66" spans="1:19" x14ac:dyDescent="0.15">
      <c r="A66" s="41" t="s">
        <v>82</v>
      </c>
      <c r="B66" s="42" t="s">
        <v>204</v>
      </c>
      <c r="C66" s="42" t="s">
        <v>199</v>
      </c>
      <c r="D66" s="43">
        <v>22.85</v>
      </c>
      <c r="F66" s="33">
        <f>D66-E70</f>
        <v>5.5419280948873642</v>
      </c>
      <c r="G66" s="33">
        <f>F18-F66</f>
        <v>4.9199999999999982</v>
      </c>
      <c r="H66" s="34">
        <f>2^G66</f>
        <v>30.273844695219029</v>
      </c>
      <c r="I66" s="33">
        <f>F2-F66</f>
        <v>3.7899999999999956</v>
      </c>
      <c r="J66" s="34">
        <f>2^I66</f>
        <v>13.8325957009258</v>
      </c>
      <c r="K66" s="37" t="s">
        <v>178</v>
      </c>
      <c r="L66" s="37" t="s">
        <v>199</v>
      </c>
      <c r="M66" s="36">
        <f>AVERAGE(H66,H74)</f>
        <v>27.178896326898048</v>
      </c>
      <c r="N66" s="36">
        <f>AVERAGE(J66,J74)</f>
        <v>13.149614487746916</v>
      </c>
      <c r="O66" s="25">
        <f>100*(2^(E70-D66))</f>
        <v>2.1464135910943822</v>
      </c>
      <c r="P66" s="25">
        <f>AVERAGE(O66,O74)</f>
        <v>2.3319012331180917</v>
      </c>
      <c r="Q66" s="42" t="s">
        <v>204</v>
      </c>
      <c r="R66" s="42" t="s">
        <v>199</v>
      </c>
      <c r="S66" s="42"/>
    </row>
    <row r="67" spans="1:19" x14ac:dyDescent="0.15">
      <c r="A67" s="41" t="s">
        <v>83</v>
      </c>
      <c r="B67" s="42" t="s">
        <v>205</v>
      </c>
      <c r="C67" s="42" t="s">
        <v>199</v>
      </c>
      <c r="D67" s="43">
        <v>24.96</v>
      </c>
      <c r="F67" s="33">
        <f>D67-E71</f>
        <v>6.9219280948873632</v>
      </c>
      <c r="G67" s="33">
        <f t="shared" ref="G67:G69" si="45">F19-F67</f>
        <v>1.6999999999999993</v>
      </c>
      <c r="H67" s="34">
        <f>2^G67</f>
        <v>3.2490095854249406</v>
      </c>
      <c r="I67" s="33">
        <f t="shared" ref="I67:I69" si="46">F3-F67</f>
        <v>2.3699999999999974</v>
      </c>
      <c r="J67" s="34">
        <f>2^I67</f>
        <v>5.1694113225499594</v>
      </c>
      <c r="K67" s="37" t="s">
        <v>181</v>
      </c>
      <c r="L67" s="37" t="s">
        <v>199</v>
      </c>
      <c r="M67" s="36">
        <f>AVERAGE(H67,H75)</f>
        <v>3.1507640016730285</v>
      </c>
      <c r="N67" s="36">
        <f t="shared" ref="N67:N69" si="47">AVERAGE(J67,J75)</f>
        <v>5.7013639799169802</v>
      </c>
      <c r="O67" s="25">
        <f t="shared" ref="O67:O69" si="48">100*(2^(E71-D67))</f>
        <v>0.82469244423305843</v>
      </c>
      <c r="P67" s="25">
        <f>AVERAGE(O67,O75)</f>
        <v>0.70798923671827851</v>
      </c>
      <c r="Q67" s="42" t="s">
        <v>205</v>
      </c>
      <c r="R67" s="42" t="s">
        <v>199</v>
      </c>
      <c r="S67" s="42"/>
    </row>
    <row r="68" spans="1:19" x14ac:dyDescent="0.15">
      <c r="A68" s="41" t="s">
        <v>84</v>
      </c>
      <c r="B68" s="42" t="s">
        <v>206</v>
      </c>
      <c r="C68" s="42" t="s">
        <v>199</v>
      </c>
      <c r="D68" s="43">
        <v>23.41</v>
      </c>
      <c r="F68" s="33">
        <f>D68-E72</f>
        <v>4.8819280948873605</v>
      </c>
      <c r="G68" s="33">
        <f t="shared" si="45"/>
        <v>4.5500000000000007</v>
      </c>
      <c r="H68" s="34">
        <f>2^G68</f>
        <v>23.425371135130018</v>
      </c>
      <c r="I68" s="33">
        <f t="shared" si="46"/>
        <v>4.6000000000000014</v>
      </c>
      <c r="J68" s="34">
        <f>2^I68</f>
        <v>24.251465064166389</v>
      </c>
      <c r="K68" s="37" t="s">
        <v>183</v>
      </c>
      <c r="L68" s="37" t="s">
        <v>199</v>
      </c>
      <c r="M68" s="36">
        <f>AVERAGE(H68,H76)</f>
        <v>22.717020112682967</v>
      </c>
      <c r="N68" s="36">
        <f>AVERAGE(J68,J76)</f>
        <v>26.3472154307483</v>
      </c>
      <c r="O68" s="25">
        <f t="shared" si="48"/>
        <v>3.3915108186191851</v>
      </c>
      <c r="P68" s="25">
        <f>AVERAGE(O68,O76)</f>
        <v>3.3224327286120094</v>
      </c>
      <c r="Q68" s="42" t="s">
        <v>206</v>
      </c>
      <c r="R68" s="42" t="s">
        <v>199</v>
      </c>
      <c r="S68" s="42"/>
    </row>
    <row r="69" spans="1:19" x14ac:dyDescent="0.15">
      <c r="A69" s="41" t="s">
        <v>85</v>
      </c>
      <c r="B69" s="42" t="s">
        <v>207</v>
      </c>
      <c r="C69" s="42" t="s">
        <v>199</v>
      </c>
      <c r="D69" s="43">
        <v>25.66</v>
      </c>
      <c r="F69" s="33">
        <f>D69-E73</f>
        <v>6.9319280948873612</v>
      </c>
      <c r="G69" s="33">
        <f t="shared" si="45"/>
        <v>2.379999999999999</v>
      </c>
      <c r="H69" s="34">
        <f t="shared" ref="H69" si="49">2^G69</f>
        <v>5.2053674217677299</v>
      </c>
      <c r="I69" s="33">
        <f t="shared" si="46"/>
        <v>4.1500000000000021</v>
      </c>
      <c r="J69" s="34">
        <f t="shared" ref="J69" si="50">2^I69</f>
        <v>17.753111553085542</v>
      </c>
      <c r="K69" s="37" t="s">
        <v>185</v>
      </c>
      <c r="L69" s="37" t="s">
        <v>199</v>
      </c>
      <c r="M69" s="36">
        <f>AVERAGE(H69,H77)</f>
        <v>7.9916180183466246</v>
      </c>
      <c r="N69" s="36">
        <f t="shared" si="47"/>
        <v>11.704982901288961</v>
      </c>
      <c r="O69" s="25">
        <f t="shared" si="48"/>
        <v>0.81899587741147784</v>
      </c>
      <c r="P69" s="25">
        <f>AVERAGE(O69,O77)</f>
        <v>0.76846617464231248</v>
      </c>
      <c r="Q69" s="42" t="s">
        <v>207</v>
      </c>
      <c r="R69" s="42" t="s">
        <v>199</v>
      </c>
      <c r="S69" s="42"/>
    </row>
    <row r="70" spans="1:19" x14ac:dyDescent="0.15">
      <c r="A70" s="41" t="s">
        <v>86</v>
      </c>
      <c r="B70" s="42" t="s">
        <v>208</v>
      </c>
      <c r="C70" s="42" t="s">
        <v>199</v>
      </c>
      <c r="D70" s="43">
        <v>20.63</v>
      </c>
      <c r="E70" s="39">
        <f>D70-LOG(10,2)</f>
        <v>17.308071905112637</v>
      </c>
      <c r="F70" s="33"/>
      <c r="G70" s="32"/>
      <c r="H70" s="32"/>
      <c r="O70" s="25">
        <f>100*(2^(E70-E70))</f>
        <v>100</v>
      </c>
      <c r="P70" s="25">
        <f t="shared" ref="P70:P89" si="51">AVERAGE(O70,O78)</f>
        <v>100</v>
      </c>
      <c r="Q70" s="42" t="s">
        <v>208</v>
      </c>
      <c r="R70" s="42" t="s">
        <v>199</v>
      </c>
      <c r="S70" s="42"/>
    </row>
    <row r="71" spans="1:19" x14ac:dyDescent="0.15">
      <c r="A71" s="41" t="s">
        <v>87</v>
      </c>
      <c r="B71" s="42" t="s">
        <v>209</v>
      </c>
      <c r="C71" s="42" t="s">
        <v>199</v>
      </c>
      <c r="D71" s="43">
        <v>21.36</v>
      </c>
      <c r="E71" s="39">
        <f t="shared" ref="E71:E72" si="52">D71-LOG(10,2)</f>
        <v>18.038071905112638</v>
      </c>
      <c r="F71" s="33"/>
      <c r="G71" s="32"/>
      <c r="H71" s="32"/>
      <c r="O71" s="25">
        <f t="shared" ref="O71:O73" si="53">100*(2^(E71-E71))</f>
        <v>100</v>
      </c>
      <c r="P71" s="25">
        <f t="shared" si="51"/>
        <v>100</v>
      </c>
      <c r="Q71" s="42" t="s">
        <v>209</v>
      </c>
      <c r="R71" s="42" t="s">
        <v>199</v>
      </c>
      <c r="S71" s="42"/>
    </row>
    <row r="72" spans="1:19" x14ac:dyDescent="0.15">
      <c r="A72" s="41" t="s">
        <v>88</v>
      </c>
      <c r="B72" s="42" t="s">
        <v>210</v>
      </c>
      <c r="C72" s="42" t="s">
        <v>199</v>
      </c>
      <c r="D72" s="43">
        <v>21.85</v>
      </c>
      <c r="E72" s="39">
        <f t="shared" si="52"/>
        <v>18.52807190511264</v>
      </c>
      <c r="F72" s="33"/>
      <c r="G72" s="32"/>
      <c r="H72" s="32"/>
      <c r="O72" s="25">
        <f t="shared" si="53"/>
        <v>100</v>
      </c>
      <c r="P72" s="25">
        <f t="shared" si="51"/>
        <v>100</v>
      </c>
      <c r="Q72" s="42" t="s">
        <v>210</v>
      </c>
      <c r="R72" s="42" t="s">
        <v>199</v>
      </c>
      <c r="S72" s="42"/>
    </row>
    <row r="73" spans="1:19" x14ac:dyDescent="0.15">
      <c r="A73" s="41" t="s">
        <v>89</v>
      </c>
      <c r="B73" s="42" t="s">
        <v>211</v>
      </c>
      <c r="C73" s="42" t="s">
        <v>199</v>
      </c>
      <c r="D73" s="43">
        <v>22.05</v>
      </c>
      <c r="E73" s="39">
        <f>D73-LOG(10,2)</f>
        <v>18.728071905112639</v>
      </c>
      <c r="F73" s="33"/>
      <c r="G73" s="32"/>
      <c r="H73" s="32"/>
      <c r="O73" s="25">
        <f t="shared" si="53"/>
        <v>100</v>
      </c>
      <c r="P73" s="25">
        <f t="shared" si="51"/>
        <v>100</v>
      </c>
      <c r="Q73" s="42" t="s">
        <v>211</v>
      </c>
      <c r="R73" s="42" t="s">
        <v>199</v>
      </c>
      <c r="S73" s="42"/>
    </row>
    <row r="74" spans="1:19" x14ac:dyDescent="0.15">
      <c r="A74" s="41" t="s">
        <v>90</v>
      </c>
      <c r="B74" s="42" t="s">
        <v>212</v>
      </c>
      <c r="C74" s="42" t="s">
        <v>199</v>
      </c>
      <c r="D74" s="43">
        <v>23.02</v>
      </c>
      <c r="F74" s="33">
        <f>D74-E78</f>
        <v>5.3119280948873602</v>
      </c>
      <c r="G74" s="33">
        <f>F26-F74</f>
        <v>4.59</v>
      </c>
      <c r="H74" s="34">
        <f>2^G74</f>
        <v>24.083947958577067</v>
      </c>
      <c r="I74" s="33">
        <f>F10-F74</f>
        <v>3.6400000000000041</v>
      </c>
      <c r="J74" s="34">
        <f>2^I74</f>
        <v>12.466633274568032</v>
      </c>
      <c r="K74" s="34"/>
      <c r="L74" s="34"/>
      <c r="O74" s="25">
        <f>100*(2^(E78-D74))</f>
        <v>2.5173888751418012</v>
      </c>
      <c r="Q74" s="42" t="s">
        <v>212</v>
      </c>
      <c r="R74" s="42" t="s">
        <v>199</v>
      </c>
      <c r="S74" s="42"/>
    </row>
    <row r="75" spans="1:19" x14ac:dyDescent="0.15">
      <c r="A75" s="41" t="s">
        <v>91</v>
      </c>
      <c r="B75" s="42" t="s">
        <v>213</v>
      </c>
      <c r="C75" s="42" t="s">
        <v>199</v>
      </c>
      <c r="D75" s="43">
        <v>25.08</v>
      </c>
      <c r="F75" s="33">
        <f>D75-E79</f>
        <v>7.40192809488736</v>
      </c>
      <c r="G75" s="33">
        <f t="shared" ref="G75:G77" si="54">F27-F75</f>
        <v>1.6099999999999994</v>
      </c>
      <c r="H75" s="34">
        <f>2^G75</f>
        <v>3.0525184179211169</v>
      </c>
      <c r="I75" s="33">
        <f t="shared" ref="I75:I77" si="55">F11-F75</f>
        <v>2.6400000000000006</v>
      </c>
      <c r="J75" s="34">
        <f>2^I75</f>
        <v>6.233316637284001</v>
      </c>
      <c r="K75" s="34"/>
      <c r="L75" s="34"/>
      <c r="O75" s="25">
        <f t="shared" ref="O75:O77" si="56">100*(2^(E79-D75))</f>
        <v>0.59128602920349849</v>
      </c>
      <c r="Q75" s="42" t="s">
        <v>213</v>
      </c>
      <c r="R75" s="42" t="s">
        <v>199</v>
      </c>
      <c r="S75" s="42"/>
    </row>
    <row r="76" spans="1:19" x14ac:dyDescent="0.15">
      <c r="A76" s="41" t="s">
        <v>92</v>
      </c>
      <c r="B76" s="42" t="s">
        <v>214</v>
      </c>
      <c r="C76" s="42" t="s">
        <v>199</v>
      </c>
      <c r="D76" s="43">
        <v>23.98</v>
      </c>
      <c r="F76" s="33">
        <f>D76-E80</f>
        <v>4.9419280948873627</v>
      </c>
      <c r="G76" s="33">
        <f t="shared" si="54"/>
        <v>4.4600000000000009</v>
      </c>
      <c r="H76" s="34">
        <f>2^G76</f>
        <v>22.008669090235916</v>
      </c>
      <c r="I76" s="33">
        <f t="shared" si="55"/>
        <v>4.8299999999999983</v>
      </c>
      <c r="J76" s="34">
        <f>2^I76</f>
        <v>28.442965797330206</v>
      </c>
      <c r="K76" s="34"/>
      <c r="L76" s="34"/>
      <c r="O76" s="25">
        <f t="shared" si="56"/>
        <v>3.2533546386048338</v>
      </c>
      <c r="Q76" s="42" t="s">
        <v>214</v>
      </c>
      <c r="R76" s="42" t="s">
        <v>199</v>
      </c>
      <c r="S76" s="42"/>
    </row>
    <row r="77" spans="1:19" x14ac:dyDescent="0.15">
      <c r="A77" s="41" t="s">
        <v>93</v>
      </c>
      <c r="B77" s="42" t="s">
        <v>215</v>
      </c>
      <c r="C77" s="42" t="s">
        <v>199</v>
      </c>
      <c r="D77" s="43">
        <v>25.98</v>
      </c>
      <c r="F77" s="33">
        <f>D77-E81</f>
        <v>7.1219280948873624</v>
      </c>
      <c r="G77" s="33">
        <f t="shared" si="54"/>
        <v>3.4299999999999997</v>
      </c>
      <c r="H77" s="34">
        <f t="shared" ref="H77" si="57">2^G77</f>
        <v>10.77786861492552</v>
      </c>
      <c r="I77" s="33">
        <f t="shared" si="55"/>
        <v>2.5</v>
      </c>
      <c r="J77" s="34">
        <f t="shared" ref="J77" si="58">2^I77</f>
        <v>5.6568542494923806</v>
      </c>
      <c r="K77" s="34"/>
      <c r="L77" s="34"/>
      <c r="O77" s="25">
        <f t="shared" si="56"/>
        <v>0.71793647187314713</v>
      </c>
      <c r="Q77" s="42" t="s">
        <v>215</v>
      </c>
      <c r="R77" s="42" t="s">
        <v>199</v>
      </c>
      <c r="S77" s="42"/>
    </row>
    <row r="78" spans="1:19" x14ac:dyDescent="0.15">
      <c r="A78" s="41" t="s">
        <v>94</v>
      </c>
      <c r="B78" s="42" t="s">
        <v>216</v>
      </c>
      <c r="C78" s="42" t="s">
        <v>199</v>
      </c>
      <c r="D78" s="43">
        <v>21.03</v>
      </c>
      <c r="E78" s="39">
        <f>D78-LOG(10,2)</f>
        <v>17.708071905112639</v>
      </c>
      <c r="O78" s="25">
        <f>100*(2^(E78-E78))</f>
        <v>100</v>
      </c>
      <c r="Q78" s="42" t="s">
        <v>216</v>
      </c>
      <c r="R78" s="42" t="s">
        <v>199</v>
      </c>
      <c r="S78" s="42"/>
    </row>
    <row r="79" spans="1:19" x14ac:dyDescent="0.15">
      <c r="A79" s="41" t="s">
        <v>95</v>
      </c>
      <c r="B79" s="42" t="s">
        <v>217</v>
      </c>
      <c r="C79" s="42" t="s">
        <v>199</v>
      </c>
      <c r="D79" s="43">
        <v>21</v>
      </c>
      <c r="E79" s="39">
        <f t="shared" ref="E79:E80" si="59">D79-LOG(10,2)</f>
        <v>17.678071905112638</v>
      </c>
      <c r="O79" s="25">
        <f t="shared" ref="O79:O81" si="60">100*(2^(E79-E79))</f>
        <v>100</v>
      </c>
      <c r="Q79" s="42" t="s">
        <v>217</v>
      </c>
      <c r="R79" s="42" t="s">
        <v>199</v>
      </c>
      <c r="S79" s="42"/>
    </row>
    <row r="80" spans="1:19" x14ac:dyDescent="0.15">
      <c r="A80" s="41" t="s">
        <v>96</v>
      </c>
      <c r="B80" s="42" t="s">
        <v>218</v>
      </c>
      <c r="C80" s="42" t="s">
        <v>199</v>
      </c>
      <c r="D80" s="43">
        <v>22.36</v>
      </c>
      <c r="E80" s="39">
        <f t="shared" si="59"/>
        <v>19.038071905112638</v>
      </c>
      <c r="O80" s="25">
        <f t="shared" si="60"/>
        <v>100</v>
      </c>
      <c r="Q80" s="42" t="s">
        <v>218</v>
      </c>
      <c r="R80" s="42" t="s">
        <v>199</v>
      </c>
      <c r="S80" s="42"/>
    </row>
    <row r="81" spans="1:19" x14ac:dyDescent="0.15">
      <c r="A81" s="41" t="s">
        <v>97</v>
      </c>
      <c r="B81" s="42" t="s">
        <v>219</v>
      </c>
      <c r="C81" s="42" t="s">
        <v>199</v>
      </c>
      <c r="D81" s="43">
        <v>22.18</v>
      </c>
      <c r="E81" s="39">
        <f>D81-LOG(10,2)</f>
        <v>18.858071905112638</v>
      </c>
      <c r="O81" s="25">
        <f t="shared" si="60"/>
        <v>100</v>
      </c>
      <c r="Q81" s="42" t="s">
        <v>219</v>
      </c>
      <c r="R81" s="42" t="s">
        <v>199</v>
      </c>
      <c r="S81" s="42"/>
    </row>
    <row r="82" spans="1:19" x14ac:dyDescent="0.15">
      <c r="A82" s="41" t="s">
        <v>98</v>
      </c>
      <c r="B82" s="42" t="s">
        <v>204</v>
      </c>
      <c r="C82" s="42" t="s">
        <v>200</v>
      </c>
      <c r="D82" s="43">
        <v>22.56</v>
      </c>
      <c r="F82" s="33">
        <f>D82-E86</f>
        <v>5.031928094887359</v>
      </c>
      <c r="G82" s="33">
        <f>F18-F82</f>
        <v>5.4300000000000033</v>
      </c>
      <c r="H82" s="34">
        <f>2^G82</f>
        <v>43.11147445970218</v>
      </c>
      <c r="I82" s="33">
        <f>F2-F82</f>
        <v>4.3000000000000007</v>
      </c>
      <c r="J82" s="34">
        <f>2^I82</f>
        <v>19.698310613518668</v>
      </c>
      <c r="K82" s="37" t="s">
        <v>178</v>
      </c>
      <c r="L82" s="37" t="s">
        <v>200</v>
      </c>
      <c r="M82" s="36">
        <f>AVERAGE(H82,H90)</f>
        <v>32.25915766813997</v>
      </c>
      <c r="N82" s="36">
        <f>AVERAGE(J82,J90)</f>
        <v>15.389593179203043</v>
      </c>
      <c r="O82" s="25">
        <f>100*(2^(E86-D82))</f>
        <v>3.0566006942301791</v>
      </c>
      <c r="P82" s="25">
        <f>AVERAGE(O82,O90)</f>
        <v>2.6470816857750559</v>
      </c>
      <c r="Q82" s="42" t="s">
        <v>204</v>
      </c>
      <c r="R82" s="42" t="s">
        <v>200</v>
      </c>
      <c r="S82" s="42"/>
    </row>
    <row r="83" spans="1:19" x14ac:dyDescent="0.15">
      <c r="A83" s="41" t="s">
        <v>99</v>
      </c>
      <c r="B83" s="42" t="s">
        <v>205</v>
      </c>
      <c r="C83" s="42" t="s">
        <v>200</v>
      </c>
      <c r="D83" s="43">
        <v>21</v>
      </c>
      <c r="F83" s="33">
        <f>D83-E87</f>
        <v>5.1219280948873624</v>
      </c>
      <c r="G83" s="33">
        <f t="shared" ref="G83:G85" si="61">F19-F83</f>
        <v>3.5</v>
      </c>
      <c r="H83" s="34">
        <f>2^G83</f>
        <v>11.313708498984759</v>
      </c>
      <c r="I83" s="33">
        <f t="shared" ref="I83:I85" si="62">F3-F83</f>
        <v>4.1699999999999982</v>
      </c>
      <c r="J83" s="34">
        <f>2^I83</f>
        <v>18.000935755020926</v>
      </c>
      <c r="K83" s="37" t="s">
        <v>181</v>
      </c>
      <c r="L83" s="37" t="s">
        <v>200</v>
      </c>
      <c r="M83" s="36">
        <f>AVERAGE(H83,H91)</f>
        <v>9.1390565026768691</v>
      </c>
      <c r="N83" s="36">
        <f t="shared" ref="N83:N85" si="63">AVERAGE(J83,J91)</f>
        <v>16.111209326843017</v>
      </c>
      <c r="O83" s="25">
        <f>100*(2^(E87-D83))</f>
        <v>2.8717458874925876</v>
      </c>
      <c r="P83" s="25">
        <f>AVERAGE(O83,O91)</f>
        <v>2.1103905915615604</v>
      </c>
      <c r="Q83" s="42" t="s">
        <v>205</v>
      </c>
      <c r="R83" s="42" t="s">
        <v>200</v>
      </c>
      <c r="S83" s="42"/>
    </row>
    <row r="84" spans="1:19" x14ac:dyDescent="0.15">
      <c r="A84" s="41" t="s">
        <v>100</v>
      </c>
      <c r="B84" s="42" t="s">
        <v>206</v>
      </c>
      <c r="C84" s="42" t="s">
        <v>200</v>
      </c>
      <c r="D84" s="43">
        <v>23.02</v>
      </c>
      <c r="F84" s="33">
        <f>D84-E88</f>
        <v>5.3119280948873602</v>
      </c>
      <c r="G84" s="33">
        <f t="shared" si="61"/>
        <v>4.120000000000001</v>
      </c>
      <c r="H84" s="34">
        <f>2^G84</f>
        <v>17.387757800416939</v>
      </c>
      <c r="I84" s="33">
        <f t="shared" si="62"/>
        <v>4.1700000000000017</v>
      </c>
      <c r="J84" s="34">
        <f>2^I84</f>
        <v>18.000935755020965</v>
      </c>
      <c r="K84" s="37" t="s">
        <v>183</v>
      </c>
      <c r="L84" s="37" t="s">
        <v>200</v>
      </c>
      <c r="M84" s="36">
        <f>AVERAGE(H84,H92)</f>
        <v>14.884138874378039</v>
      </c>
      <c r="N84" s="36">
        <f t="shared" si="63"/>
        <v>17.000467877510481</v>
      </c>
      <c r="O84" s="25">
        <f>100*(2^(E88-D84))</f>
        <v>2.5173888751418012</v>
      </c>
      <c r="P84" s="25">
        <f>AVERAGE(O84,O92)</f>
        <v>2.1737479975369172</v>
      </c>
      <c r="Q84" s="42" t="s">
        <v>206</v>
      </c>
      <c r="R84" s="42" t="s">
        <v>200</v>
      </c>
      <c r="S84" s="42"/>
    </row>
    <row r="85" spans="1:19" x14ac:dyDescent="0.15">
      <c r="A85" s="41" t="s">
        <v>101</v>
      </c>
      <c r="B85" s="42" t="s">
        <v>207</v>
      </c>
      <c r="C85" s="42" t="s">
        <v>200</v>
      </c>
      <c r="D85" s="43">
        <v>22.95</v>
      </c>
      <c r="F85" s="33">
        <f>D85-E89</f>
        <v>5.8319280948873597</v>
      </c>
      <c r="G85" s="33">
        <f t="shared" si="61"/>
        <v>3.4800000000000004</v>
      </c>
      <c r="H85" s="34">
        <f t="shared" ref="H85" si="64">2^G85</f>
        <v>11.157949330803246</v>
      </c>
      <c r="I85" s="33">
        <f t="shared" si="62"/>
        <v>5.2500000000000036</v>
      </c>
      <c r="J85" s="34">
        <f t="shared" ref="J85" si="65">2^I85</f>
        <v>38.054627680087158</v>
      </c>
      <c r="K85" s="37" t="s">
        <v>185</v>
      </c>
      <c r="L85" s="37" t="s">
        <v>200</v>
      </c>
      <c r="M85" s="36">
        <f>AVERAGE(H85,H93)</f>
        <v>28.842534942526576</v>
      </c>
      <c r="N85" s="36">
        <f t="shared" si="63"/>
        <v>31.237387511728045</v>
      </c>
      <c r="O85" s="25">
        <f t="shared" ref="O85" si="66">100*(2^(E89-D85))</f>
        <v>1.7555560946724997</v>
      </c>
      <c r="P85" s="25">
        <f>AVERAGE(O85,O93)</f>
        <v>2.4274126722599823</v>
      </c>
      <c r="Q85" s="42" t="s">
        <v>207</v>
      </c>
      <c r="R85" s="42" t="s">
        <v>200</v>
      </c>
      <c r="S85" s="42"/>
    </row>
    <row r="86" spans="1:19" x14ac:dyDescent="0.15">
      <c r="A86" s="41" t="s">
        <v>102</v>
      </c>
      <c r="B86" s="42" t="s">
        <v>208</v>
      </c>
      <c r="C86" s="42" t="s">
        <v>200</v>
      </c>
      <c r="D86" s="43">
        <v>20.85</v>
      </c>
      <c r="E86" s="39">
        <f>D86-LOG(10,2)</f>
        <v>17.52807190511264</v>
      </c>
      <c r="F86" s="33"/>
      <c r="G86" s="32"/>
      <c r="H86" s="32"/>
      <c r="O86" s="25">
        <f>100*(2^(E86-E86))</f>
        <v>100</v>
      </c>
      <c r="P86" s="25">
        <f t="shared" si="51"/>
        <v>100</v>
      </c>
      <c r="Q86" s="42" t="s">
        <v>208</v>
      </c>
      <c r="R86" s="42" t="s">
        <v>200</v>
      </c>
      <c r="S86" s="42"/>
    </row>
    <row r="87" spans="1:19" x14ac:dyDescent="0.15">
      <c r="A87" s="41" t="s">
        <v>103</v>
      </c>
      <c r="B87" s="42" t="s">
        <v>209</v>
      </c>
      <c r="C87" s="42" t="s">
        <v>200</v>
      </c>
      <c r="D87" s="43">
        <v>19.2</v>
      </c>
      <c r="E87" s="39">
        <f t="shared" ref="E87:E88" si="67">D87-LOG(10,2)</f>
        <v>15.878071905112638</v>
      </c>
      <c r="F87" s="33"/>
      <c r="G87" s="32"/>
      <c r="H87" s="32"/>
      <c r="O87" s="25">
        <f t="shared" ref="O87:O89" si="68">100*(2^(E87-E87))</f>
        <v>100</v>
      </c>
      <c r="P87" s="25">
        <f t="shared" si="51"/>
        <v>100</v>
      </c>
      <c r="Q87" s="42" t="s">
        <v>209</v>
      </c>
      <c r="R87" s="42" t="s">
        <v>200</v>
      </c>
      <c r="S87" s="42"/>
    </row>
    <row r="88" spans="1:19" x14ac:dyDescent="0.15">
      <c r="A88" s="41" t="s">
        <v>104</v>
      </c>
      <c r="B88" s="42" t="s">
        <v>210</v>
      </c>
      <c r="C88" s="42" t="s">
        <v>200</v>
      </c>
      <c r="D88" s="43">
        <v>21.03</v>
      </c>
      <c r="E88" s="39">
        <f t="shared" si="67"/>
        <v>17.708071905112639</v>
      </c>
      <c r="F88" s="33"/>
      <c r="G88" s="32"/>
      <c r="H88" s="32"/>
      <c r="O88" s="25">
        <f t="shared" si="68"/>
        <v>100</v>
      </c>
      <c r="P88" s="25">
        <f t="shared" si="51"/>
        <v>100</v>
      </c>
      <c r="Q88" s="42" t="s">
        <v>210</v>
      </c>
      <c r="R88" s="42" t="s">
        <v>200</v>
      </c>
      <c r="S88" s="42"/>
    </row>
    <row r="89" spans="1:19" x14ac:dyDescent="0.15">
      <c r="A89" s="41" t="s">
        <v>105</v>
      </c>
      <c r="B89" s="42" t="s">
        <v>211</v>
      </c>
      <c r="C89" s="42" t="s">
        <v>200</v>
      </c>
      <c r="D89" s="43">
        <v>20.440000000000001</v>
      </c>
      <c r="E89" s="39">
        <f>D89-LOG(10,2)</f>
        <v>17.11807190511264</v>
      </c>
      <c r="F89" s="33"/>
      <c r="G89" s="32"/>
      <c r="H89" s="32"/>
      <c r="O89" s="25">
        <f t="shared" si="68"/>
        <v>100</v>
      </c>
      <c r="P89" s="25">
        <f t="shared" si="51"/>
        <v>100</v>
      </c>
      <c r="Q89" s="42" t="s">
        <v>211</v>
      </c>
      <c r="R89" s="42" t="s">
        <v>200</v>
      </c>
      <c r="S89" s="42"/>
    </row>
    <row r="90" spans="1:19" x14ac:dyDescent="0.15">
      <c r="A90" s="41" t="s">
        <v>106</v>
      </c>
      <c r="B90" s="42" t="s">
        <v>212</v>
      </c>
      <c r="C90" s="42" t="s">
        <v>200</v>
      </c>
      <c r="D90" s="43">
        <v>22.85</v>
      </c>
      <c r="F90" s="33">
        <f>D90-E94</f>
        <v>5.4819280948873619</v>
      </c>
      <c r="G90" s="33">
        <f>F26-F90</f>
        <v>4.4199999999999982</v>
      </c>
      <c r="H90" s="34">
        <f>2^G90</f>
        <v>21.406840876577764</v>
      </c>
      <c r="I90" s="33">
        <f>F10-F90</f>
        <v>3.4700000000000024</v>
      </c>
      <c r="J90" s="34">
        <f>2^I90</f>
        <v>11.080875744887416</v>
      </c>
      <c r="K90" s="34"/>
      <c r="L90" s="34"/>
      <c r="O90" s="25">
        <f>100*(2^(E94-D90))</f>
        <v>2.2375626773199326</v>
      </c>
      <c r="Q90" s="42" t="s">
        <v>212</v>
      </c>
      <c r="R90" s="42" t="s">
        <v>200</v>
      </c>
      <c r="S90" s="42"/>
    </row>
    <row r="91" spans="1:19" x14ac:dyDescent="0.15">
      <c r="A91" s="41" t="s">
        <v>107</v>
      </c>
      <c r="B91" s="42" t="s">
        <v>213</v>
      </c>
      <c r="C91" s="42" t="s">
        <v>200</v>
      </c>
      <c r="D91" s="43">
        <v>23.07</v>
      </c>
      <c r="F91" s="33">
        <f>D91-E95</f>
        <v>6.2119280948873623</v>
      </c>
      <c r="G91" s="33">
        <f t="shared" ref="G91:G93" si="69">F27-F91</f>
        <v>2.7999999999999972</v>
      </c>
      <c r="H91" s="34">
        <f>2^G91</f>
        <v>6.9644045063689797</v>
      </c>
      <c r="I91" s="33">
        <f t="shared" ref="I91:I93" si="70">F11-F91</f>
        <v>3.8299999999999983</v>
      </c>
      <c r="J91" s="34">
        <f>2^I91</f>
        <v>14.221482898665109</v>
      </c>
      <c r="K91" s="34"/>
      <c r="L91" s="34"/>
      <c r="O91" s="25">
        <f t="shared" ref="O91:O93" si="71">100*(2^(E95-D91))</f>
        <v>1.3490352956305336</v>
      </c>
      <c r="Q91" s="42" t="s">
        <v>213</v>
      </c>
      <c r="R91" s="42" t="s">
        <v>200</v>
      </c>
      <c r="S91" s="42"/>
    </row>
    <row r="92" spans="1:19" x14ac:dyDescent="0.15">
      <c r="A92" s="41" t="s">
        <v>108</v>
      </c>
      <c r="B92" s="42" t="s">
        <v>214</v>
      </c>
      <c r="C92" s="42" t="s">
        <v>200</v>
      </c>
      <c r="D92" s="43">
        <v>23.56</v>
      </c>
      <c r="F92" s="33">
        <f>D92-E96</f>
        <v>5.771928094887361</v>
      </c>
      <c r="G92" s="33">
        <f t="shared" si="69"/>
        <v>3.6300000000000026</v>
      </c>
      <c r="H92" s="34">
        <f>2^G92</f>
        <v>12.380519948339138</v>
      </c>
      <c r="I92" s="33">
        <f t="shared" si="70"/>
        <v>4</v>
      </c>
      <c r="J92" s="34">
        <f>2^I92</f>
        <v>16</v>
      </c>
      <c r="K92" s="34"/>
      <c r="L92" s="34"/>
      <c r="O92" s="25">
        <f t="shared" si="71"/>
        <v>1.8301071199320333</v>
      </c>
      <c r="Q92" s="42" t="s">
        <v>214</v>
      </c>
      <c r="R92" s="42" t="s">
        <v>200</v>
      </c>
      <c r="S92" s="42"/>
    </row>
    <row r="93" spans="1:19" x14ac:dyDescent="0.15">
      <c r="A93" s="41" t="s">
        <v>109</v>
      </c>
      <c r="B93" s="42" t="s">
        <v>215</v>
      </c>
      <c r="C93" s="42" t="s">
        <v>200</v>
      </c>
      <c r="D93" s="43">
        <v>24.05</v>
      </c>
      <c r="F93" s="33">
        <f>D93-E97</f>
        <v>5.011928094887363</v>
      </c>
      <c r="G93" s="33">
        <f t="shared" si="69"/>
        <v>5.5399999999999991</v>
      </c>
      <c r="H93" s="34">
        <f t="shared" ref="H93" si="72">2^G93</f>
        <v>46.527120554249905</v>
      </c>
      <c r="I93" s="33">
        <f t="shared" si="70"/>
        <v>4.6099999999999994</v>
      </c>
      <c r="J93" s="34">
        <f t="shared" ref="J93" si="73">2^I93</f>
        <v>24.420147343368928</v>
      </c>
      <c r="K93" s="34"/>
      <c r="L93" s="34"/>
      <c r="O93" s="25">
        <f t="shared" si="71"/>
        <v>3.099269249847465</v>
      </c>
      <c r="Q93" s="42" t="s">
        <v>215</v>
      </c>
      <c r="R93" s="42" t="s">
        <v>200</v>
      </c>
      <c r="S93" s="42"/>
    </row>
    <row r="94" spans="1:19" x14ac:dyDescent="0.15">
      <c r="A94" s="41" t="s">
        <v>110</v>
      </c>
      <c r="B94" s="42" t="s">
        <v>216</v>
      </c>
      <c r="C94" s="42" t="s">
        <v>200</v>
      </c>
      <c r="D94" s="43">
        <v>20.69</v>
      </c>
      <c r="E94" s="39">
        <f>D94-LOG(10,2)</f>
        <v>17.36807190511264</v>
      </c>
      <c r="O94" s="25">
        <f>100*(2^(E94-E94))</f>
        <v>100</v>
      </c>
      <c r="Q94" s="42" t="s">
        <v>216</v>
      </c>
      <c r="R94" s="42" t="s">
        <v>200</v>
      </c>
      <c r="S94" s="42"/>
    </row>
    <row r="95" spans="1:19" x14ac:dyDescent="0.15">
      <c r="A95" s="41" t="s">
        <v>111</v>
      </c>
      <c r="B95" s="42" t="s">
        <v>217</v>
      </c>
      <c r="C95" s="42" t="s">
        <v>200</v>
      </c>
      <c r="D95" s="43">
        <v>20.18</v>
      </c>
      <c r="E95" s="39">
        <f t="shared" ref="E95:E96" si="74">D95-LOG(10,2)</f>
        <v>16.858071905112638</v>
      </c>
      <c r="O95" s="25">
        <f t="shared" ref="O95:O97" si="75">100*(2^(E95-E95))</f>
        <v>100</v>
      </c>
      <c r="Q95" s="42" t="s">
        <v>217</v>
      </c>
      <c r="R95" s="42" t="s">
        <v>200</v>
      </c>
      <c r="S95" s="42"/>
    </row>
    <row r="96" spans="1:19" x14ac:dyDescent="0.15">
      <c r="A96" s="41" t="s">
        <v>112</v>
      </c>
      <c r="B96" s="42" t="s">
        <v>218</v>
      </c>
      <c r="C96" s="42" t="s">
        <v>200</v>
      </c>
      <c r="D96" s="43">
        <v>21.11</v>
      </c>
      <c r="E96" s="39">
        <f t="shared" si="74"/>
        <v>17.788071905112638</v>
      </c>
      <c r="O96" s="25">
        <f t="shared" si="75"/>
        <v>100</v>
      </c>
      <c r="Q96" s="42" t="s">
        <v>218</v>
      </c>
      <c r="R96" s="42" t="s">
        <v>200</v>
      </c>
      <c r="S96" s="42"/>
    </row>
    <row r="97" spans="1:19" x14ac:dyDescent="0.15">
      <c r="A97" s="41" t="s">
        <v>113</v>
      </c>
      <c r="B97" s="42" t="s">
        <v>219</v>
      </c>
      <c r="C97" s="42" t="s">
        <v>200</v>
      </c>
      <c r="D97" s="43">
        <v>22.36</v>
      </c>
      <c r="E97" s="39">
        <f>D97-LOG(10,2)</f>
        <v>19.038071905112638</v>
      </c>
      <c r="O97" s="25">
        <f t="shared" si="75"/>
        <v>100</v>
      </c>
      <c r="Q97" s="42" t="s">
        <v>219</v>
      </c>
      <c r="R97" s="42" t="s">
        <v>200</v>
      </c>
      <c r="S97" s="4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B1ABA-2D3C-4CA4-A372-DC6560F1029F}">
  <dimension ref="A1:S81"/>
  <sheetViews>
    <sheetView workbookViewId="0">
      <selection activeCell="K41" sqref="K41"/>
    </sheetView>
  </sheetViews>
  <sheetFormatPr defaultRowHeight="10.5" x14ac:dyDescent="0.15"/>
  <cols>
    <col min="1" max="1" width="9.33203125" style="25"/>
    <col min="2" max="2" width="15.33203125" style="25" bestFit="1" customWidth="1"/>
    <col min="3" max="4" width="9.33203125" style="25"/>
    <col min="5" max="6" width="16.83203125" style="25" bestFit="1" customWidth="1"/>
    <col min="7" max="7" width="35.5" style="25" bestFit="1" customWidth="1"/>
    <col min="8" max="13" width="9.33203125" style="25"/>
    <col min="14" max="14" width="22.1640625" style="25" bestFit="1" customWidth="1"/>
    <col min="15" max="15" width="12.1640625" style="25" bestFit="1" customWidth="1"/>
    <col min="16" max="16" width="17.1640625" style="25" customWidth="1"/>
    <col min="17" max="16384" width="9.33203125" style="25"/>
  </cols>
  <sheetData>
    <row r="1" spans="1:19" x14ac:dyDescent="0.15">
      <c r="A1" s="26" t="s">
        <v>0</v>
      </c>
      <c r="B1" s="27" t="s">
        <v>167</v>
      </c>
      <c r="C1" s="27" t="s">
        <v>168</v>
      </c>
      <c r="D1" s="26" t="s">
        <v>6</v>
      </c>
      <c r="F1" s="28" t="s">
        <v>169</v>
      </c>
      <c r="G1" s="28" t="s">
        <v>151</v>
      </c>
      <c r="H1" s="28" t="s">
        <v>152</v>
      </c>
      <c r="I1" s="28" t="s">
        <v>154</v>
      </c>
      <c r="J1" s="28" t="s">
        <v>170</v>
      </c>
      <c r="K1" s="28" t="s">
        <v>171</v>
      </c>
      <c r="L1" s="28" t="s">
        <v>172</v>
      </c>
      <c r="M1" s="28"/>
      <c r="N1" s="28" t="s">
        <v>173</v>
      </c>
      <c r="O1" s="28" t="s">
        <v>160</v>
      </c>
      <c r="P1" s="28" t="s">
        <v>175</v>
      </c>
      <c r="Q1" s="27" t="s">
        <v>167</v>
      </c>
      <c r="R1" s="27" t="s">
        <v>168</v>
      </c>
      <c r="S1" s="27"/>
    </row>
    <row r="2" spans="1:19" x14ac:dyDescent="0.15">
      <c r="A2" s="29" t="s">
        <v>34</v>
      </c>
      <c r="B2" s="30" t="s">
        <v>176</v>
      </c>
      <c r="C2" s="30" t="s">
        <v>136</v>
      </c>
      <c r="D2" s="31">
        <v>30.125</v>
      </c>
      <c r="E2" s="32"/>
      <c r="F2" s="32"/>
      <c r="G2" s="33">
        <f>D2-E6</f>
        <v>6.8849280948873606</v>
      </c>
      <c r="H2" s="33">
        <f>G18-G2</f>
        <v>-6.6317366080566984</v>
      </c>
      <c r="I2" s="34">
        <f>2^H2</f>
        <v>1.0084360384052993E-2</v>
      </c>
      <c r="J2" s="39"/>
      <c r="K2" s="40"/>
      <c r="O2" s="25">
        <f>100*(2^(F6-D2))</f>
        <v>8.4611642440778873E-2</v>
      </c>
      <c r="P2" s="25">
        <f>AVERAGE(O2,O10)</f>
        <v>4.961815168651635E-2</v>
      </c>
      <c r="Q2" s="30" t="s">
        <v>176</v>
      </c>
      <c r="R2" s="30" t="s">
        <v>136</v>
      </c>
      <c r="S2" s="30"/>
    </row>
    <row r="3" spans="1:19" x14ac:dyDescent="0.15">
      <c r="A3" s="29" t="s">
        <v>35</v>
      </c>
      <c r="B3" s="30" t="s">
        <v>180</v>
      </c>
      <c r="C3" s="30" t="s">
        <v>136</v>
      </c>
      <c r="D3" s="31">
        <v>30.2</v>
      </c>
      <c r="E3" s="32"/>
      <c r="F3" s="32"/>
      <c r="G3" s="33">
        <f>D3-E7</f>
        <v>7.3069280948873612</v>
      </c>
      <c r="H3" s="33">
        <f>G19-G3</f>
        <v>-7.8724406292587972</v>
      </c>
      <c r="I3" s="34">
        <f t="shared" ref="I3:I5" si="0">2^H3</f>
        <v>4.2673595034076585E-3</v>
      </c>
      <c r="J3" s="39"/>
      <c r="K3" s="40"/>
      <c r="O3" s="25">
        <f>100*(2^(F7-D3))</f>
        <v>6.3153215405422861E-2</v>
      </c>
      <c r="P3" s="25">
        <f>AVERAGE(O3,O11)</f>
        <v>4.6008802792660272E-2</v>
      </c>
      <c r="Q3" s="30" t="s">
        <v>180</v>
      </c>
      <c r="R3" s="30" t="s">
        <v>136</v>
      </c>
      <c r="S3" s="30"/>
    </row>
    <row r="4" spans="1:19" x14ac:dyDescent="0.15">
      <c r="A4" s="29" t="s">
        <v>36</v>
      </c>
      <c r="B4" s="30" t="s">
        <v>182</v>
      </c>
      <c r="C4" s="30" t="s">
        <v>136</v>
      </c>
      <c r="D4" s="31">
        <v>30.748000000000001</v>
      </c>
      <c r="E4" s="32"/>
      <c r="F4" s="32"/>
      <c r="G4" s="33">
        <f>D4-E8</f>
        <v>7.6105693595527626</v>
      </c>
      <c r="H4" s="33">
        <f>G20-G4</f>
        <v>-6.2906074833289018</v>
      </c>
      <c r="I4" s="34">
        <f t="shared" si="0"/>
        <v>1.2774339572740939E-2</v>
      </c>
      <c r="J4" s="39"/>
      <c r="K4" s="40"/>
      <c r="O4" s="25">
        <f>100*(2^(F8-D4))</f>
        <v>5.1167045280275859E-2</v>
      </c>
      <c r="P4" s="25">
        <f t="shared" ref="P4:P67" si="1">AVERAGE(O4,O12)</f>
        <v>0.11997892100741807</v>
      </c>
      <c r="Q4" s="30" t="s">
        <v>182</v>
      </c>
      <c r="R4" s="30" t="s">
        <v>136</v>
      </c>
      <c r="S4" s="30"/>
    </row>
    <row r="5" spans="1:19" x14ac:dyDescent="0.15">
      <c r="A5" s="29" t="s">
        <v>37</v>
      </c>
      <c r="B5" s="30" t="s">
        <v>184</v>
      </c>
      <c r="C5" s="30" t="s">
        <v>136</v>
      </c>
      <c r="D5" s="31">
        <v>30.265799999999999</v>
      </c>
      <c r="E5" s="32"/>
      <c r="F5" s="32"/>
      <c r="G5" s="33">
        <f>D5-E9</f>
        <v>7.2114874316087594</v>
      </c>
      <c r="H5" s="33">
        <f>G21-G5</f>
        <v>-7.2837729045865984</v>
      </c>
      <c r="I5" s="34">
        <f t="shared" si="0"/>
        <v>6.4174999522913735E-3</v>
      </c>
      <c r="J5" s="39"/>
      <c r="K5" s="40"/>
      <c r="O5" s="25">
        <f>100*(2^(F9-D5))</f>
        <v>6.747237069953313E-2</v>
      </c>
      <c r="P5" s="25">
        <f t="shared" si="1"/>
        <v>0.14138195327367548</v>
      </c>
      <c r="Q5" s="30" t="s">
        <v>184</v>
      </c>
      <c r="R5" s="30" t="s">
        <v>136</v>
      </c>
      <c r="S5" s="30"/>
    </row>
    <row r="6" spans="1:19" x14ac:dyDescent="0.15">
      <c r="A6" s="29" t="s">
        <v>38</v>
      </c>
      <c r="B6" s="30" t="s">
        <v>186</v>
      </c>
      <c r="C6" s="30" t="s">
        <v>136</v>
      </c>
      <c r="D6" s="31">
        <v>26.562000000000001</v>
      </c>
      <c r="E6" s="38">
        <f>D6-LOG(10,2)</f>
        <v>23.240071905112639</v>
      </c>
      <c r="F6" s="39">
        <f>E6-LOG(10,2)</f>
        <v>19.918143810225278</v>
      </c>
      <c r="G6" s="32"/>
      <c r="H6" s="32"/>
      <c r="I6" s="32"/>
      <c r="O6" s="25">
        <f>100*(2^(F6-F6))</f>
        <v>100</v>
      </c>
      <c r="P6" s="25">
        <f t="shared" si="1"/>
        <v>100</v>
      </c>
      <c r="Q6" s="30" t="s">
        <v>186</v>
      </c>
      <c r="R6" s="30" t="s">
        <v>136</v>
      </c>
      <c r="S6" s="30"/>
    </row>
    <row r="7" spans="1:19" x14ac:dyDescent="0.15">
      <c r="A7" s="29" t="s">
        <v>39</v>
      </c>
      <c r="B7" s="30" t="s">
        <v>187</v>
      </c>
      <c r="C7" s="30" t="s">
        <v>136</v>
      </c>
      <c r="D7" s="31">
        <v>26.215</v>
      </c>
      <c r="E7" s="38">
        <f t="shared" ref="E7:E8" si="2">D7-LOG(10,2)</f>
        <v>22.893071905112638</v>
      </c>
      <c r="F7" s="39">
        <f>E7-LOG(10,2)</f>
        <v>19.571143810225276</v>
      </c>
      <c r="G7" s="32"/>
      <c r="H7" s="32"/>
      <c r="I7" s="32"/>
      <c r="O7" s="25">
        <f>100*(2^(F7-F7))</f>
        <v>100</v>
      </c>
      <c r="P7" s="25">
        <f t="shared" si="1"/>
        <v>100</v>
      </c>
      <c r="Q7" s="30" t="s">
        <v>187</v>
      </c>
      <c r="R7" s="30" t="s">
        <v>136</v>
      </c>
      <c r="S7" s="30"/>
    </row>
    <row r="8" spans="1:19" x14ac:dyDescent="0.15">
      <c r="A8" s="29" t="s">
        <v>40</v>
      </c>
      <c r="B8" s="30" t="s">
        <v>188</v>
      </c>
      <c r="C8" s="30" t="s">
        <v>136</v>
      </c>
      <c r="D8" s="31">
        <v>26.4593587353346</v>
      </c>
      <c r="E8" s="38">
        <f t="shared" si="2"/>
        <v>23.137430640447239</v>
      </c>
      <c r="F8" s="39">
        <f>E8-LOG(10,2)</f>
        <v>19.815502545559877</v>
      </c>
      <c r="G8" s="32"/>
      <c r="H8" s="32"/>
      <c r="I8" s="32"/>
      <c r="O8" s="25">
        <f>100*(2^(F8-F8))</f>
        <v>100</v>
      </c>
      <c r="P8" s="25">
        <f t="shared" si="1"/>
        <v>100</v>
      </c>
      <c r="Q8" s="30" t="s">
        <v>188</v>
      </c>
      <c r="R8" s="30" t="s">
        <v>136</v>
      </c>
      <c r="S8" s="30"/>
    </row>
    <row r="9" spans="1:19" x14ac:dyDescent="0.15">
      <c r="A9" s="29" t="s">
        <v>41</v>
      </c>
      <c r="B9" s="30" t="s">
        <v>189</v>
      </c>
      <c r="C9" s="30" t="s">
        <v>136</v>
      </c>
      <c r="D9" s="31">
        <v>26.376240663278601</v>
      </c>
      <c r="E9" s="38">
        <f>D9-LOG(10,2)</f>
        <v>23.054312568391239</v>
      </c>
      <c r="F9" s="39">
        <f>E9-LOG(10,2)</f>
        <v>19.732384473503878</v>
      </c>
      <c r="G9" s="32"/>
      <c r="H9" s="32"/>
      <c r="I9" s="32"/>
      <c r="O9" s="25">
        <f>100*(2^(F9-F9))</f>
        <v>100</v>
      </c>
      <c r="P9" s="25">
        <f t="shared" si="1"/>
        <v>100</v>
      </c>
      <c r="Q9" s="30" t="s">
        <v>189</v>
      </c>
      <c r="R9" s="30" t="s">
        <v>136</v>
      </c>
      <c r="S9" s="30"/>
    </row>
    <row r="10" spans="1:19" x14ac:dyDescent="0.15">
      <c r="A10" s="29" t="s">
        <v>42</v>
      </c>
      <c r="B10" s="30" t="s">
        <v>190</v>
      </c>
      <c r="C10" s="30" t="s">
        <v>136</v>
      </c>
      <c r="D10" s="31">
        <v>32.275502841190999</v>
      </c>
      <c r="E10" s="32"/>
      <c r="F10" s="32"/>
      <c r="G10" s="33">
        <f>D10-E14</f>
        <v>9.4173811079678593</v>
      </c>
      <c r="H10" s="33">
        <f>G26-G10</f>
        <v>-8.5731950583488974</v>
      </c>
      <c r="I10" s="34">
        <f>2^H10</f>
        <v>2.6254945962050492E-3</v>
      </c>
      <c r="J10" s="28"/>
      <c r="K10" s="28"/>
      <c r="O10" s="25">
        <f>100*(2^(F14-D10))</f>
        <v>1.4624660932253833E-2</v>
      </c>
      <c r="Q10" s="30" t="s">
        <v>190</v>
      </c>
      <c r="R10" s="30" t="s">
        <v>136</v>
      </c>
      <c r="S10" s="30"/>
    </row>
    <row r="11" spans="1:19" x14ac:dyDescent="0.15">
      <c r="A11" s="29" t="s">
        <v>43</v>
      </c>
      <c r="B11" s="30" t="s">
        <v>191</v>
      </c>
      <c r="C11" s="30" t="s">
        <v>136</v>
      </c>
      <c r="D11" s="31">
        <v>31.207237030163299</v>
      </c>
      <c r="E11" s="32"/>
      <c r="F11" s="32"/>
      <c r="G11" s="33">
        <f>D11-E15</f>
        <v>8.4364935389190592</v>
      </c>
      <c r="H11" s="33">
        <f>G27-G11</f>
        <v>-8.7619167362089989</v>
      </c>
      <c r="I11" s="34">
        <f t="shared" ref="I11:I13" si="3">2^H11</f>
        <v>2.3035637884470266E-3</v>
      </c>
      <c r="J11" s="39"/>
      <c r="K11" s="40"/>
      <c r="O11" s="25">
        <f>100*(2^(F15-D11))</f>
        <v>2.886439017989768E-2</v>
      </c>
      <c r="Q11" s="30" t="s">
        <v>191</v>
      </c>
      <c r="R11" s="30" t="s">
        <v>136</v>
      </c>
      <c r="S11" s="30"/>
    </row>
    <row r="12" spans="1:19" x14ac:dyDescent="0.15">
      <c r="A12" s="29" t="s">
        <v>44</v>
      </c>
      <c r="B12" s="30" t="s">
        <v>192</v>
      </c>
      <c r="C12" s="30" t="s">
        <v>136</v>
      </c>
      <c r="D12" s="31">
        <v>28.5251396576719</v>
      </c>
      <c r="E12" s="32"/>
      <c r="F12" s="32"/>
      <c r="G12" s="33">
        <f>D12-E16</f>
        <v>5.727067752559261</v>
      </c>
      <c r="H12" s="33">
        <f>G28-G12</f>
        <v>-4.1076664774216987</v>
      </c>
      <c r="I12" s="34">
        <f t="shared" si="3"/>
        <v>5.8005500454757886E-2</v>
      </c>
      <c r="J12" s="39"/>
      <c r="K12" s="40"/>
      <c r="O12" s="25">
        <f>100*(2^(F16-D12))</f>
        <v>0.18879079673456028</v>
      </c>
      <c r="Q12" s="30" t="s">
        <v>192</v>
      </c>
      <c r="R12" s="30" t="s">
        <v>136</v>
      </c>
      <c r="S12" s="30"/>
    </row>
    <row r="13" spans="1:19" x14ac:dyDescent="0.15">
      <c r="A13" s="29" t="s">
        <v>45</v>
      </c>
      <c r="B13" s="30" t="s">
        <v>193</v>
      </c>
      <c r="C13" s="30" t="s">
        <v>136</v>
      </c>
      <c r="D13" s="31">
        <v>28.4356364935913</v>
      </c>
      <c r="E13" s="32"/>
      <c r="F13" s="32"/>
      <c r="G13" s="33">
        <f>D13-E17</f>
        <v>5.5375645884786628</v>
      </c>
      <c r="H13" s="33">
        <f>G29-G13</f>
        <v>-4.4451338740363013</v>
      </c>
      <c r="I13" s="34">
        <f t="shared" si="3"/>
        <v>4.5907259655180145E-2</v>
      </c>
      <c r="J13" s="39"/>
      <c r="K13" s="40"/>
      <c r="O13" s="25">
        <f>100*(2^(F17-D13))</f>
        <v>0.21529153584781785</v>
      </c>
      <c r="Q13" s="30" t="s">
        <v>193</v>
      </c>
      <c r="R13" s="30" t="s">
        <v>136</v>
      </c>
      <c r="S13" s="30"/>
    </row>
    <row r="14" spans="1:19" x14ac:dyDescent="0.15">
      <c r="A14" s="29" t="s">
        <v>46</v>
      </c>
      <c r="B14" s="30" t="s">
        <v>194</v>
      </c>
      <c r="C14" s="30" t="s">
        <v>136</v>
      </c>
      <c r="D14" s="31">
        <v>26.180049828110501</v>
      </c>
      <c r="E14" s="38">
        <f>D14-LOG(10,2)</f>
        <v>22.85812173322314</v>
      </c>
      <c r="F14" s="39">
        <f>E14-LOG(10,2)</f>
        <v>19.536193638335778</v>
      </c>
      <c r="G14" s="32"/>
      <c r="H14" s="32"/>
      <c r="I14" s="32"/>
      <c r="J14" s="39"/>
      <c r="K14" s="40"/>
      <c r="O14" s="25">
        <f>100*(2^(F14-F14))</f>
        <v>100</v>
      </c>
      <c r="Q14" s="30" t="s">
        <v>194</v>
      </c>
      <c r="R14" s="30" t="s">
        <v>136</v>
      </c>
      <c r="S14" s="30"/>
    </row>
    <row r="15" spans="1:19" x14ac:dyDescent="0.15">
      <c r="A15" s="29" t="s">
        <v>47</v>
      </c>
      <c r="B15" s="30" t="s">
        <v>195</v>
      </c>
      <c r="C15" s="30" t="s">
        <v>136</v>
      </c>
      <c r="D15" s="31">
        <v>26.092671586131601</v>
      </c>
      <c r="E15" s="38">
        <f t="shared" ref="E15:E16" si="4">D15-LOG(10,2)</f>
        <v>22.770743491244239</v>
      </c>
      <c r="F15" s="39">
        <f>E15-LOG(10,2)</f>
        <v>19.448815396356878</v>
      </c>
      <c r="G15" s="32"/>
      <c r="H15" s="32"/>
      <c r="I15" s="32"/>
      <c r="O15" s="25">
        <f>100*(2^(F15-F15))</f>
        <v>100</v>
      </c>
      <c r="Q15" s="30" t="s">
        <v>195</v>
      </c>
      <c r="R15" s="30" t="s">
        <v>136</v>
      </c>
      <c r="S15" s="30"/>
    </row>
    <row r="16" spans="1:19" x14ac:dyDescent="0.15">
      <c r="A16" s="29" t="s">
        <v>48</v>
      </c>
      <c r="B16" s="30" t="s">
        <v>196</v>
      </c>
      <c r="C16" s="30" t="s">
        <v>136</v>
      </c>
      <c r="D16" s="31">
        <v>26.12</v>
      </c>
      <c r="E16" s="38">
        <f t="shared" si="4"/>
        <v>22.798071905112639</v>
      </c>
      <c r="F16" s="39">
        <f>E16-LOG(10,2)</f>
        <v>19.476143810225278</v>
      </c>
      <c r="G16" s="32"/>
      <c r="H16" s="32"/>
      <c r="I16" s="32"/>
      <c r="O16" s="25">
        <f>100*(2^(F16-F16))</f>
        <v>100</v>
      </c>
      <c r="Q16" s="30" t="s">
        <v>196</v>
      </c>
      <c r="R16" s="30" t="s">
        <v>136</v>
      </c>
      <c r="S16" s="30"/>
    </row>
    <row r="17" spans="1:19" x14ac:dyDescent="0.15">
      <c r="A17" s="29" t="s">
        <v>49</v>
      </c>
      <c r="B17" s="30" t="s">
        <v>197</v>
      </c>
      <c r="C17" s="30" t="s">
        <v>136</v>
      </c>
      <c r="D17" s="31">
        <v>26.22</v>
      </c>
      <c r="E17" s="38">
        <f>D17-LOG(10,2)</f>
        <v>22.898071905112637</v>
      </c>
      <c r="F17" s="39">
        <f>E17-LOG(10,2)</f>
        <v>19.576143810225275</v>
      </c>
      <c r="G17" s="32"/>
      <c r="H17" s="32"/>
      <c r="I17" s="32"/>
      <c r="O17" s="25">
        <f>100*(2^(F17-F17))</f>
        <v>100</v>
      </c>
      <c r="Q17" s="30" t="s">
        <v>197</v>
      </c>
      <c r="R17" s="30" t="s">
        <v>136</v>
      </c>
      <c r="S17" s="30"/>
    </row>
    <row r="18" spans="1:19" x14ac:dyDescent="0.15">
      <c r="A18" s="41" t="s">
        <v>50</v>
      </c>
      <c r="B18" s="42" t="s">
        <v>176</v>
      </c>
      <c r="C18" s="42" t="s">
        <v>179</v>
      </c>
      <c r="D18" s="43">
        <v>30.123999999999999</v>
      </c>
      <c r="G18" s="35">
        <f>D18-E22</f>
        <v>0.25319148683066217</v>
      </c>
      <c r="H18" s="35">
        <f>G2-G18</f>
        <v>6.6317366080566984</v>
      </c>
      <c r="I18" s="36">
        <f>2^H18</f>
        <v>99.163453299562789</v>
      </c>
      <c r="J18" s="35" t="e">
        <f>#REF!-G18</f>
        <v>#REF!</v>
      </c>
      <c r="K18" s="36" t="e">
        <f>2^J18</f>
        <v>#REF!</v>
      </c>
      <c r="L18" s="37" t="s">
        <v>178</v>
      </c>
      <c r="M18" s="37" t="s">
        <v>179</v>
      </c>
      <c r="N18" s="36">
        <f>AVERAGE(I18,I26)</f>
        <v>240.02203481979689</v>
      </c>
      <c r="O18" s="25">
        <f>100*(2^(F22-D18))</f>
        <v>8.3903826537754771</v>
      </c>
      <c r="P18" s="25">
        <f>AVERAGE(O18,O26)</f>
        <v>6.9803162617081451</v>
      </c>
      <c r="Q18" s="42" t="s">
        <v>176</v>
      </c>
      <c r="R18" s="42" t="s">
        <v>179</v>
      </c>
      <c r="S18" s="42"/>
    </row>
    <row r="19" spans="1:19" x14ac:dyDescent="0.15">
      <c r="A19" s="41" t="s">
        <v>51</v>
      </c>
      <c r="B19" s="42" t="s">
        <v>180</v>
      </c>
      <c r="C19" s="42" t="s">
        <v>179</v>
      </c>
      <c r="D19" s="43">
        <v>29.1</v>
      </c>
      <c r="G19" s="35">
        <f>D19-E23</f>
        <v>-0.565512534371436</v>
      </c>
      <c r="H19" s="35">
        <f>G3-G19</f>
        <v>7.8724406292587972</v>
      </c>
      <c r="I19" s="36">
        <f>2^H19</f>
        <v>234.33694752023112</v>
      </c>
      <c r="J19" s="35" t="e">
        <f>#REF!-G19</f>
        <v>#REF!</v>
      </c>
      <c r="K19" s="36" t="e">
        <f>2^J19</f>
        <v>#REF!</v>
      </c>
      <c r="L19" s="37" t="s">
        <v>181</v>
      </c>
      <c r="M19" s="37" t="s">
        <v>179</v>
      </c>
      <c r="N19" s="36">
        <f>AVERAGE(I19,I27)</f>
        <v>334.22345721993133</v>
      </c>
      <c r="O19" s="25">
        <f>100*(2^(F23-D19))</f>
        <v>14.799131724194423</v>
      </c>
      <c r="P19" s="25">
        <f>AVERAGE(O19,O27)</f>
        <v>13.66472559517257</v>
      </c>
      <c r="Q19" s="42" t="s">
        <v>180</v>
      </c>
      <c r="R19" s="42" t="s">
        <v>179</v>
      </c>
      <c r="S19" s="42"/>
    </row>
    <row r="20" spans="1:19" x14ac:dyDescent="0.15">
      <c r="A20" s="41" t="s">
        <v>52</v>
      </c>
      <c r="B20" s="42" t="s">
        <v>182</v>
      </c>
      <c r="C20" s="42" t="s">
        <v>179</v>
      </c>
      <c r="D20" s="43">
        <v>26.52</v>
      </c>
      <c r="G20" s="35">
        <f>D20-E24</f>
        <v>1.3199618762238607</v>
      </c>
      <c r="H20" s="35">
        <f>G4-G20</f>
        <v>6.2906074833289018</v>
      </c>
      <c r="I20" s="36">
        <f>2^H20</f>
        <v>78.281933426436538</v>
      </c>
      <c r="J20" s="35" t="e">
        <f>#REF!-G20</f>
        <v>#REF!</v>
      </c>
      <c r="K20" s="36" t="e">
        <f>2^J20</f>
        <v>#REF!</v>
      </c>
      <c r="L20" s="37" t="s">
        <v>183</v>
      </c>
      <c r="M20" s="37" t="s">
        <v>179</v>
      </c>
      <c r="N20" s="36">
        <f>AVERAGE(I20,I28)</f>
        <v>47.760838899132452</v>
      </c>
      <c r="O20" s="25">
        <f>100*(2^(F24-D20))</f>
        <v>4.0054552322580195</v>
      </c>
      <c r="P20" s="25">
        <f t="shared" si="1"/>
        <v>3.6300801538578233</v>
      </c>
      <c r="Q20" s="42" t="s">
        <v>182</v>
      </c>
      <c r="R20" s="42" t="s">
        <v>179</v>
      </c>
      <c r="S20" s="42"/>
    </row>
    <row r="21" spans="1:19" x14ac:dyDescent="0.15">
      <c r="A21" s="41" t="s">
        <v>53</v>
      </c>
      <c r="B21" s="42" t="s">
        <v>184</v>
      </c>
      <c r="C21" s="42" t="s">
        <v>179</v>
      </c>
      <c r="D21" s="43">
        <v>24.95</v>
      </c>
      <c r="G21" s="35">
        <f>D21-E25</f>
        <v>-7.2285472977839049E-2</v>
      </c>
      <c r="H21" s="35">
        <f>G5-G21</f>
        <v>7.2837729045865984</v>
      </c>
      <c r="I21" s="36">
        <f t="shared" ref="I21" si="5">2^H21</f>
        <v>155.82392012997977</v>
      </c>
      <c r="J21" s="35" t="e">
        <f>#REF!-G21</f>
        <v>#REF!</v>
      </c>
      <c r="K21" s="36" t="e">
        <f t="shared" ref="K21" si="6">2^J21</f>
        <v>#REF!</v>
      </c>
      <c r="L21" s="37" t="s">
        <v>185</v>
      </c>
      <c r="M21" s="37" t="s">
        <v>179</v>
      </c>
      <c r="N21" s="36">
        <f>AVERAGE(I21,I29)</f>
        <v>88.803483622606123</v>
      </c>
      <c r="O21" s="25">
        <f>100*(2^(F25-D21))</f>
        <v>10.513809302864411</v>
      </c>
      <c r="P21" s="25">
        <f t="shared" si="1"/>
        <v>7.6017574858740939</v>
      </c>
      <c r="Q21" s="42" t="s">
        <v>184</v>
      </c>
      <c r="R21" s="42" t="s">
        <v>179</v>
      </c>
      <c r="S21" s="42"/>
    </row>
    <row r="22" spans="1:19" x14ac:dyDescent="0.15">
      <c r="A22" s="41" t="s">
        <v>54</v>
      </c>
      <c r="B22" s="42" t="s">
        <v>186</v>
      </c>
      <c r="C22" s="42" t="s">
        <v>179</v>
      </c>
      <c r="D22" s="43">
        <v>33.192736608056698</v>
      </c>
      <c r="E22" s="39">
        <f>D22-LOG(10,2)</f>
        <v>29.870808513169337</v>
      </c>
      <c r="F22" s="39">
        <f>D22-LOG(100,2)</f>
        <v>26.548880418281975</v>
      </c>
      <c r="G22" s="39"/>
      <c r="H22" s="32"/>
      <c r="I22" s="32"/>
      <c r="O22" s="25">
        <f>100*(2^(F22-F22))</f>
        <v>100</v>
      </c>
      <c r="P22" s="25">
        <f t="shared" si="1"/>
        <v>100</v>
      </c>
      <c r="Q22" s="42" t="s">
        <v>186</v>
      </c>
      <c r="R22" s="42" t="s">
        <v>179</v>
      </c>
      <c r="S22" s="42"/>
    </row>
    <row r="23" spans="1:19" x14ac:dyDescent="0.15">
      <c r="A23" s="41" t="s">
        <v>55</v>
      </c>
      <c r="B23" s="42" t="s">
        <v>187</v>
      </c>
      <c r="C23" s="42" t="s">
        <v>179</v>
      </c>
      <c r="D23" s="43">
        <v>32.987440629258799</v>
      </c>
      <c r="E23" s="39">
        <f t="shared" ref="E23:E24" si="7">D23-LOG(10,2)</f>
        <v>29.665512534371437</v>
      </c>
      <c r="F23" s="39">
        <f>D23-LOG(100,2)</f>
        <v>26.343584439484076</v>
      </c>
      <c r="G23" s="39"/>
      <c r="H23" s="32"/>
      <c r="I23" s="32"/>
      <c r="O23" s="25">
        <f>100*(2^(F23-F23))</f>
        <v>100</v>
      </c>
      <c r="P23" s="25">
        <f t="shared" si="1"/>
        <v>100</v>
      </c>
      <c r="Q23" s="42" t="s">
        <v>187</v>
      </c>
      <c r="R23" s="42" t="s">
        <v>179</v>
      </c>
      <c r="S23" s="42"/>
    </row>
    <row r="24" spans="1:19" x14ac:dyDescent="0.15">
      <c r="A24" s="41" t="s">
        <v>56</v>
      </c>
      <c r="B24" s="42" t="s">
        <v>188</v>
      </c>
      <c r="C24" s="42" t="s">
        <v>179</v>
      </c>
      <c r="D24" s="43">
        <v>28.521966218663501</v>
      </c>
      <c r="E24" s="39">
        <f t="shared" si="7"/>
        <v>25.200038123776139</v>
      </c>
      <c r="F24" s="39">
        <f>D24-LOG(100,2)</f>
        <v>21.878110028888777</v>
      </c>
      <c r="G24" s="39"/>
      <c r="H24" s="32"/>
      <c r="I24" s="32"/>
      <c r="O24" s="25">
        <f>100*(2^(F24-F24))</f>
        <v>100</v>
      </c>
      <c r="P24" s="25">
        <f t="shared" si="1"/>
        <v>100</v>
      </c>
      <c r="Q24" s="42" t="s">
        <v>188</v>
      </c>
      <c r="R24" s="42" t="s">
        <v>179</v>
      </c>
      <c r="S24" s="42"/>
    </row>
    <row r="25" spans="1:19" x14ac:dyDescent="0.15">
      <c r="A25" s="41" t="s">
        <v>57</v>
      </c>
      <c r="B25" s="42" t="s">
        <v>189</v>
      </c>
      <c r="C25" s="42" t="s">
        <v>179</v>
      </c>
      <c r="D25" s="43">
        <v>28.3442135678652</v>
      </c>
      <c r="E25" s="39">
        <f>D25-LOG(10,2)</f>
        <v>25.022285472977838</v>
      </c>
      <c r="F25" s="39">
        <f>D25-LOG(100,2)</f>
        <v>21.700357378090473</v>
      </c>
      <c r="G25" s="39"/>
      <c r="H25" s="32"/>
      <c r="I25" s="32"/>
      <c r="O25" s="25">
        <f>100*(2^(F25-F25))</f>
        <v>100</v>
      </c>
      <c r="P25" s="25">
        <f t="shared" si="1"/>
        <v>100</v>
      </c>
      <c r="Q25" s="42" t="s">
        <v>189</v>
      </c>
      <c r="R25" s="42" t="s">
        <v>179</v>
      </c>
      <c r="S25" s="42"/>
    </row>
    <row r="26" spans="1:19" x14ac:dyDescent="0.15">
      <c r="A26" s="41" t="s">
        <v>58</v>
      </c>
      <c r="B26" s="42" t="s">
        <v>190</v>
      </c>
      <c r="C26" s="42" t="s">
        <v>179</v>
      </c>
      <c r="D26" s="43">
        <v>27.65</v>
      </c>
      <c r="G26" s="33">
        <f>D26-E30</f>
        <v>0.84418604961896193</v>
      </c>
      <c r="H26" s="33">
        <f>G10-G26</f>
        <v>8.5731950583488974</v>
      </c>
      <c r="I26" s="34">
        <f>2^H26</f>
        <v>380.880616340031</v>
      </c>
      <c r="J26" s="33" t="e">
        <f>#REF!-G26</f>
        <v>#REF!</v>
      </c>
      <c r="K26" s="34" t="e">
        <f>2^J26</f>
        <v>#REF!</v>
      </c>
      <c r="L26" s="37" t="s">
        <v>178</v>
      </c>
      <c r="M26" s="37" t="s">
        <v>179</v>
      </c>
      <c r="O26" s="25">
        <f>100*(2^(F30-D26))</f>
        <v>5.5702498696408131</v>
      </c>
      <c r="Q26" s="42" t="s">
        <v>190</v>
      </c>
      <c r="R26" s="42" t="s">
        <v>179</v>
      </c>
      <c r="S26" s="42"/>
    </row>
    <row r="27" spans="1:19" x14ac:dyDescent="0.15">
      <c r="A27" s="41" t="s">
        <v>59</v>
      </c>
      <c r="B27" s="42" t="s">
        <v>191</v>
      </c>
      <c r="C27" s="42" t="s">
        <v>179</v>
      </c>
      <c r="D27" s="43">
        <v>26.49</v>
      </c>
      <c r="G27" s="33">
        <f>D27-E31</f>
        <v>-0.32542319728993974</v>
      </c>
      <c r="H27" s="33">
        <f t="shared" ref="H27:H29" si="8">G11-G27</f>
        <v>8.7619167362089989</v>
      </c>
      <c r="I27" s="34">
        <f>2^H27</f>
        <v>434.10996691963157</v>
      </c>
      <c r="J27" s="33" t="e">
        <f>#REF!-G27</f>
        <v>#REF!</v>
      </c>
      <c r="K27" s="34" t="e">
        <f>2^J27</f>
        <v>#REF!</v>
      </c>
      <c r="L27" s="37" t="s">
        <v>181</v>
      </c>
      <c r="M27" s="37" t="s">
        <v>179</v>
      </c>
      <c r="O27" s="25">
        <f>100*(2^(F31-D27))</f>
        <v>12.530319466150717</v>
      </c>
      <c r="Q27" s="42" t="s">
        <v>191</v>
      </c>
      <c r="R27" s="42" t="s">
        <v>179</v>
      </c>
      <c r="S27" s="42"/>
    </row>
    <row r="28" spans="1:19" x14ac:dyDescent="0.15">
      <c r="A28" s="41" t="s">
        <v>60</v>
      </c>
      <c r="B28" s="42" t="s">
        <v>192</v>
      </c>
      <c r="C28" s="42" t="s">
        <v>179</v>
      </c>
      <c r="D28" s="43">
        <v>23.94</v>
      </c>
      <c r="G28" s="33">
        <f>D28-E32</f>
        <v>1.6194012751375624</v>
      </c>
      <c r="H28" s="33">
        <f>G12-G28</f>
        <v>4.1076664774216987</v>
      </c>
      <c r="I28" s="34">
        <f>2^H28</f>
        <v>17.239744371828365</v>
      </c>
      <c r="J28" s="33" t="e">
        <f>#REF!-G28</f>
        <v>#REF!</v>
      </c>
      <c r="K28" s="34" t="e">
        <f>2^J28</f>
        <v>#REF!</v>
      </c>
      <c r="L28" s="37" t="s">
        <v>183</v>
      </c>
      <c r="M28" s="37" t="s">
        <v>179</v>
      </c>
      <c r="O28" s="25">
        <f>100*(2^(F32-D28))</f>
        <v>3.2547050754576272</v>
      </c>
      <c r="Q28" s="42" t="s">
        <v>192</v>
      </c>
      <c r="R28" s="42" t="s">
        <v>179</v>
      </c>
      <c r="S28" s="42"/>
    </row>
    <row r="29" spans="1:19" x14ac:dyDescent="0.15">
      <c r="A29" s="41" t="s">
        <v>61</v>
      </c>
      <c r="B29" s="42" t="s">
        <v>193</v>
      </c>
      <c r="C29" s="42" t="s">
        <v>179</v>
      </c>
      <c r="D29" s="43">
        <v>23.56</v>
      </c>
      <c r="G29" s="33">
        <f>D29-E33</f>
        <v>1.0924307144423615</v>
      </c>
      <c r="H29" s="33">
        <f t="shared" si="8"/>
        <v>4.4451338740363013</v>
      </c>
      <c r="I29" s="34">
        <f t="shared" ref="I29" si="9">2^H29</f>
        <v>21.783047115232474</v>
      </c>
      <c r="J29" s="33" t="e">
        <f>#REF!-G29</f>
        <v>#REF!</v>
      </c>
      <c r="K29" s="34" t="e">
        <f t="shared" ref="K29" si="10">2^J29</f>
        <v>#REF!</v>
      </c>
      <c r="L29" s="37" t="s">
        <v>185</v>
      </c>
      <c r="M29" s="37" t="s">
        <v>179</v>
      </c>
      <c r="O29" s="25">
        <f>100*(2^(F33-D29))</f>
        <v>4.6897056688837777</v>
      </c>
      <c r="Q29" s="42" t="s">
        <v>193</v>
      </c>
      <c r="R29" s="42" t="s">
        <v>179</v>
      </c>
      <c r="S29" s="42"/>
    </row>
    <row r="30" spans="1:19" x14ac:dyDescent="0.15">
      <c r="A30" s="41" t="s">
        <v>62</v>
      </c>
      <c r="B30" s="42" t="s">
        <v>194</v>
      </c>
      <c r="C30" s="42" t="s">
        <v>179</v>
      </c>
      <c r="D30" s="43">
        <v>30.127742045268398</v>
      </c>
      <c r="E30" s="39">
        <f>D30-LOG(10,2)</f>
        <v>26.805813950381037</v>
      </c>
      <c r="F30" s="39">
        <f>E30-LOG(10,2)</f>
        <v>23.483885855493675</v>
      </c>
      <c r="G30" s="32"/>
      <c r="H30" s="32"/>
      <c r="I30" s="32"/>
      <c r="O30" s="25">
        <f>100*(2^(F30-F30))</f>
        <v>100</v>
      </c>
      <c r="Q30" s="42" t="s">
        <v>194</v>
      </c>
      <c r="R30" s="42" t="s">
        <v>179</v>
      </c>
      <c r="S30" s="42"/>
    </row>
    <row r="31" spans="1:19" x14ac:dyDescent="0.15">
      <c r="A31" s="41" t="s">
        <v>63</v>
      </c>
      <c r="B31" s="42" t="s">
        <v>195</v>
      </c>
      <c r="C31" s="42" t="s">
        <v>179</v>
      </c>
      <c r="D31" s="43">
        <v>30.1373512921773</v>
      </c>
      <c r="E31" s="39">
        <f t="shared" ref="E31:E32" si="11">D31-LOG(10,2)</f>
        <v>26.815423197289938</v>
      </c>
      <c r="F31" s="39">
        <f>E31-LOG(10,2)</f>
        <v>23.493495102402576</v>
      </c>
      <c r="G31" s="32"/>
      <c r="H31" s="32"/>
      <c r="I31" s="32"/>
      <c r="O31" s="25">
        <f>100*(2^(F31-F31))</f>
        <v>100</v>
      </c>
      <c r="Q31" s="42" t="s">
        <v>195</v>
      </c>
      <c r="R31" s="42" t="s">
        <v>179</v>
      </c>
      <c r="S31" s="42"/>
    </row>
    <row r="32" spans="1:19" x14ac:dyDescent="0.15">
      <c r="A32" s="41" t="s">
        <v>64</v>
      </c>
      <c r="B32" s="42" t="s">
        <v>196</v>
      </c>
      <c r="C32" s="42" t="s">
        <v>179</v>
      </c>
      <c r="D32" s="43">
        <v>25.642526819749801</v>
      </c>
      <c r="E32" s="39">
        <f t="shared" si="11"/>
        <v>22.320598724862439</v>
      </c>
      <c r="F32" s="39">
        <f>E32-LOG(10,2)</f>
        <v>18.998670629975077</v>
      </c>
      <c r="G32" s="32"/>
      <c r="H32" s="32"/>
      <c r="I32" s="32"/>
      <c r="O32" s="25">
        <f>100*(2^(F32-F32))</f>
        <v>100</v>
      </c>
      <c r="Q32" s="42" t="s">
        <v>196</v>
      </c>
      <c r="R32" s="42" t="s">
        <v>179</v>
      </c>
      <c r="S32" s="42"/>
    </row>
    <row r="33" spans="1:19" x14ac:dyDescent="0.15">
      <c r="A33" s="41" t="s">
        <v>65</v>
      </c>
      <c r="B33" s="42" t="s">
        <v>197</v>
      </c>
      <c r="C33" s="42" t="s">
        <v>179</v>
      </c>
      <c r="D33" s="43">
        <v>25.789497380444999</v>
      </c>
      <c r="E33" s="39">
        <f>D33-LOG(10,2)</f>
        <v>22.467569285557637</v>
      </c>
      <c r="F33" s="39">
        <f>E33-LOG(10,2)</f>
        <v>19.145641190670275</v>
      </c>
      <c r="G33" s="32"/>
      <c r="H33" s="32"/>
      <c r="I33" s="32"/>
      <c r="O33" s="25">
        <f>100*(2^(F33-F33))</f>
        <v>100</v>
      </c>
      <c r="Q33" s="42" t="s">
        <v>197</v>
      </c>
      <c r="R33" s="42" t="s">
        <v>179</v>
      </c>
      <c r="S33" s="42"/>
    </row>
    <row r="34" spans="1:19" x14ac:dyDescent="0.15">
      <c r="A34" s="41" t="s">
        <v>66</v>
      </c>
      <c r="B34" s="42" t="s">
        <v>176</v>
      </c>
      <c r="C34" s="42" t="s">
        <v>198</v>
      </c>
      <c r="D34" s="43">
        <v>23.2</v>
      </c>
      <c r="G34" s="33">
        <f>D34-E38</f>
        <v>2.9081408584368624</v>
      </c>
      <c r="H34" s="33">
        <f>G2-G34</f>
        <v>3.9767872364504981</v>
      </c>
      <c r="I34" s="34">
        <f>2^H34</f>
        <v>15.744622220253186</v>
      </c>
      <c r="J34" s="33" t="e">
        <f>#REF!-G34</f>
        <v>#REF!</v>
      </c>
      <c r="K34" s="34" t="e">
        <f>2^J34</f>
        <v>#REF!</v>
      </c>
      <c r="L34" s="37" t="s">
        <v>178</v>
      </c>
      <c r="M34" s="37" t="s">
        <v>198</v>
      </c>
      <c r="N34" s="36">
        <f>AVERAGE(I34,I42)</f>
        <v>45.624470752394238</v>
      </c>
      <c r="O34" s="25">
        <f>100*(2^(F38-D34))</f>
        <v>1.3321783456652039</v>
      </c>
      <c r="P34" s="25">
        <f>AVERAGE(O34,O42)</f>
        <v>1.2182017070610829</v>
      </c>
      <c r="Q34" s="42" t="s">
        <v>176</v>
      </c>
      <c r="R34" s="42" t="s">
        <v>198</v>
      </c>
      <c r="S34" s="42"/>
    </row>
    <row r="35" spans="1:19" x14ac:dyDescent="0.15">
      <c r="A35" s="41" t="s">
        <v>67</v>
      </c>
      <c r="B35" s="42" t="s">
        <v>180</v>
      </c>
      <c r="C35" s="42" t="s">
        <v>198</v>
      </c>
      <c r="D35" s="43">
        <v>25.02</v>
      </c>
      <c r="G35" s="33">
        <f>D35-E39</f>
        <v>4.957881848353761</v>
      </c>
      <c r="H35" s="33">
        <f t="shared" ref="H35:H37" si="12">G3-G35</f>
        <v>2.3490462465336002</v>
      </c>
      <c r="I35" s="34">
        <f>2^H35</f>
        <v>5.0948732181833378</v>
      </c>
      <c r="J35" s="33" t="e">
        <f>#REF!-G35</f>
        <v>#REF!</v>
      </c>
      <c r="K35" s="34" t="e">
        <f>2^J35</f>
        <v>#REF!</v>
      </c>
      <c r="L35" s="37" t="s">
        <v>181</v>
      </c>
      <c r="M35" s="37" t="s">
        <v>198</v>
      </c>
      <c r="N35" s="36">
        <f>AVERAGE(I35,I43)</f>
        <v>72.515817891112505</v>
      </c>
      <c r="O35" s="25">
        <f>100*(2^(F39-D35))</f>
        <v>0.32175762581125211</v>
      </c>
      <c r="P35" s="25">
        <f t="shared" si="1"/>
        <v>2.1804734704857234</v>
      </c>
      <c r="Q35" s="42" t="s">
        <v>180</v>
      </c>
      <c r="R35" s="42" t="s">
        <v>198</v>
      </c>
      <c r="S35" s="42"/>
    </row>
    <row r="36" spans="1:19" x14ac:dyDescent="0.15">
      <c r="A36" s="41" t="s">
        <v>68</v>
      </c>
      <c r="B36" s="42" t="s">
        <v>182</v>
      </c>
      <c r="C36" s="42" t="s">
        <v>198</v>
      </c>
      <c r="D36" s="43">
        <v>24.52</v>
      </c>
      <c r="G36" s="33">
        <f>D36-E40</f>
        <v>3.2711598219992624</v>
      </c>
      <c r="H36" s="33">
        <f t="shared" si="12"/>
        <v>4.3394095375535002</v>
      </c>
      <c r="I36" s="34">
        <f>2^H36</f>
        <v>20.243818470807351</v>
      </c>
      <c r="J36" s="33" t="e">
        <f>#REF!-G36</f>
        <v>#REF!</v>
      </c>
      <c r="K36" s="34" t="e">
        <f>2^J36</f>
        <v>#REF!</v>
      </c>
      <c r="L36" s="37" t="s">
        <v>183</v>
      </c>
      <c r="M36" s="37" t="s">
        <v>198</v>
      </c>
      <c r="N36" s="36">
        <f>AVERAGE(I36,I44)</f>
        <v>11.981315133356375</v>
      </c>
      <c r="O36" s="25">
        <f>100*(2^(F40-D36))</f>
        <v>1.0358163763414852</v>
      </c>
      <c r="P36" s="25">
        <f>AVERAGE(O36,O44)</f>
        <v>0.86894690909817307</v>
      </c>
      <c r="Q36" s="42" t="s">
        <v>182</v>
      </c>
      <c r="R36" s="42" t="s">
        <v>198</v>
      </c>
      <c r="S36" s="42"/>
    </row>
    <row r="37" spans="1:19" x14ac:dyDescent="0.15">
      <c r="A37" s="41" t="s">
        <v>69</v>
      </c>
      <c r="B37" s="42" t="s">
        <v>184</v>
      </c>
      <c r="C37" s="42" t="s">
        <v>198</v>
      </c>
      <c r="D37" s="43">
        <v>24.11</v>
      </c>
      <c r="G37" s="33">
        <f>D37-E41</f>
        <v>3.0805667446094596</v>
      </c>
      <c r="H37" s="33">
        <f t="shared" si="12"/>
        <v>4.1309206869992998</v>
      </c>
      <c r="I37" s="34">
        <f t="shared" ref="I37" si="13">2^H37</f>
        <v>17.5198763408087</v>
      </c>
      <c r="J37" s="33" t="e">
        <f>#REF!-G37</f>
        <v>#REF!</v>
      </c>
      <c r="K37" s="34" t="e">
        <f t="shared" ref="K37" si="14">2^J37</f>
        <v>#REF!</v>
      </c>
      <c r="L37" s="37" t="s">
        <v>185</v>
      </c>
      <c r="M37" s="37" t="s">
        <v>198</v>
      </c>
      <c r="N37" s="36">
        <f>AVERAGE(I37,I45)</f>
        <v>11.857330529001359</v>
      </c>
      <c r="O37" s="25">
        <f>100*(2^(F41-D37))</f>
        <v>1.1821075910770238</v>
      </c>
      <c r="P37" s="25">
        <f t="shared" si="1"/>
        <v>1.2578961535441573</v>
      </c>
      <c r="Q37" s="42" t="s">
        <v>184</v>
      </c>
      <c r="R37" s="42" t="s">
        <v>198</v>
      </c>
      <c r="S37" s="42"/>
    </row>
    <row r="38" spans="1:19" x14ac:dyDescent="0.15">
      <c r="A38" s="41" t="s">
        <v>70</v>
      </c>
      <c r="B38" s="42" t="s">
        <v>186</v>
      </c>
      <c r="C38" s="42" t="s">
        <v>198</v>
      </c>
      <c r="D38" s="43">
        <v>23.613787236450499</v>
      </c>
      <c r="E38" s="39">
        <f>D38-LOG(10,2)</f>
        <v>20.291859141563137</v>
      </c>
      <c r="F38" s="39">
        <f>E38-LOG(10,2)</f>
        <v>16.969931046675775</v>
      </c>
      <c r="G38" s="33"/>
      <c r="H38" s="32"/>
      <c r="I38" s="32"/>
      <c r="O38" s="25">
        <f>100*(2^(F38-F38))</f>
        <v>100</v>
      </c>
      <c r="P38" s="25">
        <f t="shared" si="1"/>
        <v>100</v>
      </c>
      <c r="Q38" s="42" t="s">
        <v>186</v>
      </c>
      <c r="R38" s="42" t="s">
        <v>198</v>
      </c>
      <c r="S38" s="42"/>
    </row>
    <row r="39" spans="1:19" x14ac:dyDescent="0.15">
      <c r="A39" s="41" t="s">
        <v>71</v>
      </c>
      <c r="B39" s="42" t="s">
        <v>187</v>
      </c>
      <c r="C39" s="42" t="s">
        <v>198</v>
      </c>
      <c r="D39" s="43">
        <v>23.3840462465336</v>
      </c>
      <c r="E39" s="39">
        <f t="shared" ref="E39:E40" si="15">D39-LOG(10,2)</f>
        <v>20.062118151646239</v>
      </c>
      <c r="F39" s="39">
        <f>E39-LOG(10,2)</f>
        <v>16.740190056758877</v>
      </c>
      <c r="G39" s="33"/>
      <c r="H39" s="32"/>
      <c r="I39" s="32"/>
      <c r="O39" s="25">
        <f>100*(2^(F39-F39))</f>
        <v>100</v>
      </c>
      <c r="P39" s="25">
        <f t="shared" si="1"/>
        <v>100</v>
      </c>
      <c r="Q39" s="42" t="s">
        <v>187</v>
      </c>
      <c r="R39" s="42" t="s">
        <v>198</v>
      </c>
      <c r="S39" s="42"/>
    </row>
    <row r="40" spans="1:19" x14ac:dyDescent="0.15">
      <c r="A40" s="41" t="s">
        <v>72</v>
      </c>
      <c r="B40" s="42" t="s">
        <v>188</v>
      </c>
      <c r="C40" s="42" t="s">
        <v>198</v>
      </c>
      <c r="D40" s="43">
        <v>24.570768272888099</v>
      </c>
      <c r="E40" s="39">
        <f t="shared" si="15"/>
        <v>21.248840178000737</v>
      </c>
      <c r="F40" s="39">
        <f>E40-LOG(10,2)</f>
        <v>17.926912083113375</v>
      </c>
      <c r="G40" s="33"/>
      <c r="H40" s="32"/>
      <c r="I40" s="32"/>
      <c r="O40" s="25">
        <f>100*(2^(F40-F40))</f>
        <v>100</v>
      </c>
      <c r="P40" s="25">
        <f t="shared" si="1"/>
        <v>100</v>
      </c>
      <c r="Q40" s="42" t="s">
        <v>188</v>
      </c>
      <c r="R40" s="42" t="s">
        <v>198</v>
      </c>
      <c r="S40" s="42"/>
    </row>
    <row r="41" spans="1:19" x14ac:dyDescent="0.15">
      <c r="A41" s="41" t="s">
        <v>73</v>
      </c>
      <c r="B41" s="42" t="s">
        <v>189</v>
      </c>
      <c r="C41" s="42" t="s">
        <v>198</v>
      </c>
      <c r="D41" s="43">
        <v>24.351361350277902</v>
      </c>
      <c r="E41" s="39">
        <f>D41-LOG(10,2)</f>
        <v>21.02943325539054</v>
      </c>
      <c r="F41" s="39">
        <f>E41-LOG(10,2)</f>
        <v>17.707505160503178</v>
      </c>
      <c r="G41" s="33"/>
      <c r="H41" s="32"/>
      <c r="I41" s="32"/>
      <c r="O41" s="25">
        <f>100*(2^(F41-F41))</f>
        <v>100</v>
      </c>
      <c r="P41" s="25">
        <f t="shared" si="1"/>
        <v>100</v>
      </c>
      <c r="Q41" s="42" t="s">
        <v>189</v>
      </c>
      <c r="R41" s="42" t="s">
        <v>198</v>
      </c>
      <c r="S41" s="42"/>
    </row>
    <row r="42" spans="1:19" x14ac:dyDescent="0.15">
      <c r="A42" s="41" t="s">
        <v>74</v>
      </c>
      <c r="B42" s="42" t="s">
        <v>190</v>
      </c>
      <c r="C42" s="42" t="s">
        <v>198</v>
      </c>
      <c r="D42" s="43">
        <v>26.89</v>
      </c>
      <c r="G42" s="33">
        <f>D42-E46</f>
        <v>3.1788938357667611</v>
      </c>
      <c r="H42" s="33">
        <f>G10-G42</f>
        <v>6.2384872722010982</v>
      </c>
      <c r="I42" s="34">
        <f>2^H42</f>
        <v>75.504319284535285</v>
      </c>
      <c r="J42" s="33" t="e">
        <f>#REF!-G42</f>
        <v>#REF!</v>
      </c>
      <c r="K42" s="34" t="e">
        <f>2^J42</f>
        <v>#REF!</v>
      </c>
      <c r="L42" s="34"/>
      <c r="M42" s="34"/>
      <c r="O42" s="25">
        <f>100*(2^(F46-D42))</f>
        <v>1.1042250684569619</v>
      </c>
      <c r="Q42" s="42" t="s">
        <v>190</v>
      </c>
      <c r="R42" s="42" t="s">
        <v>198</v>
      </c>
      <c r="S42" s="42"/>
    </row>
    <row r="43" spans="1:19" x14ac:dyDescent="0.15">
      <c r="A43" s="41" t="s">
        <v>75</v>
      </c>
      <c r="B43" s="42" t="s">
        <v>191</v>
      </c>
      <c r="C43" s="42" t="s">
        <v>198</v>
      </c>
      <c r="D43" s="43">
        <v>25.02</v>
      </c>
      <c r="G43" s="33">
        <f>D43-E47</f>
        <v>1.3078623287319608</v>
      </c>
      <c r="H43" s="33">
        <f t="shared" ref="H43:H45" si="16">G11-G43</f>
        <v>7.1286312101870983</v>
      </c>
      <c r="I43" s="34">
        <f>2^H43</f>
        <v>139.93676256404169</v>
      </c>
      <c r="J43" s="33" t="e">
        <f>#REF!-G43</f>
        <v>#REF!</v>
      </c>
      <c r="K43" s="34" t="e">
        <f>2^J43</f>
        <v>#REF!</v>
      </c>
      <c r="L43" s="34"/>
      <c r="M43" s="34"/>
      <c r="O43" s="25">
        <f>100*(2^(F47-D43))</f>
        <v>4.0391893151601943</v>
      </c>
      <c r="Q43" s="42" t="s">
        <v>191</v>
      </c>
      <c r="R43" s="42" t="s">
        <v>198</v>
      </c>
      <c r="S43" s="42"/>
    </row>
    <row r="44" spans="1:19" x14ac:dyDescent="0.15">
      <c r="A44" s="41" t="s">
        <v>76</v>
      </c>
      <c r="B44" s="42" t="s">
        <v>192</v>
      </c>
      <c r="C44" s="42" t="s">
        <v>198</v>
      </c>
      <c r="D44" s="43">
        <v>25.98</v>
      </c>
      <c r="G44" s="33">
        <f>D44-E48</f>
        <v>3.8322260156296615</v>
      </c>
      <c r="H44" s="33">
        <f t="shared" si="16"/>
        <v>1.8948417369295996</v>
      </c>
      <c r="I44" s="34">
        <f>2^H44</f>
        <v>3.7188117959053999</v>
      </c>
      <c r="J44" s="33" t="e">
        <f>#REF!-G44</f>
        <v>#REF!</v>
      </c>
      <c r="K44" s="34" t="e">
        <f>2^J44</f>
        <v>#REF!</v>
      </c>
      <c r="L44" s="34"/>
      <c r="M44" s="34"/>
      <c r="O44" s="25">
        <f>100*(2^(F48-D44))</f>
        <v>0.70207744185486098</v>
      </c>
      <c r="Q44" s="42" t="s">
        <v>192</v>
      </c>
      <c r="R44" s="42" t="s">
        <v>198</v>
      </c>
      <c r="S44" s="42"/>
    </row>
    <row r="45" spans="1:19" x14ac:dyDescent="0.15">
      <c r="A45" s="41" t="s">
        <v>77</v>
      </c>
      <c r="B45" s="42" t="s">
        <v>193</v>
      </c>
      <c r="C45" s="42" t="s">
        <v>198</v>
      </c>
      <c r="D45" s="43">
        <v>25.01</v>
      </c>
      <c r="G45" s="33">
        <f>D45-E49</f>
        <v>2.9065104421633627</v>
      </c>
      <c r="H45" s="33">
        <f t="shared" si="16"/>
        <v>2.6310541463153001</v>
      </c>
      <c r="I45" s="34">
        <f t="shared" ref="I45" si="17">2^H45</f>
        <v>6.1947847171940191</v>
      </c>
      <c r="J45" s="33" t="e">
        <f>#REF!-G45</f>
        <v>#REF!</v>
      </c>
      <c r="K45" s="34" t="e">
        <f t="shared" ref="K45" si="18">2^J45</f>
        <v>#REF!</v>
      </c>
      <c r="L45" s="34"/>
      <c r="M45" s="34"/>
      <c r="O45" s="25">
        <f>100*(2^(F49-D45))</f>
        <v>1.3336847160112908</v>
      </c>
      <c r="Q45" s="42" t="s">
        <v>193</v>
      </c>
      <c r="R45" s="42" t="s">
        <v>198</v>
      </c>
      <c r="S45" s="42"/>
    </row>
    <row r="46" spans="1:19" x14ac:dyDescent="0.15">
      <c r="A46" s="41" t="s">
        <v>78</v>
      </c>
      <c r="B46" s="42" t="s">
        <v>194</v>
      </c>
      <c r="C46" s="42" t="s">
        <v>198</v>
      </c>
      <c r="D46" s="43">
        <v>27.033034259120601</v>
      </c>
      <c r="E46" s="39">
        <f>D46-LOG(10,2)</f>
        <v>23.711106164233239</v>
      </c>
      <c r="F46" s="39">
        <f>E46-LOG(10,2)</f>
        <v>20.389178069345878</v>
      </c>
      <c r="G46" s="32"/>
      <c r="H46" s="32"/>
      <c r="I46" s="32"/>
      <c r="O46" s="25">
        <f>100*(2^(F46-F46))</f>
        <v>100</v>
      </c>
      <c r="Q46" s="42" t="s">
        <v>194</v>
      </c>
      <c r="R46" s="42" t="s">
        <v>198</v>
      </c>
      <c r="S46" s="42"/>
    </row>
    <row r="47" spans="1:19" x14ac:dyDescent="0.15">
      <c r="A47" s="41" t="s">
        <v>79</v>
      </c>
      <c r="B47" s="42" t="s">
        <v>195</v>
      </c>
      <c r="C47" s="42" t="s">
        <v>198</v>
      </c>
      <c r="D47" s="43">
        <v>27.0340657661554</v>
      </c>
      <c r="E47" s="39">
        <f t="shared" ref="E47:E48" si="19">D47-LOG(10,2)</f>
        <v>23.712137671268039</v>
      </c>
      <c r="F47" s="39">
        <f>E47-LOG(10,2)</f>
        <v>20.390209576380677</v>
      </c>
      <c r="G47" s="32"/>
      <c r="H47" s="32"/>
      <c r="I47" s="32"/>
      <c r="O47" s="25">
        <f>100*(2^(F47-F47))</f>
        <v>100</v>
      </c>
      <c r="Q47" s="42" t="s">
        <v>195</v>
      </c>
      <c r="R47" s="42" t="s">
        <v>198</v>
      </c>
      <c r="S47" s="42"/>
    </row>
    <row r="48" spans="1:19" x14ac:dyDescent="0.15">
      <c r="A48" s="41" t="s">
        <v>80</v>
      </c>
      <c r="B48" s="42" t="s">
        <v>196</v>
      </c>
      <c r="C48" s="42" t="s">
        <v>198</v>
      </c>
      <c r="D48" s="43">
        <v>25.469702079257701</v>
      </c>
      <c r="E48" s="39">
        <f t="shared" si="19"/>
        <v>22.147773984370339</v>
      </c>
      <c r="F48" s="39">
        <f>E48-LOG(10,2)</f>
        <v>18.825845889482977</v>
      </c>
      <c r="G48" s="32"/>
      <c r="H48" s="32"/>
      <c r="I48" s="32"/>
      <c r="O48" s="25">
        <f>100*(2^(F48-F48))</f>
        <v>100</v>
      </c>
      <c r="Q48" s="42" t="s">
        <v>196</v>
      </c>
      <c r="R48" s="42" t="s">
        <v>198</v>
      </c>
      <c r="S48" s="42"/>
    </row>
    <row r="49" spans="1:19" x14ac:dyDescent="0.15">
      <c r="A49" s="41" t="s">
        <v>81</v>
      </c>
      <c r="B49" s="42" t="s">
        <v>197</v>
      </c>
      <c r="C49" s="42" t="s">
        <v>198</v>
      </c>
      <c r="D49" s="43">
        <v>25.425417652724001</v>
      </c>
      <c r="E49" s="39">
        <f>D49-LOG(10,2)</f>
        <v>22.103489557836639</v>
      </c>
      <c r="F49" s="39">
        <f>E49-LOG(10,2)</f>
        <v>18.781561462949277</v>
      </c>
      <c r="G49" s="32"/>
      <c r="H49" s="32"/>
      <c r="I49" s="32"/>
      <c r="O49" s="25">
        <f>100*(2^(F49-F49))</f>
        <v>100</v>
      </c>
      <c r="Q49" s="42" t="s">
        <v>197</v>
      </c>
      <c r="R49" s="42" t="s">
        <v>198</v>
      </c>
      <c r="S49" s="42"/>
    </row>
    <row r="50" spans="1:19" x14ac:dyDescent="0.15">
      <c r="A50" s="41" t="s">
        <v>82</v>
      </c>
      <c r="B50" s="42" t="s">
        <v>176</v>
      </c>
      <c r="C50" s="42" t="s">
        <v>199</v>
      </c>
      <c r="D50" s="43">
        <v>26.4</v>
      </c>
      <c r="G50" s="33">
        <f>D50-E54</f>
        <v>0.85705974850196043</v>
      </c>
      <c r="H50" s="33">
        <f>G2-G50</f>
        <v>6.0278683463854001</v>
      </c>
      <c r="I50" s="34">
        <f>2^H50</f>
        <v>65.248297185190083</v>
      </c>
      <c r="J50" s="33" t="e">
        <f>#REF!-G50</f>
        <v>#REF!</v>
      </c>
      <c r="K50" s="34" t="e">
        <f>2^J50</f>
        <v>#REF!</v>
      </c>
      <c r="L50" s="37" t="s">
        <v>178</v>
      </c>
      <c r="M50" s="37" t="s">
        <v>199</v>
      </c>
      <c r="N50" s="36">
        <f>AVERAGE(I50,I58)</f>
        <v>220.54335170776892</v>
      </c>
      <c r="O50" s="25">
        <f>100*(2^(F54-D50))</f>
        <v>5.5207655913029798</v>
      </c>
      <c r="P50" s="25">
        <f t="shared" si="1"/>
        <v>5.508637423870244</v>
      </c>
      <c r="Q50" s="42" t="s">
        <v>176</v>
      </c>
      <c r="R50" s="42" t="s">
        <v>199</v>
      </c>
      <c r="S50" s="42"/>
    </row>
    <row r="51" spans="1:19" x14ac:dyDescent="0.15">
      <c r="A51" s="41" t="s">
        <v>83</v>
      </c>
      <c r="B51" s="42" t="s">
        <v>180</v>
      </c>
      <c r="C51" s="42" t="s">
        <v>199</v>
      </c>
      <c r="D51" s="43">
        <v>24.87</v>
      </c>
      <c r="G51" s="33">
        <f>D51-E55</f>
        <v>-7.5390495779135591E-2</v>
      </c>
      <c r="H51" s="33">
        <f t="shared" ref="H51:H53" si="20">G3-G51</f>
        <v>7.3823185906664968</v>
      </c>
      <c r="I51" s="34">
        <f>2^H51</f>
        <v>166.83967429310204</v>
      </c>
      <c r="J51" s="33" t="e">
        <f>#REF!-G51</f>
        <v>#REF!</v>
      </c>
      <c r="K51" s="34" t="e">
        <f>2^J51</f>
        <v>#REF!</v>
      </c>
      <c r="L51" s="37" t="s">
        <v>181</v>
      </c>
      <c r="M51" s="37" t="s">
        <v>199</v>
      </c>
      <c r="N51" s="36">
        <f>AVERAGE(I51,I59)</f>
        <v>225.21369067520504</v>
      </c>
      <c r="O51" s="25">
        <f>100*(2^(F55-D51))</f>
        <v>10.536461888802863</v>
      </c>
      <c r="P51" s="25">
        <f t="shared" si="1"/>
        <v>9.3610240577637622</v>
      </c>
      <c r="Q51" s="42" t="s">
        <v>180</v>
      </c>
      <c r="R51" s="42" t="s">
        <v>199</v>
      </c>
      <c r="S51" s="42"/>
    </row>
    <row r="52" spans="1:19" x14ac:dyDescent="0.15">
      <c r="A52" s="41" t="s">
        <v>84</v>
      </c>
      <c r="B52" s="42" t="s">
        <v>182</v>
      </c>
      <c r="C52" s="42" t="s">
        <v>199</v>
      </c>
      <c r="D52" s="43">
        <v>25.25</v>
      </c>
      <c r="G52" s="33">
        <f>D52-E56</f>
        <v>1.8682206622207609</v>
      </c>
      <c r="H52" s="33">
        <f t="shared" si="20"/>
        <v>5.7423486973320017</v>
      </c>
      <c r="I52" s="34">
        <f>2^H52</f>
        <v>53.532706809804232</v>
      </c>
      <c r="J52" s="33" t="e">
        <f>#REF!-G52</f>
        <v>#REF!</v>
      </c>
      <c r="K52" s="34" t="e">
        <f>2^J52</f>
        <v>#REF!</v>
      </c>
      <c r="L52" s="37" t="s">
        <v>183</v>
      </c>
      <c r="M52" s="37" t="s">
        <v>199</v>
      </c>
      <c r="N52" s="36">
        <f>AVERAGE(I52,I60)</f>
        <v>31.775956344679425</v>
      </c>
      <c r="O52" s="25">
        <f>100*(2^(F56-D52))</f>
        <v>2.7391104333129865</v>
      </c>
      <c r="P52" s="25">
        <f t="shared" si="1"/>
        <v>2.3153221469808463</v>
      </c>
      <c r="Q52" s="42" t="s">
        <v>182</v>
      </c>
      <c r="R52" s="42" t="s">
        <v>199</v>
      </c>
      <c r="S52" s="42"/>
    </row>
    <row r="53" spans="1:19" x14ac:dyDescent="0.15">
      <c r="A53" s="41" t="s">
        <v>85</v>
      </c>
      <c r="B53" s="42" t="s">
        <v>184</v>
      </c>
      <c r="C53" s="42" t="s">
        <v>199</v>
      </c>
      <c r="D53" s="43">
        <v>24.99</v>
      </c>
      <c r="G53" s="33">
        <f>D53-E57</f>
        <v>1.5213392031885604</v>
      </c>
      <c r="H53" s="33">
        <f t="shared" si="20"/>
        <v>5.690148228420199</v>
      </c>
      <c r="I53" s="34">
        <f t="shared" ref="I53" si="21">2^H53</f>
        <v>51.630377034928102</v>
      </c>
      <c r="J53" s="33" t="e">
        <f>#REF!-G53</f>
        <v>#REF!</v>
      </c>
      <c r="K53" s="34" t="e">
        <f t="shared" ref="K53" si="22">2^J53</f>
        <v>#REF!</v>
      </c>
      <c r="L53" s="37" t="s">
        <v>185</v>
      </c>
      <c r="M53" s="37" t="s">
        <v>199</v>
      </c>
      <c r="N53" s="36">
        <f>AVERAGE(I53,I61)</f>
        <v>33.341507299340179</v>
      </c>
      <c r="O53" s="25">
        <f>100*(2^(F57-D53))</f>
        <v>3.4836239386573307</v>
      </c>
      <c r="P53" s="25">
        <f t="shared" si="1"/>
        <v>3.3621646991590559</v>
      </c>
      <c r="Q53" s="42" t="s">
        <v>184</v>
      </c>
      <c r="R53" s="42" t="s">
        <v>199</v>
      </c>
      <c r="S53" s="42"/>
    </row>
    <row r="54" spans="1:19" x14ac:dyDescent="0.15">
      <c r="A54" s="41" t="s">
        <v>86</v>
      </c>
      <c r="B54" s="42" t="s">
        <v>186</v>
      </c>
      <c r="C54" s="42" t="s">
        <v>199</v>
      </c>
      <c r="D54" s="43">
        <v>28.8648683463854</v>
      </c>
      <c r="E54" s="39">
        <f>D54-LOG(10,2)</f>
        <v>25.542940251498038</v>
      </c>
      <c r="F54" s="39">
        <f>E54-LOG(10,2)</f>
        <v>22.221012156610676</v>
      </c>
      <c r="G54" s="33"/>
      <c r="H54" s="32"/>
      <c r="I54" s="32"/>
      <c r="O54" s="25">
        <f>100*(2^(F54-F54))</f>
        <v>100</v>
      </c>
      <c r="P54" s="25">
        <f t="shared" si="1"/>
        <v>100</v>
      </c>
      <c r="Q54" s="42" t="s">
        <v>186</v>
      </c>
      <c r="R54" s="42" t="s">
        <v>199</v>
      </c>
      <c r="S54" s="42"/>
    </row>
    <row r="55" spans="1:19" x14ac:dyDescent="0.15">
      <c r="A55" s="41" t="s">
        <v>87</v>
      </c>
      <c r="B55" s="42" t="s">
        <v>187</v>
      </c>
      <c r="C55" s="42" t="s">
        <v>199</v>
      </c>
      <c r="D55" s="43">
        <v>28.267318590666498</v>
      </c>
      <c r="E55" s="39">
        <f t="shared" ref="E55:E56" si="23">D55-LOG(10,2)</f>
        <v>24.945390495779137</v>
      </c>
      <c r="F55" s="39">
        <f>E55-LOG(10,2)</f>
        <v>21.623462400891775</v>
      </c>
      <c r="G55" s="33"/>
      <c r="H55" s="32"/>
      <c r="I55" s="32"/>
      <c r="O55" s="25">
        <f t="shared" ref="O55:O57" si="24">100*(2^(F55-F55))</f>
        <v>100</v>
      </c>
      <c r="P55" s="25">
        <f t="shared" si="1"/>
        <v>100</v>
      </c>
      <c r="Q55" s="42" t="s">
        <v>187</v>
      </c>
      <c r="R55" s="42" t="s">
        <v>199</v>
      </c>
      <c r="S55" s="42"/>
    </row>
    <row r="56" spans="1:19" x14ac:dyDescent="0.15">
      <c r="A56" s="41" t="s">
        <v>88</v>
      </c>
      <c r="B56" s="42" t="s">
        <v>188</v>
      </c>
      <c r="C56" s="42" t="s">
        <v>199</v>
      </c>
      <c r="D56" s="43">
        <v>26.703707432666601</v>
      </c>
      <c r="E56" s="39">
        <f t="shared" si="23"/>
        <v>23.381779337779239</v>
      </c>
      <c r="F56" s="39">
        <f>E56-LOG(10,2)</f>
        <v>20.059851242891877</v>
      </c>
      <c r="G56" s="33"/>
      <c r="H56" s="32"/>
      <c r="I56" s="32"/>
      <c r="O56" s="25">
        <f t="shared" si="24"/>
        <v>100</v>
      </c>
      <c r="P56" s="25">
        <f t="shared" si="1"/>
        <v>100</v>
      </c>
      <c r="Q56" s="42" t="s">
        <v>188</v>
      </c>
      <c r="R56" s="42" t="s">
        <v>199</v>
      </c>
      <c r="S56" s="42"/>
    </row>
    <row r="57" spans="1:19" x14ac:dyDescent="0.15">
      <c r="A57" s="41" t="s">
        <v>89</v>
      </c>
      <c r="B57" s="42" t="s">
        <v>189</v>
      </c>
      <c r="C57" s="42" t="s">
        <v>199</v>
      </c>
      <c r="D57" s="43">
        <v>26.7905888916988</v>
      </c>
      <c r="E57" s="39">
        <f>D57-LOG(10,2)</f>
        <v>23.468660796811438</v>
      </c>
      <c r="F57" s="39">
        <f>E57-LOG(10,2)</f>
        <v>20.146732701924076</v>
      </c>
      <c r="G57" s="33"/>
      <c r="H57" s="32"/>
      <c r="I57" s="32"/>
      <c r="O57" s="25">
        <f t="shared" si="24"/>
        <v>100</v>
      </c>
      <c r="P57" s="25">
        <f t="shared" si="1"/>
        <v>100</v>
      </c>
      <c r="Q57" s="42" t="s">
        <v>189</v>
      </c>
      <c r="R57" s="42" t="s">
        <v>199</v>
      </c>
      <c r="S57" s="42"/>
    </row>
    <row r="58" spans="1:19" x14ac:dyDescent="0.15">
      <c r="A58" s="41" t="s">
        <v>90</v>
      </c>
      <c r="B58" s="42" t="s">
        <v>190</v>
      </c>
      <c r="C58" s="42" t="s">
        <v>199</v>
      </c>
      <c r="D58" s="43">
        <v>22.45</v>
      </c>
      <c r="G58" s="33">
        <f>D58-E62</f>
        <v>0.86341241756895926</v>
      </c>
      <c r="H58" s="33">
        <f>G10-G58</f>
        <v>8.5539686903989001</v>
      </c>
      <c r="I58" s="34">
        <f>2^H58</f>
        <v>375.83840623034774</v>
      </c>
      <c r="J58" s="33" t="e">
        <f>#REF!-G58</f>
        <v>#REF!</v>
      </c>
      <c r="K58" s="34" t="e">
        <f>2^J58</f>
        <v>#REF!</v>
      </c>
      <c r="L58" s="34"/>
      <c r="M58" s="34"/>
      <c r="O58" s="25">
        <f>100*(2^(F62-D58))</f>
        <v>5.4965092564375073</v>
      </c>
      <c r="Q58" s="42" t="s">
        <v>190</v>
      </c>
      <c r="R58" s="42" t="s">
        <v>199</v>
      </c>
      <c r="S58" s="42"/>
    </row>
    <row r="59" spans="1:19" x14ac:dyDescent="0.15">
      <c r="A59" s="41" t="s">
        <v>91</v>
      </c>
      <c r="B59" s="42" t="s">
        <v>191</v>
      </c>
      <c r="C59" s="42" t="s">
        <v>199</v>
      </c>
      <c r="D59" s="43">
        <v>21.57</v>
      </c>
      <c r="G59" s="33">
        <f>D59-E63</f>
        <v>0.28884235306846051</v>
      </c>
      <c r="H59" s="33">
        <f t="shared" ref="H59:H61" si="25">G11-G59</f>
        <v>8.1476511858505987</v>
      </c>
      <c r="I59" s="34">
        <f>2^H59</f>
        <v>283.58770705730802</v>
      </c>
      <c r="J59" s="33" t="e">
        <f>#REF!-G59</f>
        <v>#REF!</v>
      </c>
      <c r="K59" s="34" t="e">
        <f>2^J59</f>
        <v>#REF!</v>
      </c>
      <c r="L59" s="34"/>
      <c r="M59" s="34"/>
      <c r="O59" s="25">
        <f>100*(2^(F63-D59))</f>
        <v>8.1855862267246611</v>
      </c>
      <c r="Q59" s="42" t="s">
        <v>191</v>
      </c>
      <c r="R59" s="42" t="s">
        <v>199</v>
      </c>
      <c r="S59" s="42"/>
    </row>
    <row r="60" spans="1:19" x14ac:dyDescent="0.15">
      <c r="A60" s="41" t="s">
        <v>92</v>
      </c>
      <c r="B60" s="42" t="s">
        <v>192</v>
      </c>
      <c r="C60" s="42" t="s">
        <v>199</v>
      </c>
      <c r="D60" s="43">
        <v>24.95</v>
      </c>
      <c r="G60" s="33">
        <f>D60-E64</f>
        <v>2.4023714923553605</v>
      </c>
      <c r="H60" s="33">
        <f t="shared" si="25"/>
        <v>3.3246962602039005</v>
      </c>
      <c r="I60" s="34">
        <f>2^H60</f>
        <v>10.019205879554619</v>
      </c>
      <c r="J60" s="33" t="e">
        <f>#REF!-G60</f>
        <v>#REF!</v>
      </c>
      <c r="K60" s="34" t="e">
        <f>2^J60</f>
        <v>#REF!</v>
      </c>
      <c r="L60" s="34"/>
      <c r="M60" s="34"/>
      <c r="O60" s="25">
        <f>100*(2^(F64-D60))</f>
        <v>1.8915338606487062</v>
      </c>
      <c r="Q60" s="42" t="s">
        <v>192</v>
      </c>
      <c r="R60" s="42" t="s">
        <v>199</v>
      </c>
      <c r="S60" s="42"/>
    </row>
    <row r="61" spans="1:19" x14ac:dyDescent="0.15">
      <c r="A61" s="41" t="s">
        <v>93</v>
      </c>
      <c r="B61" s="42" t="s">
        <v>193</v>
      </c>
      <c r="C61" s="42" t="s">
        <v>199</v>
      </c>
      <c r="D61" s="43">
        <v>24.22</v>
      </c>
      <c r="G61" s="33">
        <f>D61-E65</f>
        <v>1.6256201915400617</v>
      </c>
      <c r="H61" s="33">
        <f t="shared" si="25"/>
        <v>3.9119443969386012</v>
      </c>
      <c r="I61" s="34">
        <f t="shared" ref="I61" si="26">2^H61</f>
        <v>15.052637563752263</v>
      </c>
      <c r="J61" s="33" t="e">
        <f>#REF!-G61</f>
        <v>#REF!</v>
      </c>
      <c r="K61" s="34" t="e">
        <f t="shared" ref="K61" si="27">2^J61</f>
        <v>#REF!</v>
      </c>
      <c r="L61" s="34"/>
      <c r="M61" s="34"/>
      <c r="O61" s="25">
        <f>100*(2^(F65-D61))</f>
        <v>3.2407054596607816</v>
      </c>
      <c r="Q61" s="42" t="s">
        <v>193</v>
      </c>
      <c r="R61" s="42" t="s">
        <v>199</v>
      </c>
      <c r="S61" s="42"/>
    </row>
    <row r="62" spans="1:19" x14ac:dyDescent="0.15">
      <c r="A62" s="41" t="s">
        <v>94</v>
      </c>
      <c r="B62" s="42" t="s">
        <v>194</v>
      </c>
      <c r="C62" s="42" t="s">
        <v>199</v>
      </c>
      <c r="D62" s="43">
        <v>24.908515677318402</v>
      </c>
      <c r="E62" s="39">
        <f>D62-LOG(10,2)</f>
        <v>21.58658758243104</v>
      </c>
      <c r="F62" s="39">
        <f>E62-LOG(10,2)</f>
        <v>18.264659487543678</v>
      </c>
      <c r="O62" s="25">
        <f>100*(2^(F62-F62))</f>
        <v>100</v>
      </c>
      <c r="Q62" s="42" t="s">
        <v>194</v>
      </c>
      <c r="R62" s="42" t="s">
        <v>199</v>
      </c>
      <c r="S62" s="42"/>
    </row>
    <row r="63" spans="1:19" x14ac:dyDescent="0.15">
      <c r="A63" s="41" t="s">
        <v>95</v>
      </c>
      <c r="B63" s="42" t="s">
        <v>195</v>
      </c>
      <c r="C63" s="42" t="s">
        <v>199</v>
      </c>
      <c r="D63" s="43">
        <v>24.603085741818902</v>
      </c>
      <c r="E63" s="39">
        <f t="shared" ref="E63:E64" si="28">D63-LOG(10,2)</f>
        <v>21.28115764693154</v>
      </c>
      <c r="F63" s="39">
        <f>E63-LOG(10,2)</f>
        <v>17.959229552044178</v>
      </c>
      <c r="O63" s="25">
        <f t="shared" ref="O63:O65" si="29">100*(2^(F63-F63))</f>
        <v>100</v>
      </c>
      <c r="Q63" s="42" t="s">
        <v>195</v>
      </c>
      <c r="R63" s="42" t="s">
        <v>199</v>
      </c>
      <c r="S63" s="42"/>
    </row>
    <row r="64" spans="1:19" x14ac:dyDescent="0.15">
      <c r="A64" s="41" t="s">
        <v>96</v>
      </c>
      <c r="B64" s="42" t="s">
        <v>196</v>
      </c>
      <c r="C64" s="42" t="s">
        <v>199</v>
      </c>
      <c r="D64" s="43">
        <v>25.869556602532001</v>
      </c>
      <c r="E64" s="39">
        <f t="shared" si="28"/>
        <v>22.547628507644639</v>
      </c>
      <c r="F64" s="39">
        <f>E64-LOG(10,2)</f>
        <v>19.225700412757277</v>
      </c>
      <c r="O64" s="25">
        <f t="shared" si="29"/>
        <v>100</v>
      </c>
      <c r="Q64" s="42" t="s">
        <v>196</v>
      </c>
      <c r="R64" s="42" t="s">
        <v>199</v>
      </c>
      <c r="S64" s="42"/>
    </row>
    <row r="65" spans="1:19" x14ac:dyDescent="0.15">
      <c r="A65" s="41" t="s">
        <v>97</v>
      </c>
      <c r="B65" s="42" t="s">
        <v>197</v>
      </c>
      <c r="C65" s="42" t="s">
        <v>199</v>
      </c>
      <c r="D65" s="43">
        <v>25.916307903347299</v>
      </c>
      <c r="E65" s="39">
        <f>D65-LOG(10,2)</f>
        <v>22.594379808459937</v>
      </c>
      <c r="F65" s="39">
        <f>E65-LOG(10,2)</f>
        <v>19.272451713572575</v>
      </c>
      <c r="O65" s="25">
        <f t="shared" si="29"/>
        <v>100</v>
      </c>
      <c r="Q65" s="42" t="s">
        <v>197</v>
      </c>
      <c r="R65" s="42" t="s">
        <v>199</v>
      </c>
      <c r="S65" s="42"/>
    </row>
    <row r="66" spans="1:19" x14ac:dyDescent="0.15">
      <c r="A66" s="41" t="s">
        <v>98</v>
      </c>
      <c r="B66" s="42" t="s">
        <v>176</v>
      </c>
      <c r="C66" s="42" t="s">
        <v>200</v>
      </c>
      <c r="D66" s="43">
        <v>25.12</v>
      </c>
      <c r="G66" s="33">
        <f>D66-E70</f>
        <v>2.0190614627638617</v>
      </c>
      <c r="H66" s="33">
        <f>G2-G66</f>
        <v>4.8658666321234989</v>
      </c>
      <c r="I66" s="34">
        <f>2^H66</f>
        <v>29.158945298861116</v>
      </c>
      <c r="J66" s="33" t="e">
        <f>#REF!-G66</f>
        <v>#REF!</v>
      </c>
      <c r="K66" s="34" t="e">
        <f>2^J66</f>
        <v>#REF!</v>
      </c>
      <c r="L66" s="37" t="s">
        <v>178</v>
      </c>
      <c r="M66" s="37" t="s">
        <v>200</v>
      </c>
      <c r="N66" s="36">
        <f>AVERAGE(I66,I74)</f>
        <v>196.78505739617154</v>
      </c>
      <c r="O66" s="25">
        <f>100*(2^(F70-D66))</f>
        <v>2.467186253577466</v>
      </c>
      <c r="P66" s="25">
        <f>AVERAGE(O66,O74)</f>
        <v>3.8982880236728592</v>
      </c>
      <c r="Q66" s="42" t="s">
        <v>176</v>
      </c>
      <c r="R66" s="42" t="s">
        <v>200</v>
      </c>
      <c r="S66" s="42"/>
    </row>
    <row r="67" spans="1:19" x14ac:dyDescent="0.15">
      <c r="A67" s="41" t="s">
        <v>99</v>
      </c>
      <c r="B67" s="42" t="s">
        <v>180</v>
      </c>
      <c r="C67" s="42" t="s">
        <v>200</v>
      </c>
      <c r="D67" s="43">
        <v>25.23</v>
      </c>
      <c r="G67" s="33">
        <f>D67-E71</f>
        <v>2.2455824432229612</v>
      </c>
      <c r="H67" s="33">
        <f t="shared" ref="H67:H69" si="30">G3-G67</f>
        <v>5.0613456516644</v>
      </c>
      <c r="I67" s="34">
        <f>2^H67</f>
        <v>33.390033868661313</v>
      </c>
      <c r="J67" s="33" t="e">
        <f>#REF!-G67</f>
        <v>#REF!</v>
      </c>
      <c r="K67" s="34" t="e">
        <f>2^J67</f>
        <v>#REF!</v>
      </c>
      <c r="L67" s="37" t="s">
        <v>181</v>
      </c>
      <c r="M67" s="37" t="s">
        <v>200</v>
      </c>
      <c r="N67" s="36">
        <f>AVERAGE(I67,I75)</f>
        <v>70.409498015144848</v>
      </c>
      <c r="O67" s="25">
        <f>100*(2^(F71-D67))</f>
        <v>2.1086880013019318</v>
      </c>
      <c r="P67" s="25">
        <f t="shared" si="1"/>
        <v>2.6047797408783184</v>
      </c>
      <c r="Q67" s="42" t="s">
        <v>180</v>
      </c>
      <c r="R67" s="42" t="s">
        <v>200</v>
      </c>
      <c r="S67" s="42"/>
    </row>
    <row r="68" spans="1:19" x14ac:dyDescent="0.15">
      <c r="A68" s="41" t="s">
        <v>100</v>
      </c>
      <c r="B68" s="42" t="s">
        <v>182</v>
      </c>
      <c r="C68" s="42" t="s">
        <v>200</v>
      </c>
      <c r="D68" s="43">
        <v>24.05</v>
      </c>
      <c r="G68" s="33">
        <f>D68-E72</f>
        <v>2.6968649292142608</v>
      </c>
      <c r="H68" s="33">
        <f t="shared" si="30"/>
        <v>4.9137044303385018</v>
      </c>
      <c r="I68" s="34">
        <f>2^H68</f>
        <v>30.14202483691454</v>
      </c>
      <c r="J68" s="33" t="e">
        <f>#REF!-G68</f>
        <v>#REF!</v>
      </c>
      <c r="K68" s="34" t="e">
        <f>2^J68</f>
        <v>#REF!</v>
      </c>
      <c r="L68" s="37" t="s">
        <v>183</v>
      </c>
      <c r="M68" s="37" t="s">
        <v>200</v>
      </c>
      <c r="N68" s="36">
        <f>AVERAGE(I68,I76)</f>
        <v>18.520470573549819</v>
      </c>
      <c r="O68" s="25">
        <f>100*(2^(F72-D68))</f>
        <v>1.5422783496696062</v>
      </c>
      <c r="P68" s="25">
        <f t="shared" ref="P68:P90" si="31">AVERAGE(O68,O76)</f>
        <v>1.4223651282372511</v>
      </c>
      <c r="Q68" s="42" t="s">
        <v>182</v>
      </c>
      <c r="R68" s="42" t="s">
        <v>200</v>
      </c>
      <c r="S68" s="42"/>
    </row>
    <row r="69" spans="1:19" x14ac:dyDescent="0.15">
      <c r="A69" s="41" t="s">
        <v>101</v>
      </c>
      <c r="B69" s="42" t="s">
        <v>184</v>
      </c>
      <c r="C69" s="42" t="s">
        <v>200</v>
      </c>
      <c r="D69" s="43">
        <v>25.02</v>
      </c>
      <c r="G69" s="33">
        <f>D69-E73</f>
        <v>3.5068480863955607</v>
      </c>
      <c r="H69" s="33">
        <f t="shared" si="30"/>
        <v>3.7046393452131987</v>
      </c>
      <c r="I69" s="34">
        <f t="shared" ref="I69" si="32">2^H69</f>
        <v>13.037897608080856</v>
      </c>
      <c r="J69" s="33" t="e">
        <f>#REF!-G69</f>
        <v>#REF!</v>
      </c>
      <c r="K69" s="34" t="e">
        <f t="shared" ref="K69" si="33">2^J69</f>
        <v>#REF!</v>
      </c>
      <c r="L69" s="37" t="s">
        <v>185</v>
      </c>
      <c r="M69" s="37" t="s">
        <v>200</v>
      </c>
      <c r="N69" s="36">
        <f>AVERAGE(I69,I77)</f>
        <v>8.8393135146701969</v>
      </c>
      <c r="O69" s="25">
        <f>100*(2^(F73-D69))</f>
        <v>0.879697860554988</v>
      </c>
      <c r="P69" s="25">
        <f>AVERAGE(O69,O77)</f>
        <v>0.93940381255605487</v>
      </c>
      <c r="Q69" s="42" t="s">
        <v>184</v>
      </c>
      <c r="R69" s="42" t="s">
        <v>200</v>
      </c>
      <c r="S69" s="42"/>
    </row>
    <row r="70" spans="1:19" x14ac:dyDescent="0.15">
      <c r="A70" s="41" t="s">
        <v>102</v>
      </c>
      <c r="B70" s="42" t="s">
        <v>186</v>
      </c>
      <c r="C70" s="42" t="s">
        <v>200</v>
      </c>
      <c r="D70" s="43">
        <v>26.422866632123501</v>
      </c>
      <c r="E70" s="39">
        <f>D70-LOG(10,2)</f>
        <v>23.100938537236139</v>
      </c>
      <c r="F70" s="39">
        <f>E70-LOG(10,2)</f>
        <v>19.779010442348778</v>
      </c>
      <c r="G70" s="33"/>
      <c r="H70" s="32"/>
      <c r="I70" s="32"/>
      <c r="O70" s="25">
        <f>100*(2^(F70-F70))</f>
        <v>100</v>
      </c>
      <c r="P70" s="25">
        <f t="shared" si="31"/>
        <v>100</v>
      </c>
      <c r="Q70" s="42" t="s">
        <v>186</v>
      </c>
      <c r="R70" s="42" t="s">
        <v>200</v>
      </c>
      <c r="S70" s="42"/>
    </row>
    <row r="71" spans="1:19" x14ac:dyDescent="0.15">
      <c r="A71" s="41" t="s">
        <v>103</v>
      </c>
      <c r="B71" s="42" t="s">
        <v>187</v>
      </c>
      <c r="C71" s="42" t="s">
        <v>200</v>
      </c>
      <c r="D71" s="43">
        <v>26.306345651664401</v>
      </c>
      <c r="E71" s="39">
        <f t="shared" ref="E71:E72" si="34">D71-LOG(10,2)</f>
        <v>22.984417556777039</v>
      </c>
      <c r="F71" s="39">
        <f>E71-LOG(10,2)</f>
        <v>19.662489461889678</v>
      </c>
      <c r="G71" s="33"/>
      <c r="H71" s="32"/>
      <c r="I71" s="32"/>
      <c r="O71" s="25">
        <f t="shared" ref="O71:O73" si="35">100*(2^(F71-F71))</f>
        <v>100</v>
      </c>
      <c r="P71" s="25">
        <f t="shared" si="31"/>
        <v>100</v>
      </c>
      <c r="Q71" s="42" t="s">
        <v>187</v>
      </c>
      <c r="R71" s="42" t="s">
        <v>200</v>
      </c>
      <c r="S71" s="42"/>
    </row>
    <row r="72" spans="1:19" x14ac:dyDescent="0.15">
      <c r="A72" s="41" t="s">
        <v>104</v>
      </c>
      <c r="B72" s="42" t="s">
        <v>188</v>
      </c>
      <c r="C72" s="42" t="s">
        <v>200</v>
      </c>
      <c r="D72" s="43">
        <v>24.675063165673102</v>
      </c>
      <c r="E72" s="39">
        <f t="shared" si="34"/>
        <v>21.35313507078574</v>
      </c>
      <c r="F72" s="39">
        <f>E72-LOG(10,2)</f>
        <v>18.031206975898378</v>
      </c>
      <c r="G72" s="33"/>
      <c r="H72" s="32"/>
      <c r="I72" s="32"/>
      <c r="O72" s="25">
        <f t="shared" si="35"/>
        <v>100</v>
      </c>
      <c r="P72" s="25">
        <f t="shared" si="31"/>
        <v>100</v>
      </c>
      <c r="Q72" s="42" t="s">
        <v>188</v>
      </c>
      <c r="R72" s="42" t="s">
        <v>200</v>
      </c>
      <c r="S72" s="42"/>
    </row>
    <row r="73" spans="1:19" x14ac:dyDescent="0.15">
      <c r="A73" s="41" t="s">
        <v>105</v>
      </c>
      <c r="B73" s="42" t="s">
        <v>189</v>
      </c>
      <c r="C73" s="42" t="s">
        <v>200</v>
      </c>
      <c r="D73" s="43">
        <v>24.835080008491801</v>
      </c>
      <c r="E73" s="39">
        <f>D73-LOG(10,2)</f>
        <v>21.513151913604439</v>
      </c>
      <c r="F73" s="39">
        <f>E73-LOG(10,2)</f>
        <v>18.191223818717077</v>
      </c>
      <c r="G73" s="33"/>
      <c r="H73" s="32"/>
      <c r="I73" s="32"/>
      <c r="O73" s="25">
        <f t="shared" si="35"/>
        <v>100</v>
      </c>
      <c r="P73" s="25">
        <f t="shared" si="31"/>
        <v>100</v>
      </c>
      <c r="Q73" s="42" t="s">
        <v>189</v>
      </c>
      <c r="R73" s="42" t="s">
        <v>200</v>
      </c>
      <c r="S73" s="42"/>
    </row>
    <row r="74" spans="1:19" x14ac:dyDescent="0.15">
      <c r="A74" s="41" t="s">
        <v>106</v>
      </c>
      <c r="B74" s="42" t="s">
        <v>190</v>
      </c>
      <c r="C74" s="42" t="s">
        <v>200</v>
      </c>
      <c r="D74" s="43">
        <v>25.55</v>
      </c>
      <c r="G74" s="33">
        <f>D74-E78</f>
        <v>0.90795773861986362</v>
      </c>
      <c r="H74" s="33">
        <f>G10-G74</f>
        <v>8.5094233693479957</v>
      </c>
      <c r="I74" s="34">
        <f>2^H74</f>
        <v>364.41116949348196</v>
      </c>
      <c r="J74" s="33" t="e">
        <f>#REF!-G74</f>
        <v>#REF!</v>
      </c>
      <c r="K74" s="34" t="e">
        <f>2^J74</f>
        <v>#REF!</v>
      </c>
      <c r="L74" s="34"/>
      <c r="M74" s="34"/>
      <c r="O74" s="25">
        <f>100*(2^(F78-D74))</f>
        <v>5.3293897937682528</v>
      </c>
      <c r="Q74" s="42" t="s">
        <v>190</v>
      </c>
      <c r="R74" s="42" t="s">
        <v>200</v>
      </c>
      <c r="S74" s="42"/>
    </row>
    <row r="75" spans="1:19" x14ac:dyDescent="0.15">
      <c r="A75" s="41" t="s">
        <v>107</v>
      </c>
      <c r="B75" s="42" t="s">
        <v>191</v>
      </c>
      <c r="C75" s="42" t="s">
        <v>200</v>
      </c>
      <c r="D75" s="43">
        <v>26.66</v>
      </c>
      <c r="G75" s="33">
        <f>D75-E79</f>
        <v>1.6892543620206624</v>
      </c>
      <c r="H75" s="33">
        <f t="shared" ref="H75:H77" si="36">G11-G75</f>
        <v>6.7472391768983968</v>
      </c>
      <c r="I75" s="34">
        <f>2^H75</f>
        <v>107.42896216162838</v>
      </c>
      <c r="J75" s="33" t="e">
        <f>#REF!-G75</f>
        <v>#REF!</v>
      </c>
      <c r="K75" s="34" t="e">
        <f>2^J75</f>
        <v>#REF!</v>
      </c>
      <c r="L75" s="34"/>
      <c r="M75" s="34"/>
      <c r="O75" s="25">
        <f>100*(2^(F79-D75))</f>
        <v>3.1008714804547046</v>
      </c>
      <c r="Q75" s="42" t="s">
        <v>191</v>
      </c>
      <c r="R75" s="42" t="s">
        <v>200</v>
      </c>
      <c r="S75" s="42"/>
    </row>
    <row r="76" spans="1:19" x14ac:dyDescent="0.15">
      <c r="A76" s="41" t="s">
        <v>108</v>
      </c>
      <c r="B76" s="42" t="s">
        <v>192</v>
      </c>
      <c r="C76" s="42" t="s">
        <v>200</v>
      </c>
      <c r="D76" s="43">
        <v>25.66</v>
      </c>
      <c r="G76" s="33">
        <f>D76-E80</f>
        <v>2.9406979930899624</v>
      </c>
      <c r="H76" s="33">
        <f t="shared" si="36"/>
        <v>2.7863697594692987</v>
      </c>
      <c r="I76" s="34">
        <f>2^H76</f>
        <v>6.8989163101850961</v>
      </c>
      <c r="J76" s="33" t="e">
        <f>#REF!-G76</f>
        <v>#REF!</v>
      </c>
      <c r="K76" s="34" t="e">
        <f>2^J76</f>
        <v>#REF!</v>
      </c>
      <c r="L76" s="34"/>
      <c r="M76" s="34"/>
      <c r="O76" s="25">
        <f>100*(2^(F80-D76))</f>
        <v>1.3024519068048961</v>
      </c>
      <c r="Q76" s="42" t="s">
        <v>192</v>
      </c>
      <c r="R76" s="42" t="s">
        <v>200</v>
      </c>
      <c r="S76" s="42"/>
    </row>
    <row r="77" spans="1:19" x14ac:dyDescent="0.15">
      <c r="A77" s="41" t="s">
        <v>109</v>
      </c>
      <c r="B77" s="42" t="s">
        <v>193</v>
      </c>
      <c r="C77" s="42" t="s">
        <v>200</v>
      </c>
      <c r="D77" s="43">
        <v>26.05</v>
      </c>
      <c r="G77" s="33">
        <f>D77-E81</f>
        <v>3.3232130051672613</v>
      </c>
      <c r="H77" s="33">
        <f t="shared" si="36"/>
        <v>2.2143515833114016</v>
      </c>
      <c r="I77" s="34">
        <f t="shared" ref="I77" si="37">2^H77</f>
        <v>4.6407294212595387</v>
      </c>
      <c r="J77" s="33" t="e">
        <f>#REF!-G77</f>
        <v>#REF!</v>
      </c>
      <c r="K77" s="34" t="e">
        <f t="shared" ref="K77" si="38">2^J77</f>
        <v>#REF!</v>
      </c>
      <c r="L77" s="34"/>
      <c r="M77" s="34"/>
      <c r="O77" s="25">
        <f>100*(2^(F81-D77))</f>
        <v>0.99910976455712175</v>
      </c>
      <c r="Q77" s="42" t="s">
        <v>193</v>
      </c>
      <c r="R77" s="42" t="s">
        <v>200</v>
      </c>
      <c r="S77" s="42"/>
    </row>
    <row r="78" spans="1:19" x14ac:dyDescent="0.15">
      <c r="A78" s="41" t="s">
        <v>110</v>
      </c>
      <c r="B78" s="42" t="s">
        <v>194</v>
      </c>
      <c r="C78" s="42" t="s">
        <v>200</v>
      </c>
      <c r="D78" s="43">
        <v>27.963970356267499</v>
      </c>
      <c r="E78" s="39">
        <f>D78-LOG(10,2)</f>
        <v>24.642042261380137</v>
      </c>
      <c r="F78" s="39">
        <f>E78-LOG(10,2)</f>
        <v>21.320114166492775</v>
      </c>
      <c r="O78" s="25">
        <f>100*(2^(F78-F78))</f>
        <v>100</v>
      </c>
      <c r="Q78" s="42" t="s">
        <v>194</v>
      </c>
      <c r="R78" s="42" t="s">
        <v>200</v>
      </c>
      <c r="S78" s="42"/>
    </row>
    <row r="79" spans="1:19" x14ac:dyDescent="0.15">
      <c r="A79" s="41" t="s">
        <v>111</v>
      </c>
      <c r="B79" s="42" t="s">
        <v>195</v>
      </c>
      <c r="C79" s="42" t="s">
        <v>200</v>
      </c>
      <c r="D79" s="43">
        <v>28.2926737328667</v>
      </c>
      <c r="E79" s="39">
        <f t="shared" ref="E79:E80" si="39">D79-LOG(10,2)</f>
        <v>24.970745637979338</v>
      </c>
      <c r="F79" s="39">
        <f>E79-LOG(10,2)</f>
        <v>21.648817543091976</v>
      </c>
      <c r="O79" s="25">
        <f t="shared" ref="O79:O81" si="40">100*(2^(F79-F79))</f>
        <v>100</v>
      </c>
      <c r="Q79" s="42" t="s">
        <v>195</v>
      </c>
      <c r="R79" s="42" t="s">
        <v>200</v>
      </c>
      <c r="S79" s="42"/>
    </row>
    <row r="80" spans="1:19" x14ac:dyDescent="0.15">
      <c r="A80" s="41" t="s">
        <v>112</v>
      </c>
      <c r="B80" s="42" t="s">
        <v>196</v>
      </c>
      <c r="C80" s="42" t="s">
        <v>200</v>
      </c>
      <c r="D80" s="43">
        <v>26.041230101797399</v>
      </c>
      <c r="E80" s="39">
        <f t="shared" si="39"/>
        <v>22.719302006910038</v>
      </c>
      <c r="F80" s="39">
        <f>E80-LOG(10,2)</f>
        <v>19.397373912022676</v>
      </c>
      <c r="O80" s="25">
        <f t="shared" si="40"/>
        <v>100</v>
      </c>
      <c r="Q80" s="42" t="s">
        <v>196</v>
      </c>
      <c r="R80" s="42" t="s">
        <v>200</v>
      </c>
      <c r="S80" s="42"/>
    </row>
    <row r="81" spans="1:19" x14ac:dyDescent="0.15">
      <c r="A81" s="41" t="s">
        <v>113</v>
      </c>
      <c r="B81" s="42" t="s">
        <v>197</v>
      </c>
      <c r="C81" s="42" t="s">
        <v>200</v>
      </c>
      <c r="D81" s="43">
        <v>26.048715089720101</v>
      </c>
      <c r="E81" s="39">
        <f>D81-LOG(10,2)</f>
        <v>22.726786994832739</v>
      </c>
      <c r="F81" s="39">
        <f>E81-LOG(10,2)</f>
        <v>19.404858899945378</v>
      </c>
      <c r="O81" s="25">
        <f t="shared" si="40"/>
        <v>100</v>
      </c>
      <c r="Q81" s="42" t="s">
        <v>197</v>
      </c>
      <c r="R81" s="42" t="s">
        <v>200</v>
      </c>
      <c r="S81" s="4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2E632-185B-4FCD-8003-41456CBA3751}">
  <dimension ref="A1:Q81"/>
  <sheetViews>
    <sheetView workbookViewId="0">
      <selection activeCell="T27" sqref="T27"/>
    </sheetView>
  </sheetViews>
  <sheetFormatPr defaultRowHeight="10.5" x14ac:dyDescent="0.15"/>
  <cols>
    <col min="8" max="8" width="21" bestFit="1" customWidth="1"/>
  </cols>
  <sheetData>
    <row r="1" spans="1:17" x14ac:dyDescent="0.15">
      <c r="A1" s="26" t="s">
        <v>0</v>
      </c>
      <c r="B1" s="27" t="s">
        <v>167</v>
      </c>
      <c r="C1" s="27" t="s">
        <v>168</v>
      </c>
      <c r="D1" s="26" t="s">
        <v>6</v>
      </c>
      <c r="E1" s="28" t="s">
        <v>169</v>
      </c>
      <c r="F1" s="28" t="s">
        <v>151</v>
      </c>
      <c r="G1" s="28" t="s">
        <v>152</v>
      </c>
      <c r="H1" s="28" t="s">
        <v>154</v>
      </c>
      <c r="I1" s="28" t="s">
        <v>170</v>
      </c>
      <c r="J1" s="28" t="s">
        <v>171</v>
      </c>
      <c r="K1" s="28" t="s">
        <v>172</v>
      </c>
      <c r="L1" s="28"/>
      <c r="M1" s="28" t="s">
        <v>173</v>
      </c>
      <c r="N1" s="28" t="s">
        <v>160</v>
      </c>
      <c r="O1" s="28" t="s">
        <v>175</v>
      </c>
      <c r="P1" s="27" t="s">
        <v>167</v>
      </c>
      <c r="Q1" s="27" t="s">
        <v>168</v>
      </c>
    </row>
    <row r="2" spans="1:17" x14ac:dyDescent="0.15">
      <c r="A2" s="41" t="s">
        <v>34</v>
      </c>
      <c r="B2" s="30" t="s">
        <v>204</v>
      </c>
      <c r="C2" s="30" t="s">
        <v>136</v>
      </c>
      <c r="D2" s="43">
        <v>28.2</v>
      </c>
      <c r="E2" s="32"/>
      <c r="F2" s="33">
        <f>D2-E6</f>
        <v>10.461928094887362</v>
      </c>
      <c r="G2" s="33">
        <f>F18-F2</f>
        <v>-4.93</v>
      </c>
      <c r="H2" s="34">
        <f>2^G2</f>
        <v>3.2803646363220855E-2</v>
      </c>
      <c r="I2" s="39"/>
      <c r="J2" s="40"/>
      <c r="K2" s="25"/>
      <c r="L2" s="25"/>
      <c r="M2" s="25"/>
      <c r="N2" s="25">
        <f>100*(2^(E6-D2))</f>
        <v>7.089993400915319E-2</v>
      </c>
      <c r="O2" s="25">
        <f>AVERAGE(N2,N10)</f>
        <v>8.7712762113409171E-2</v>
      </c>
      <c r="P2" s="30" t="s">
        <v>204</v>
      </c>
      <c r="Q2" s="30" t="s">
        <v>136</v>
      </c>
    </row>
    <row r="3" spans="1:17" x14ac:dyDescent="0.15">
      <c r="A3" s="41" t="s">
        <v>35</v>
      </c>
      <c r="B3" s="30" t="s">
        <v>205</v>
      </c>
      <c r="C3" s="30" t="s">
        <v>136</v>
      </c>
      <c r="D3" s="43">
        <v>29.36</v>
      </c>
      <c r="E3" s="32"/>
      <c r="F3" s="33">
        <f>D3-E7</f>
        <v>10.001928094887361</v>
      </c>
      <c r="G3" s="33">
        <f>F19-F3</f>
        <v>-4.7300000000000004</v>
      </c>
      <c r="H3" s="34">
        <f t="shared" ref="H3:H5" si="0">2^G3</f>
        <v>3.768149461533625E-2</v>
      </c>
      <c r="I3" s="39"/>
      <c r="J3" s="40"/>
      <c r="K3" s="25"/>
      <c r="L3" s="25"/>
      <c r="M3" s="25"/>
      <c r="N3" s="25">
        <f>100*(2^(E7-D3))</f>
        <v>9.7525824132938491E-2</v>
      </c>
      <c r="O3" s="25">
        <f>AVERAGE(N3,N11)</f>
        <v>0.14561507612420277</v>
      </c>
      <c r="P3" s="30" t="s">
        <v>205</v>
      </c>
      <c r="Q3" s="30" t="s">
        <v>136</v>
      </c>
    </row>
    <row r="4" spans="1:17" x14ac:dyDescent="0.15">
      <c r="A4" s="41" t="s">
        <v>36</v>
      </c>
      <c r="B4" s="30" t="s">
        <v>206</v>
      </c>
      <c r="C4" s="30" t="s">
        <v>136</v>
      </c>
      <c r="D4" s="43">
        <v>30.22</v>
      </c>
      <c r="E4" s="32"/>
      <c r="F4" s="33">
        <f>D4-E8</f>
        <v>10.291928094887361</v>
      </c>
      <c r="G4" s="33">
        <f>F20-F4</f>
        <v>-4.2899999999999991</v>
      </c>
      <c r="H4" s="34">
        <f t="shared" si="0"/>
        <v>5.111887865986136E-2</v>
      </c>
      <c r="I4" s="39"/>
      <c r="J4" s="40"/>
      <c r="K4" s="25"/>
      <c r="L4" s="25"/>
      <c r="M4" s="25"/>
      <c r="N4" s="25">
        <f>100*(2^(E8-D4))</f>
        <v>7.9766572320874612E-2</v>
      </c>
      <c r="O4" s="25">
        <f>AVERAGE(N4,N12)</f>
        <v>0.11379403981087448</v>
      </c>
      <c r="P4" s="30" t="s">
        <v>206</v>
      </c>
      <c r="Q4" s="30" t="s">
        <v>136</v>
      </c>
    </row>
    <row r="5" spans="1:17" x14ac:dyDescent="0.15">
      <c r="A5" s="41" t="s">
        <v>37</v>
      </c>
      <c r="B5" s="30" t="s">
        <v>207</v>
      </c>
      <c r="C5" s="30" t="s">
        <v>136</v>
      </c>
      <c r="D5" s="43">
        <v>30.14</v>
      </c>
      <c r="E5" s="32"/>
      <c r="F5" s="33">
        <f>D5-E9</f>
        <v>9.9119280948873616</v>
      </c>
      <c r="G5" s="33">
        <f>F21-F5</f>
        <v>-4.8099999999999987</v>
      </c>
      <c r="H5" s="34">
        <f t="shared" si="0"/>
        <v>3.564886612088828E-2</v>
      </c>
      <c r="I5" s="39"/>
      <c r="J5" s="40"/>
      <c r="K5" s="25"/>
      <c r="L5" s="25"/>
      <c r="M5" s="25"/>
      <c r="N5" s="25">
        <f>100*(2^(E9-D5))</f>
        <v>0.10380357922629001</v>
      </c>
      <c r="O5" s="25">
        <f>AVERAGE(N5,N13)</f>
        <v>8.5207840072830818E-2</v>
      </c>
      <c r="P5" s="30" t="s">
        <v>207</v>
      </c>
      <c r="Q5" s="30" t="s">
        <v>136</v>
      </c>
    </row>
    <row r="6" spans="1:17" x14ac:dyDescent="0.15">
      <c r="A6" s="41" t="s">
        <v>38</v>
      </c>
      <c r="B6" s="30" t="s">
        <v>208</v>
      </c>
      <c r="C6" s="30" t="s">
        <v>136</v>
      </c>
      <c r="D6" s="43">
        <v>21.06</v>
      </c>
      <c r="E6" s="38">
        <f>D6-LOG(10,2)</f>
        <v>17.738071905112637</v>
      </c>
      <c r="F6" s="32"/>
      <c r="G6" s="32"/>
      <c r="H6" s="32"/>
      <c r="I6" s="25"/>
      <c r="J6" s="25"/>
      <c r="K6" s="25"/>
      <c r="L6" s="25"/>
      <c r="M6" s="25"/>
      <c r="N6" s="25">
        <f>100*(2^(E6-E6))</f>
        <v>100</v>
      </c>
      <c r="O6" s="25">
        <f t="shared" ref="O6:O41" si="1">AVERAGE(N6,N14)</f>
        <v>100</v>
      </c>
      <c r="P6" s="30" t="s">
        <v>208</v>
      </c>
      <c r="Q6" s="30" t="s">
        <v>136</v>
      </c>
    </row>
    <row r="7" spans="1:17" x14ac:dyDescent="0.15">
      <c r="A7" s="41" t="s">
        <v>39</v>
      </c>
      <c r="B7" s="30" t="s">
        <v>209</v>
      </c>
      <c r="C7" s="30" t="s">
        <v>136</v>
      </c>
      <c r="D7" s="43">
        <v>22.68</v>
      </c>
      <c r="E7" s="38">
        <f t="shared" ref="E7:E8" si="2">D7-LOG(10,2)</f>
        <v>19.358071905112638</v>
      </c>
      <c r="F7" s="32"/>
      <c r="G7" s="32"/>
      <c r="H7" s="32"/>
      <c r="I7" s="25"/>
      <c r="J7" s="25"/>
      <c r="K7" s="25"/>
      <c r="L7" s="25"/>
      <c r="M7" s="25"/>
      <c r="N7" s="25">
        <f>100*(2^(E7-E7))</f>
        <v>100</v>
      </c>
      <c r="O7" s="25">
        <f t="shared" si="1"/>
        <v>100</v>
      </c>
      <c r="P7" s="30" t="s">
        <v>209</v>
      </c>
      <c r="Q7" s="30" t="s">
        <v>136</v>
      </c>
    </row>
    <row r="8" spans="1:17" x14ac:dyDescent="0.15">
      <c r="A8" s="41" t="s">
        <v>40</v>
      </c>
      <c r="B8" s="30" t="s">
        <v>210</v>
      </c>
      <c r="C8" s="30" t="s">
        <v>136</v>
      </c>
      <c r="D8" s="43">
        <v>23.25</v>
      </c>
      <c r="E8" s="38">
        <f t="shared" si="2"/>
        <v>19.928071905112638</v>
      </c>
      <c r="F8" s="32"/>
      <c r="G8" s="32"/>
      <c r="H8" s="32"/>
      <c r="I8" s="25"/>
      <c r="J8" s="25"/>
      <c r="K8" s="25"/>
      <c r="L8" s="25"/>
      <c r="M8" s="25"/>
      <c r="N8" s="25">
        <f>100*(2^(E8-E8))</f>
        <v>100</v>
      </c>
      <c r="O8" s="25">
        <f t="shared" si="1"/>
        <v>100</v>
      </c>
      <c r="P8" s="30" t="s">
        <v>210</v>
      </c>
      <c r="Q8" s="30" t="s">
        <v>136</v>
      </c>
    </row>
    <row r="9" spans="1:17" x14ac:dyDescent="0.15">
      <c r="A9" s="41" t="s">
        <v>41</v>
      </c>
      <c r="B9" s="30" t="s">
        <v>211</v>
      </c>
      <c r="C9" s="30" t="s">
        <v>136</v>
      </c>
      <c r="D9" s="43">
        <v>23.55</v>
      </c>
      <c r="E9" s="38">
        <f>D9-LOG(10,2)</f>
        <v>20.228071905112639</v>
      </c>
      <c r="F9" s="32"/>
      <c r="G9" s="32"/>
      <c r="H9" s="32"/>
      <c r="I9" s="25"/>
      <c r="J9" s="25"/>
      <c r="K9" s="25"/>
      <c r="L9" s="25"/>
      <c r="M9" s="25"/>
      <c r="N9" s="25">
        <f>100*(2^(E9-E9))</f>
        <v>100</v>
      </c>
      <c r="O9" s="25">
        <f t="shared" si="1"/>
        <v>100</v>
      </c>
      <c r="P9" s="30" t="s">
        <v>211</v>
      </c>
      <c r="Q9" s="30" t="s">
        <v>136</v>
      </c>
    </row>
    <row r="10" spans="1:17" x14ac:dyDescent="0.15">
      <c r="A10" s="41" t="s">
        <v>42</v>
      </c>
      <c r="B10" s="30" t="s">
        <v>212</v>
      </c>
      <c r="C10" s="30" t="s">
        <v>136</v>
      </c>
      <c r="D10" s="43">
        <v>29.63</v>
      </c>
      <c r="E10" s="32"/>
      <c r="F10" s="33">
        <f>D10-E14</f>
        <v>9.90192809488736</v>
      </c>
      <c r="G10" s="33">
        <f>F26-F10</f>
        <v>-4</v>
      </c>
      <c r="H10" s="34">
        <f>2^G10</f>
        <v>6.25E-2</v>
      </c>
      <c r="I10" s="28"/>
      <c r="J10" s="28"/>
      <c r="K10" s="25"/>
      <c r="L10" s="25"/>
      <c r="M10" s="25"/>
      <c r="N10" s="25">
        <f>100*(2^(E14-D10))</f>
        <v>0.10452559021766517</v>
      </c>
      <c r="O10" s="25"/>
      <c r="P10" s="30" t="s">
        <v>212</v>
      </c>
      <c r="Q10" s="30" t="s">
        <v>136</v>
      </c>
    </row>
    <row r="11" spans="1:17" x14ac:dyDescent="0.15">
      <c r="A11" s="41" t="s">
        <v>43</v>
      </c>
      <c r="B11" s="30" t="s">
        <v>213</v>
      </c>
      <c r="C11" s="30" t="s">
        <v>136</v>
      </c>
      <c r="D11" s="43">
        <v>29.56</v>
      </c>
      <c r="E11" s="32"/>
      <c r="F11" s="33">
        <f>D11-E15</f>
        <v>9.0119280948873595</v>
      </c>
      <c r="G11" s="33">
        <f>F27-F11</f>
        <v>-4.16</v>
      </c>
      <c r="H11" s="34">
        <f t="shared" ref="H11:H13" si="3">2^G11</f>
        <v>5.5939066932998265E-2</v>
      </c>
      <c r="I11" s="39"/>
      <c r="J11" s="40"/>
      <c r="K11" s="25"/>
      <c r="L11" s="25"/>
      <c r="M11" s="25"/>
      <c r="N11" s="25">
        <f>100*(2^(E15-D11))</f>
        <v>0.19370432811546706</v>
      </c>
      <c r="O11" s="25"/>
      <c r="P11" s="30" t="s">
        <v>213</v>
      </c>
      <c r="Q11" s="30" t="s">
        <v>136</v>
      </c>
    </row>
    <row r="12" spans="1:17" x14ac:dyDescent="0.15">
      <c r="A12" s="41" t="s">
        <v>44</v>
      </c>
      <c r="B12" s="30" t="s">
        <v>214</v>
      </c>
      <c r="C12" s="30" t="s">
        <v>136</v>
      </c>
      <c r="D12" s="43">
        <v>30.23</v>
      </c>
      <c r="E12" s="32"/>
      <c r="F12" s="33">
        <f>D12-E16</f>
        <v>9.4019280948873636</v>
      </c>
      <c r="G12" s="33">
        <f>F28-F12</f>
        <v>-3.6000000000000014</v>
      </c>
      <c r="H12" s="34">
        <f t="shared" si="3"/>
        <v>8.2469244423305818E-2</v>
      </c>
      <c r="I12" s="39"/>
      <c r="J12" s="40"/>
      <c r="K12" s="25"/>
      <c r="L12" s="25"/>
      <c r="M12" s="25"/>
      <c r="N12" s="25">
        <f>100*(2^(E16-D12))</f>
        <v>0.14782150730087434</v>
      </c>
      <c r="O12" s="25"/>
      <c r="P12" s="30" t="s">
        <v>214</v>
      </c>
      <c r="Q12" s="30" t="s">
        <v>136</v>
      </c>
    </row>
    <row r="13" spans="1:17" x14ac:dyDescent="0.15">
      <c r="A13" s="41" t="s">
        <v>45</v>
      </c>
      <c r="B13" s="30" t="s">
        <v>215</v>
      </c>
      <c r="C13" s="30" t="s">
        <v>136</v>
      </c>
      <c r="D13" s="43">
        <v>30.69</v>
      </c>
      <c r="E13" s="32"/>
      <c r="F13" s="33">
        <f>D13-E17</f>
        <v>10.551928094887362</v>
      </c>
      <c r="G13" s="33">
        <f>F29-F13</f>
        <v>-5.1900000000000013</v>
      </c>
      <c r="H13" s="34">
        <f t="shared" si="3"/>
        <v>2.7393928791126079E-2</v>
      </c>
      <c r="I13" s="39"/>
      <c r="J13" s="40"/>
      <c r="K13" s="25"/>
      <c r="L13" s="25"/>
      <c r="M13" s="25"/>
      <c r="N13" s="25">
        <f>100*(2^(E17-D13))</f>
        <v>6.6612100919371628E-2</v>
      </c>
      <c r="O13" s="25"/>
      <c r="P13" s="30" t="s">
        <v>215</v>
      </c>
      <c r="Q13" s="30" t="s">
        <v>136</v>
      </c>
    </row>
    <row r="14" spans="1:17" x14ac:dyDescent="0.15">
      <c r="A14" s="41" t="s">
        <v>46</v>
      </c>
      <c r="B14" s="30" t="s">
        <v>216</v>
      </c>
      <c r="C14" s="30" t="s">
        <v>136</v>
      </c>
      <c r="D14" s="43">
        <v>23.05</v>
      </c>
      <c r="E14" s="38">
        <f>D14-LOG(10,2)</f>
        <v>19.728071905112639</v>
      </c>
      <c r="F14" s="32"/>
      <c r="G14" s="32"/>
      <c r="H14" s="32"/>
      <c r="I14" s="39"/>
      <c r="J14" s="40"/>
      <c r="K14" s="25"/>
      <c r="L14" s="25"/>
      <c r="M14" s="25"/>
      <c r="N14" s="25">
        <f>100*(2^(E14-E14))</f>
        <v>100</v>
      </c>
      <c r="O14" s="25"/>
      <c r="P14" s="30" t="s">
        <v>216</v>
      </c>
      <c r="Q14" s="30" t="s">
        <v>136</v>
      </c>
    </row>
    <row r="15" spans="1:17" x14ac:dyDescent="0.15">
      <c r="A15" s="41" t="s">
        <v>47</v>
      </c>
      <c r="B15" s="30" t="s">
        <v>217</v>
      </c>
      <c r="C15" s="30" t="s">
        <v>136</v>
      </c>
      <c r="D15" s="43">
        <v>23.87</v>
      </c>
      <c r="E15" s="38">
        <f t="shared" ref="E15:E16" si="4">D15-LOG(10,2)</f>
        <v>20.548071905112639</v>
      </c>
      <c r="F15" s="32"/>
      <c r="G15" s="32"/>
      <c r="H15" s="32"/>
      <c r="I15" s="25"/>
      <c r="J15" s="25"/>
      <c r="K15" s="25"/>
      <c r="L15" s="25"/>
      <c r="M15" s="25"/>
      <c r="N15" s="25">
        <f>100*(2^(E15-E15))</f>
        <v>100</v>
      </c>
      <c r="O15" s="25"/>
      <c r="P15" s="30" t="s">
        <v>217</v>
      </c>
      <c r="Q15" s="30" t="s">
        <v>136</v>
      </c>
    </row>
    <row r="16" spans="1:17" x14ac:dyDescent="0.15">
      <c r="A16" s="41" t="s">
        <v>48</v>
      </c>
      <c r="B16" s="30" t="s">
        <v>218</v>
      </c>
      <c r="C16" s="30" t="s">
        <v>136</v>
      </c>
      <c r="D16" s="43">
        <v>24.15</v>
      </c>
      <c r="E16" s="38">
        <f t="shared" si="4"/>
        <v>20.828071905112637</v>
      </c>
      <c r="F16" s="32"/>
      <c r="G16" s="32"/>
      <c r="H16" s="32"/>
      <c r="I16" s="25"/>
      <c r="J16" s="25"/>
      <c r="K16" s="25"/>
      <c r="L16" s="25"/>
      <c r="M16" s="25"/>
      <c r="N16" s="25">
        <f>100*(2^(E16-E16))</f>
        <v>100</v>
      </c>
      <c r="O16" s="25"/>
      <c r="P16" s="30" t="s">
        <v>218</v>
      </c>
      <c r="Q16" s="30" t="s">
        <v>136</v>
      </c>
    </row>
    <row r="17" spans="1:17" x14ac:dyDescent="0.15">
      <c r="A17" s="41" t="s">
        <v>49</v>
      </c>
      <c r="B17" s="30" t="s">
        <v>219</v>
      </c>
      <c r="C17" s="30" t="s">
        <v>136</v>
      </c>
      <c r="D17" s="43">
        <v>23.46</v>
      </c>
      <c r="E17" s="38">
        <f>D17-LOG(10,2)</f>
        <v>20.138071905112639</v>
      </c>
      <c r="F17" s="32"/>
      <c r="G17" s="32"/>
      <c r="H17" s="32"/>
      <c r="I17" s="25"/>
      <c r="J17" s="25"/>
      <c r="K17" s="25"/>
      <c r="L17" s="25"/>
      <c r="M17" s="25"/>
      <c r="N17" s="25">
        <f>100*(2^(E17-E17))</f>
        <v>100</v>
      </c>
      <c r="O17" s="25"/>
      <c r="P17" s="30" t="s">
        <v>219</v>
      </c>
      <c r="Q17" s="30" t="s">
        <v>136</v>
      </c>
    </row>
    <row r="18" spans="1:17" x14ac:dyDescent="0.15">
      <c r="A18" s="41" t="s">
        <v>50</v>
      </c>
      <c r="B18" s="42" t="s">
        <v>204</v>
      </c>
      <c r="C18" s="42" t="s">
        <v>179</v>
      </c>
      <c r="D18" s="43">
        <v>24.23</v>
      </c>
      <c r="E18" s="25"/>
      <c r="F18" s="35">
        <f>D18-E22</f>
        <v>5.5319280948873626</v>
      </c>
      <c r="G18" s="35">
        <f>F2-F18</f>
        <v>4.93</v>
      </c>
      <c r="H18" s="36">
        <f>2^G18</f>
        <v>30.484415937405995</v>
      </c>
      <c r="I18" s="35" t="e">
        <f>#REF!-F18</f>
        <v>#REF!</v>
      </c>
      <c r="J18" s="36" t="e">
        <f>2^I18</f>
        <v>#REF!</v>
      </c>
      <c r="K18" s="37" t="s">
        <v>178</v>
      </c>
      <c r="L18" s="37" t="s">
        <v>179</v>
      </c>
      <c r="M18" s="36">
        <f>AVERAGE(H18,H26)</f>
        <v>23.242207968702999</v>
      </c>
      <c r="N18" s="25">
        <f>100*(2^(E22-D18))</f>
        <v>2.1613430782696628</v>
      </c>
      <c r="O18" s="25">
        <f>AVERAGE(N18,N26)</f>
        <v>1.9168762608761529</v>
      </c>
      <c r="P18" s="42" t="s">
        <v>204</v>
      </c>
      <c r="Q18" s="42" t="s">
        <v>179</v>
      </c>
    </row>
    <row r="19" spans="1:17" x14ac:dyDescent="0.15">
      <c r="A19" s="41" t="s">
        <v>51</v>
      </c>
      <c r="B19" s="42" t="s">
        <v>205</v>
      </c>
      <c r="C19" s="42" t="s">
        <v>179</v>
      </c>
      <c r="D19" s="43">
        <v>24.3</v>
      </c>
      <c r="E19" s="25"/>
      <c r="F19" s="35">
        <f>D19-E23</f>
        <v>5.271928094887361</v>
      </c>
      <c r="G19" s="35">
        <f>F3-F19</f>
        <v>4.7300000000000004</v>
      </c>
      <c r="H19" s="36">
        <f>2^G19</f>
        <v>26.538225466062144</v>
      </c>
      <c r="I19" s="35" t="e">
        <f>#REF!-F19</f>
        <v>#REF!</v>
      </c>
      <c r="J19" s="36" t="e">
        <f>2^I19</f>
        <v>#REF!</v>
      </c>
      <c r="K19" s="37" t="s">
        <v>181</v>
      </c>
      <c r="L19" s="37" t="s">
        <v>179</v>
      </c>
      <c r="M19" s="36">
        <f>AVERAGE(H19,H27)</f>
        <v>22.207409837608836</v>
      </c>
      <c r="N19" s="25">
        <f>100*(2^(E23-D19))</f>
        <v>2.5881623096034461</v>
      </c>
      <c r="O19" s="25">
        <f>AVERAGE(N19,N27)</f>
        <v>3.0254679899403829</v>
      </c>
      <c r="P19" s="42" t="s">
        <v>205</v>
      </c>
      <c r="Q19" s="42" t="s">
        <v>179</v>
      </c>
    </row>
    <row r="20" spans="1:17" x14ac:dyDescent="0.15">
      <c r="A20" s="41" t="s">
        <v>52</v>
      </c>
      <c r="B20" s="42" t="s">
        <v>206</v>
      </c>
      <c r="C20" s="42" t="s">
        <v>179</v>
      </c>
      <c r="D20" s="43">
        <v>26.03</v>
      </c>
      <c r="E20" s="25"/>
      <c r="F20" s="35">
        <f>D20-E24</f>
        <v>6.0019280948873615</v>
      </c>
      <c r="G20" s="35">
        <f>F4-F20</f>
        <v>4.2899999999999991</v>
      </c>
      <c r="H20" s="36">
        <f>2^G20</f>
        <v>19.56224444307308</v>
      </c>
      <c r="I20" s="35" t="e">
        <f>#REF!-F20</f>
        <v>#REF!</v>
      </c>
      <c r="J20" s="36" t="e">
        <f>2^I20</f>
        <v>#REF!</v>
      </c>
      <c r="K20" s="37" t="s">
        <v>183</v>
      </c>
      <c r="L20" s="37" t="s">
        <v>179</v>
      </c>
      <c r="M20" s="36">
        <f>AVERAGE(H20,H28)</f>
        <v>15.843988487578137</v>
      </c>
      <c r="N20" s="25">
        <f>100*(2^(E24-D20))</f>
        <v>1.5604131861270165</v>
      </c>
      <c r="O20" s="25">
        <f>AVERAGE(N20,N28)</f>
        <v>1.6764286230734005</v>
      </c>
      <c r="P20" s="42" t="s">
        <v>206</v>
      </c>
      <c r="Q20" s="42" t="s">
        <v>179</v>
      </c>
    </row>
    <row r="21" spans="1:17" x14ac:dyDescent="0.15">
      <c r="A21" s="41" t="s">
        <v>53</v>
      </c>
      <c r="B21" s="42" t="s">
        <v>207</v>
      </c>
      <c r="C21" s="42" t="s">
        <v>179</v>
      </c>
      <c r="D21" s="43">
        <v>24.89</v>
      </c>
      <c r="E21" s="25"/>
      <c r="F21" s="35">
        <f>D21-E25</f>
        <v>5.1019280948873629</v>
      </c>
      <c r="G21" s="35">
        <f>F5-F21</f>
        <v>4.8099999999999987</v>
      </c>
      <c r="H21" s="36">
        <f t="shared" ref="H21" si="5">2^G21</f>
        <v>28.051383082113091</v>
      </c>
      <c r="I21" s="35" t="e">
        <f>#REF!-F21</f>
        <v>#REF!</v>
      </c>
      <c r="J21" s="36" t="e">
        <f t="shared" ref="J21" si="6">2^I21</f>
        <v>#REF!</v>
      </c>
      <c r="K21" s="37" t="s">
        <v>185</v>
      </c>
      <c r="L21" s="37" t="s">
        <v>179</v>
      </c>
      <c r="M21" s="36">
        <f>AVERAGE(H21,H29)</f>
        <v>32.277910994951334</v>
      </c>
      <c r="N21" s="25">
        <f>100*(2^(E25-D21))</f>
        <v>2.9118339661711392</v>
      </c>
      <c r="O21" s="25">
        <f>AVERAGE(N21,N29)</f>
        <v>2.6717356673509283</v>
      </c>
      <c r="P21" s="42" t="s">
        <v>207</v>
      </c>
      <c r="Q21" s="42" t="s">
        <v>179</v>
      </c>
    </row>
    <row r="22" spans="1:17" x14ac:dyDescent="0.15">
      <c r="A22" s="41" t="s">
        <v>54</v>
      </c>
      <c r="B22" s="42" t="s">
        <v>208</v>
      </c>
      <c r="C22" s="42" t="s">
        <v>179</v>
      </c>
      <c r="D22" s="43">
        <v>22.02</v>
      </c>
      <c r="E22" s="39">
        <f>D22-LOG(10,2)</f>
        <v>18.698071905112638</v>
      </c>
      <c r="F22" s="39"/>
      <c r="G22" s="32"/>
      <c r="H22" s="32"/>
      <c r="I22" s="25"/>
      <c r="J22" s="25"/>
      <c r="K22" s="25"/>
      <c r="L22" s="25"/>
      <c r="M22" s="25"/>
      <c r="N22" s="25">
        <f>100*(2^(E22-E22))</f>
        <v>100</v>
      </c>
      <c r="O22" s="25">
        <f t="shared" si="1"/>
        <v>100</v>
      </c>
      <c r="P22" s="42" t="s">
        <v>208</v>
      </c>
      <c r="Q22" s="42" t="s">
        <v>179</v>
      </c>
    </row>
    <row r="23" spans="1:17" x14ac:dyDescent="0.15">
      <c r="A23" s="41" t="s">
        <v>55</v>
      </c>
      <c r="B23" s="42" t="s">
        <v>209</v>
      </c>
      <c r="C23" s="42" t="s">
        <v>179</v>
      </c>
      <c r="D23" s="43">
        <v>22.35</v>
      </c>
      <c r="E23" s="39">
        <f t="shared" ref="E23:E24" si="7">D23-LOG(10,2)</f>
        <v>19.02807190511264</v>
      </c>
      <c r="F23" s="39"/>
      <c r="G23" s="32"/>
      <c r="H23" s="32"/>
      <c r="I23" s="25"/>
      <c r="J23" s="25"/>
      <c r="K23" s="25"/>
      <c r="L23" s="25"/>
      <c r="M23" s="25"/>
      <c r="N23" s="25">
        <f>100*(2^(E23-E23))</f>
        <v>100</v>
      </c>
      <c r="O23" s="25">
        <f t="shared" si="1"/>
        <v>100</v>
      </c>
      <c r="P23" s="42" t="s">
        <v>209</v>
      </c>
      <c r="Q23" s="42" t="s">
        <v>179</v>
      </c>
    </row>
    <row r="24" spans="1:17" x14ac:dyDescent="0.15">
      <c r="A24" s="41" t="s">
        <v>56</v>
      </c>
      <c r="B24" s="42" t="s">
        <v>210</v>
      </c>
      <c r="C24" s="42" t="s">
        <v>179</v>
      </c>
      <c r="D24" s="43">
        <v>23.35</v>
      </c>
      <c r="E24" s="39">
        <f t="shared" si="7"/>
        <v>20.02807190511264</v>
      </c>
      <c r="F24" s="39"/>
      <c r="G24" s="32"/>
      <c r="H24" s="32"/>
      <c r="I24" s="25"/>
      <c r="J24" s="25"/>
      <c r="K24" s="25"/>
      <c r="L24" s="25"/>
      <c r="M24" s="25"/>
      <c r="N24" s="25">
        <f>100*(2^(E24-E24))</f>
        <v>100</v>
      </c>
      <c r="O24" s="25">
        <f t="shared" si="1"/>
        <v>100</v>
      </c>
      <c r="P24" s="42" t="s">
        <v>210</v>
      </c>
      <c r="Q24" s="42" t="s">
        <v>179</v>
      </c>
    </row>
    <row r="25" spans="1:17" x14ac:dyDescent="0.15">
      <c r="A25" s="41" t="s">
        <v>57</v>
      </c>
      <c r="B25" s="42" t="s">
        <v>211</v>
      </c>
      <c r="C25" s="42" t="s">
        <v>179</v>
      </c>
      <c r="D25" s="43">
        <v>23.11</v>
      </c>
      <c r="E25" s="39">
        <f>D25-LOG(10,2)</f>
        <v>19.788071905112638</v>
      </c>
      <c r="F25" s="39"/>
      <c r="G25" s="32"/>
      <c r="H25" s="32"/>
      <c r="I25" s="25"/>
      <c r="J25" s="25"/>
      <c r="K25" s="25"/>
      <c r="L25" s="25"/>
      <c r="M25" s="25"/>
      <c r="N25" s="25">
        <f>100*(2^(E25-E25))</f>
        <v>100</v>
      </c>
      <c r="O25" s="25">
        <f t="shared" si="1"/>
        <v>100</v>
      </c>
      <c r="P25" s="42" t="s">
        <v>211</v>
      </c>
      <c r="Q25" s="42" t="s">
        <v>179</v>
      </c>
    </row>
    <row r="26" spans="1:17" x14ac:dyDescent="0.15">
      <c r="A26" s="41" t="s">
        <v>58</v>
      </c>
      <c r="B26" s="42" t="s">
        <v>212</v>
      </c>
      <c r="C26" s="42" t="s">
        <v>179</v>
      </c>
      <c r="D26" s="43">
        <v>24.56</v>
      </c>
      <c r="E26" s="25"/>
      <c r="F26" s="33">
        <f>D26-E30</f>
        <v>5.90192809488736</v>
      </c>
      <c r="G26" s="33">
        <f>F10-F26</f>
        <v>4</v>
      </c>
      <c r="H26" s="34">
        <f>2^G26</f>
        <v>16</v>
      </c>
      <c r="I26" s="33" t="e">
        <f>#REF!-F26</f>
        <v>#REF!</v>
      </c>
      <c r="J26" s="34" t="e">
        <f>2^I26</f>
        <v>#REF!</v>
      </c>
      <c r="K26" s="37" t="s">
        <v>178</v>
      </c>
      <c r="L26" s="37" t="s">
        <v>179</v>
      </c>
      <c r="M26" s="25"/>
      <c r="N26" s="25">
        <f>100*(2^(E30-D26))</f>
        <v>1.6724094434826431</v>
      </c>
      <c r="O26" s="25"/>
      <c r="P26" s="42" t="s">
        <v>212</v>
      </c>
      <c r="Q26" s="42" t="s">
        <v>179</v>
      </c>
    </row>
    <row r="27" spans="1:17" x14ac:dyDescent="0.15">
      <c r="A27" s="41" t="s">
        <v>59</v>
      </c>
      <c r="B27" s="42" t="s">
        <v>213</v>
      </c>
      <c r="C27" s="42" t="s">
        <v>179</v>
      </c>
      <c r="D27" s="43">
        <v>23.22</v>
      </c>
      <c r="E27" s="25"/>
      <c r="F27" s="33">
        <f>D27-E31</f>
        <v>4.8519280948873593</v>
      </c>
      <c r="G27" s="33">
        <f t="shared" ref="G27:G29" si="8">F11-F27</f>
        <v>4.16</v>
      </c>
      <c r="H27" s="34">
        <f>2^G27</f>
        <v>17.876594209155524</v>
      </c>
      <c r="I27" s="33" t="e">
        <f>#REF!-F27</f>
        <v>#REF!</v>
      </c>
      <c r="J27" s="34" t="e">
        <f>2^I27</f>
        <v>#REF!</v>
      </c>
      <c r="K27" s="37" t="s">
        <v>181</v>
      </c>
      <c r="L27" s="37" t="s">
        <v>179</v>
      </c>
      <c r="M27" s="25"/>
      <c r="N27" s="25">
        <f>100*(2^(E31-D27))</f>
        <v>3.4627736702773202</v>
      </c>
      <c r="O27" s="25"/>
      <c r="P27" s="42" t="s">
        <v>213</v>
      </c>
      <c r="Q27" s="42" t="s">
        <v>179</v>
      </c>
    </row>
    <row r="28" spans="1:17" x14ac:dyDescent="0.15">
      <c r="A28" s="41" t="s">
        <v>60</v>
      </c>
      <c r="B28" s="42" t="s">
        <v>214</v>
      </c>
      <c r="C28" s="42" t="s">
        <v>179</v>
      </c>
      <c r="D28" s="43">
        <v>26.03</v>
      </c>
      <c r="E28" s="25"/>
      <c r="F28" s="33">
        <f>D28-E32</f>
        <v>5.8019280948873622</v>
      </c>
      <c r="G28" s="33">
        <f>F12-F28</f>
        <v>3.6000000000000014</v>
      </c>
      <c r="H28" s="34">
        <f>2^G28</f>
        <v>12.125732532083195</v>
      </c>
      <c r="I28" s="33" t="e">
        <f>#REF!-F28</f>
        <v>#REF!</v>
      </c>
      <c r="J28" s="34" t="e">
        <f>2^I28</f>
        <v>#REF!</v>
      </c>
      <c r="K28" s="37" t="s">
        <v>183</v>
      </c>
      <c r="L28" s="37" t="s">
        <v>179</v>
      </c>
      <c r="M28" s="25"/>
      <c r="N28" s="25">
        <f>100*(2^(E32-D28))</f>
        <v>1.7924440600197842</v>
      </c>
      <c r="O28" s="25"/>
      <c r="P28" s="42" t="s">
        <v>214</v>
      </c>
      <c r="Q28" s="42" t="s">
        <v>179</v>
      </c>
    </row>
    <row r="29" spans="1:17" x14ac:dyDescent="0.15">
      <c r="A29" s="41" t="s">
        <v>61</v>
      </c>
      <c r="B29" s="42" t="s">
        <v>215</v>
      </c>
      <c r="C29" s="42" t="s">
        <v>179</v>
      </c>
      <c r="D29" s="43">
        <v>26.05</v>
      </c>
      <c r="E29" s="25"/>
      <c r="F29" s="33">
        <f>D29-E33</f>
        <v>5.3619280948873609</v>
      </c>
      <c r="G29" s="33">
        <f t="shared" si="8"/>
        <v>5.1900000000000013</v>
      </c>
      <c r="H29" s="34">
        <f t="shared" ref="H29" si="9">2^G29</f>
        <v>36.504438907789577</v>
      </c>
      <c r="I29" s="33" t="e">
        <f>#REF!-F29</f>
        <v>#REF!</v>
      </c>
      <c r="J29" s="34" t="e">
        <f t="shared" ref="J29" si="10">2^I29</f>
        <v>#REF!</v>
      </c>
      <c r="K29" s="37" t="s">
        <v>185</v>
      </c>
      <c r="L29" s="37" t="s">
        <v>179</v>
      </c>
      <c r="M29" s="25"/>
      <c r="N29" s="25">
        <f>100*(2^(E33-D29))</f>
        <v>2.4316373685307169</v>
      </c>
      <c r="O29" s="25"/>
      <c r="P29" s="42" t="s">
        <v>215</v>
      </c>
      <c r="Q29" s="42" t="s">
        <v>179</v>
      </c>
    </row>
    <row r="30" spans="1:17" x14ac:dyDescent="0.15">
      <c r="A30" s="41" t="s">
        <v>62</v>
      </c>
      <c r="B30" s="42" t="s">
        <v>216</v>
      </c>
      <c r="C30" s="42" t="s">
        <v>179</v>
      </c>
      <c r="D30" s="43">
        <v>21.98</v>
      </c>
      <c r="E30" s="39">
        <f>D30-LOG(10,2)</f>
        <v>18.658071905112639</v>
      </c>
      <c r="F30" s="32"/>
      <c r="G30" s="32"/>
      <c r="H30" s="32"/>
      <c r="I30" s="25"/>
      <c r="J30" s="25"/>
      <c r="K30" s="25"/>
      <c r="L30" s="25"/>
      <c r="M30" s="25"/>
      <c r="N30" s="25">
        <f>100*(2^(E30-E30))</f>
        <v>100</v>
      </c>
      <c r="O30" s="25"/>
      <c r="P30" s="42" t="s">
        <v>216</v>
      </c>
      <c r="Q30" s="42" t="s">
        <v>179</v>
      </c>
    </row>
    <row r="31" spans="1:17" x14ac:dyDescent="0.15">
      <c r="A31" s="41" t="s">
        <v>63</v>
      </c>
      <c r="B31" s="42" t="s">
        <v>217</v>
      </c>
      <c r="C31" s="42" t="s">
        <v>179</v>
      </c>
      <c r="D31" s="43">
        <v>21.69</v>
      </c>
      <c r="E31" s="39">
        <f t="shared" ref="E31:E32" si="11">D31-LOG(10,2)</f>
        <v>18.36807190511264</v>
      </c>
      <c r="F31" s="32"/>
      <c r="G31" s="32"/>
      <c r="H31" s="32"/>
      <c r="I31" s="25"/>
      <c r="J31" s="25"/>
      <c r="K31" s="25"/>
      <c r="L31" s="25"/>
      <c r="M31" s="25"/>
      <c r="N31" s="25">
        <f>100*(2^(E31-E31))</f>
        <v>100</v>
      </c>
      <c r="O31" s="25"/>
      <c r="P31" s="42" t="s">
        <v>217</v>
      </c>
      <c r="Q31" s="42" t="s">
        <v>179</v>
      </c>
    </row>
    <row r="32" spans="1:17" x14ac:dyDescent="0.15">
      <c r="A32" s="41" t="s">
        <v>64</v>
      </c>
      <c r="B32" s="42" t="s">
        <v>218</v>
      </c>
      <c r="C32" s="42" t="s">
        <v>179</v>
      </c>
      <c r="D32" s="43">
        <v>23.55</v>
      </c>
      <c r="E32" s="39">
        <f t="shared" si="11"/>
        <v>20.228071905112639</v>
      </c>
      <c r="F32" s="32"/>
      <c r="G32" s="32"/>
      <c r="H32" s="32"/>
      <c r="I32" s="25"/>
      <c r="J32" s="25"/>
      <c r="K32" s="25"/>
      <c r="L32" s="25"/>
      <c r="M32" s="25"/>
      <c r="N32" s="25">
        <f>100*(2^(E32-E32))</f>
        <v>100</v>
      </c>
      <c r="O32" s="25"/>
      <c r="P32" s="42" t="s">
        <v>218</v>
      </c>
      <c r="Q32" s="42" t="s">
        <v>179</v>
      </c>
    </row>
    <row r="33" spans="1:17" x14ac:dyDescent="0.15">
      <c r="A33" s="41" t="s">
        <v>65</v>
      </c>
      <c r="B33" s="42" t="s">
        <v>219</v>
      </c>
      <c r="C33" s="42" t="s">
        <v>179</v>
      </c>
      <c r="D33" s="43">
        <v>24.01</v>
      </c>
      <c r="E33" s="39">
        <f>D33-LOG(10,2)</f>
        <v>20.68807190511264</v>
      </c>
      <c r="F33" s="32"/>
      <c r="G33" s="32"/>
      <c r="H33" s="32"/>
      <c r="I33" s="25"/>
      <c r="J33" s="25"/>
      <c r="K33" s="25"/>
      <c r="L33" s="25"/>
      <c r="M33" s="25"/>
      <c r="N33" s="25">
        <f>100*(2^(E33-E33))</f>
        <v>100</v>
      </c>
      <c r="O33" s="25"/>
      <c r="P33" s="42" t="s">
        <v>219</v>
      </c>
      <c r="Q33" s="42" t="s">
        <v>179</v>
      </c>
    </row>
    <row r="34" spans="1:17" x14ac:dyDescent="0.15">
      <c r="A34" s="41" t="s">
        <v>66</v>
      </c>
      <c r="B34" s="42" t="s">
        <v>204</v>
      </c>
      <c r="C34" s="42" t="s">
        <v>198</v>
      </c>
      <c r="D34" s="43">
        <v>21.25</v>
      </c>
      <c r="E34" s="25"/>
      <c r="F34" s="33">
        <f>D34-E38</f>
        <v>4.5519280948873622</v>
      </c>
      <c r="G34" s="33">
        <f>F2-F34</f>
        <v>5.91</v>
      </c>
      <c r="H34" s="34">
        <f>2^G34</f>
        <v>60.129455949696748</v>
      </c>
      <c r="I34" s="33" t="e">
        <f>#REF!-F34</f>
        <v>#REF!</v>
      </c>
      <c r="J34" s="34" t="e">
        <f>2^I34</f>
        <v>#REF!</v>
      </c>
      <c r="K34" s="37" t="s">
        <v>178</v>
      </c>
      <c r="L34" s="37" t="s">
        <v>198</v>
      </c>
      <c r="M34" s="36">
        <f>AVERAGE(H34,H42)</f>
        <v>48.960610557720841</v>
      </c>
      <c r="N34" s="25">
        <f>100*(2^(E38-D34))</f>
        <v>4.2631744588397842</v>
      </c>
      <c r="O34" s="25">
        <f>AVERAGE(N34,N42)</f>
        <v>4.1066905090783372</v>
      </c>
      <c r="P34" s="42" t="s">
        <v>204</v>
      </c>
      <c r="Q34" s="42" t="s">
        <v>198</v>
      </c>
    </row>
    <row r="35" spans="1:17" x14ac:dyDescent="0.15">
      <c r="A35" s="41" t="s">
        <v>67</v>
      </c>
      <c r="B35" s="42" t="s">
        <v>205</v>
      </c>
      <c r="C35" s="42" t="s">
        <v>198</v>
      </c>
      <c r="D35" s="43">
        <v>25.23</v>
      </c>
      <c r="E35" s="25"/>
      <c r="F35" s="33">
        <f>D35-E39</f>
        <v>7.2319280948873619</v>
      </c>
      <c r="G35" s="33">
        <f t="shared" ref="G35:G37" si="12">F3-F35</f>
        <v>2.7699999999999996</v>
      </c>
      <c r="H35" s="34">
        <f>2^G35</f>
        <v>6.8210791341436519</v>
      </c>
      <c r="I35" s="33" t="e">
        <f>#REF!-F35</f>
        <v>#REF!</v>
      </c>
      <c r="J35" s="34" t="e">
        <f>2^I35</f>
        <v>#REF!</v>
      </c>
      <c r="K35" s="37" t="s">
        <v>181</v>
      </c>
      <c r="L35" s="37" t="s">
        <v>198</v>
      </c>
      <c r="M35" s="36">
        <f>AVERAGE(H35,H43)</f>
        <v>4.7300474778447157</v>
      </c>
      <c r="N35" s="25">
        <f>100*(2^(E39-D35))</f>
        <v>0.66523136403334993</v>
      </c>
      <c r="O35" s="25">
        <f>AVERAGE(N35,N43)</f>
        <v>0.58821007531598124</v>
      </c>
      <c r="P35" s="42" t="s">
        <v>205</v>
      </c>
      <c r="Q35" s="42" t="s">
        <v>198</v>
      </c>
    </row>
    <row r="36" spans="1:17" x14ac:dyDescent="0.15">
      <c r="A36" s="41" t="s">
        <v>68</v>
      </c>
      <c r="B36" s="42" t="s">
        <v>206</v>
      </c>
      <c r="C36" s="42" t="s">
        <v>198</v>
      </c>
      <c r="D36" s="43">
        <v>24.02</v>
      </c>
      <c r="E36" s="25"/>
      <c r="F36" s="33">
        <f>D36-E40</f>
        <v>5.0319280948873626</v>
      </c>
      <c r="G36" s="33">
        <f t="shared" si="12"/>
        <v>5.259999999999998</v>
      </c>
      <c r="H36" s="34">
        <f>2^G36</f>
        <v>38.319318547805658</v>
      </c>
      <c r="I36" s="33" t="e">
        <f>#REF!-F36</f>
        <v>#REF!</v>
      </c>
      <c r="J36" s="34" t="e">
        <f>2^I36</f>
        <v>#REF!</v>
      </c>
      <c r="K36" s="37" t="s">
        <v>183</v>
      </c>
      <c r="L36" s="37" t="s">
        <v>198</v>
      </c>
      <c r="M36" s="36">
        <f>AVERAGE(H36,H44)</f>
        <v>32.246092210827335</v>
      </c>
      <c r="N36" s="25">
        <f>100*(2^(E40-D36))</f>
        <v>3.0566006942301707</v>
      </c>
      <c r="O36" s="25">
        <f>AVERAGE(N36,N44)</f>
        <v>3.4627565890430727</v>
      </c>
      <c r="P36" s="42" t="s">
        <v>206</v>
      </c>
      <c r="Q36" s="42" t="s">
        <v>198</v>
      </c>
    </row>
    <row r="37" spans="1:17" x14ac:dyDescent="0.15">
      <c r="A37" s="41" t="s">
        <v>69</v>
      </c>
      <c r="B37" s="42" t="s">
        <v>207</v>
      </c>
      <c r="C37" s="42" t="s">
        <v>198</v>
      </c>
      <c r="D37" s="43">
        <v>26.11</v>
      </c>
      <c r="E37" s="25"/>
      <c r="F37" s="33">
        <f>D37-E41</f>
        <v>6.4819280948873619</v>
      </c>
      <c r="G37" s="33">
        <f t="shared" si="12"/>
        <v>3.4299999999999997</v>
      </c>
      <c r="H37" s="34">
        <f t="shared" ref="H37" si="13">2^G37</f>
        <v>10.77786861492552</v>
      </c>
      <c r="I37" s="33" t="e">
        <f>#REF!-F37</f>
        <v>#REF!</v>
      </c>
      <c r="J37" s="34" t="e">
        <f t="shared" ref="J37" si="14">2^I37</f>
        <v>#REF!</v>
      </c>
      <c r="K37" s="37" t="s">
        <v>185</v>
      </c>
      <c r="L37" s="37" t="s">
        <v>198</v>
      </c>
      <c r="M37" s="36">
        <f>AVERAGE(H37,H45)</f>
        <v>14.389402184973243</v>
      </c>
      <c r="N37" s="25">
        <f>100*(2^(E41-D37))</f>
        <v>1.1187813386599661</v>
      </c>
      <c r="O37" s="25">
        <f>AVERAGE(N37,N45)</f>
        <v>1.1589307439082743</v>
      </c>
      <c r="P37" s="42" t="s">
        <v>207</v>
      </c>
      <c r="Q37" s="42" t="s">
        <v>198</v>
      </c>
    </row>
    <row r="38" spans="1:17" x14ac:dyDescent="0.15">
      <c r="A38" s="41" t="s">
        <v>70</v>
      </c>
      <c r="B38" s="42" t="s">
        <v>208</v>
      </c>
      <c r="C38" s="42" t="s">
        <v>198</v>
      </c>
      <c r="D38" s="43">
        <v>20.02</v>
      </c>
      <c r="E38" s="39">
        <f>D38-LOG(10,2)</f>
        <v>16.698071905112638</v>
      </c>
      <c r="F38" s="33"/>
      <c r="G38" s="32"/>
      <c r="H38" s="32"/>
      <c r="I38" s="25"/>
      <c r="J38" s="25"/>
      <c r="K38" s="25"/>
      <c r="L38" s="25"/>
      <c r="M38" s="25"/>
      <c r="N38" s="25">
        <f>100*(2^(E38-E38))</f>
        <v>100</v>
      </c>
      <c r="O38" s="25">
        <f t="shared" si="1"/>
        <v>100</v>
      </c>
      <c r="P38" s="42" t="s">
        <v>208</v>
      </c>
      <c r="Q38" s="42" t="s">
        <v>198</v>
      </c>
    </row>
    <row r="39" spans="1:17" x14ac:dyDescent="0.15">
      <c r="A39" s="41" t="s">
        <v>71</v>
      </c>
      <c r="B39" s="42" t="s">
        <v>209</v>
      </c>
      <c r="C39" s="42" t="s">
        <v>198</v>
      </c>
      <c r="D39" s="43">
        <v>21.32</v>
      </c>
      <c r="E39" s="39">
        <f t="shared" ref="E39:E40" si="15">D39-LOG(10,2)</f>
        <v>17.998071905112639</v>
      </c>
      <c r="F39" s="33"/>
      <c r="G39" s="32"/>
      <c r="H39" s="32"/>
      <c r="I39" s="25"/>
      <c r="J39" s="25"/>
      <c r="K39" s="25"/>
      <c r="L39" s="25"/>
      <c r="M39" s="25"/>
      <c r="N39" s="25">
        <f>100*(2^(E39-E39))</f>
        <v>100</v>
      </c>
      <c r="O39" s="25">
        <f t="shared" si="1"/>
        <v>100</v>
      </c>
      <c r="P39" s="42" t="s">
        <v>209</v>
      </c>
      <c r="Q39" s="42" t="s">
        <v>198</v>
      </c>
    </row>
    <row r="40" spans="1:17" x14ac:dyDescent="0.15">
      <c r="A40" s="41" t="s">
        <v>72</v>
      </c>
      <c r="B40" s="42" t="s">
        <v>210</v>
      </c>
      <c r="C40" s="42" t="s">
        <v>198</v>
      </c>
      <c r="D40" s="43">
        <v>22.31</v>
      </c>
      <c r="E40" s="39">
        <f t="shared" si="15"/>
        <v>18.988071905112637</v>
      </c>
      <c r="F40" s="33"/>
      <c r="G40" s="32"/>
      <c r="H40" s="32"/>
      <c r="I40" s="25"/>
      <c r="J40" s="25"/>
      <c r="K40" s="25"/>
      <c r="L40" s="25"/>
      <c r="M40" s="25"/>
      <c r="N40" s="25">
        <f>100*(2^(E40-E40))</f>
        <v>100</v>
      </c>
      <c r="O40" s="25">
        <f t="shared" si="1"/>
        <v>100</v>
      </c>
      <c r="P40" s="42" t="s">
        <v>210</v>
      </c>
      <c r="Q40" s="42" t="s">
        <v>198</v>
      </c>
    </row>
    <row r="41" spans="1:17" x14ac:dyDescent="0.15">
      <c r="A41" s="41" t="s">
        <v>73</v>
      </c>
      <c r="B41" s="42" t="s">
        <v>211</v>
      </c>
      <c r="C41" s="42" t="s">
        <v>198</v>
      </c>
      <c r="D41" s="43">
        <v>22.95</v>
      </c>
      <c r="E41" s="39">
        <f>D41-LOG(10,2)</f>
        <v>19.628071905112638</v>
      </c>
      <c r="F41" s="33"/>
      <c r="G41" s="32"/>
      <c r="H41" s="32"/>
      <c r="I41" s="25"/>
      <c r="J41" s="25"/>
      <c r="K41" s="25"/>
      <c r="L41" s="25"/>
      <c r="M41" s="25"/>
      <c r="N41" s="25">
        <f>100*(2^(E41-E41))</f>
        <v>100</v>
      </c>
      <c r="O41" s="25">
        <f t="shared" si="1"/>
        <v>100</v>
      </c>
      <c r="P41" s="42" t="s">
        <v>211</v>
      </c>
      <c r="Q41" s="42" t="s">
        <v>198</v>
      </c>
    </row>
    <row r="42" spans="1:17" x14ac:dyDescent="0.15">
      <c r="A42" s="41" t="s">
        <v>74</v>
      </c>
      <c r="B42" s="42" t="s">
        <v>212</v>
      </c>
      <c r="C42" s="42" t="s">
        <v>198</v>
      </c>
      <c r="D42" s="43">
        <v>22.36</v>
      </c>
      <c r="E42" s="25"/>
      <c r="F42" s="33">
        <f>D42-E46</f>
        <v>4.6619280948873616</v>
      </c>
      <c r="G42" s="33">
        <f>F10-F42</f>
        <v>5.2399999999999984</v>
      </c>
      <c r="H42" s="34">
        <f>2^G42</f>
        <v>37.791765165744927</v>
      </c>
      <c r="I42" s="33" t="e">
        <f>#REF!-F42</f>
        <v>#REF!</v>
      </c>
      <c r="J42" s="34" t="e">
        <f>2^I42</f>
        <v>#REF!</v>
      </c>
      <c r="K42" s="34"/>
      <c r="L42" s="34"/>
      <c r="M42" s="25"/>
      <c r="N42" s="25">
        <f>100*(2^(E46-D42))</f>
        <v>3.9502065593168894</v>
      </c>
      <c r="O42" s="25"/>
      <c r="P42" s="42" t="s">
        <v>212</v>
      </c>
      <c r="Q42" s="42" t="s">
        <v>198</v>
      </c>
    </row>
    <row r="43" spans="1:17" x14ac:dyDescent="0.15">
      <c r="A43" s="41" t="s">
        <v>75</v>
      </c>
      <c r="B43" s="42" t="s">
        <v>213</v>
      </c>
      <c r="C43" s="42" t="s">
        <v>198</v>
      </c>
      <c r="D43" s="43">
        <v>25.37</v>
      </c>
      <c r="E43" s="25"/>
      <c r="F43" s="33">
        <f>D43-E47</f>
        <v>7.6119280948873644</v>
      </c>
      <c r="G43" s="33">
        <f t="shared" ref="G43:G45" si="16">F11-F43</f>
        <v>1.399999999999995</v>
      </c>
      <c r="H43" s="34">
        <f>2^G43</f>
        <v>2.6390158215457795</v>
      </c>
      <c r="I43" s="33" t="e">
        <f>#REF!-F43</f>
        <v>#REF!</v>
      </c>
      <c r="J43" s="34" t="e">
        <f>2^I43</f>
        <v>#REF!</v>
      </c>
      <c r="K43" s="34"/>
      <c r="L43" s="34"/>
      <c r="M43" s="25"/>
      <c r="N43" s="25">
        <f>100*(2^(E47-D43))</f>
        <v>0.51118878659861255</v>
      </c>
      <c r="O43" s="25"/>
      <c r="P43" s="42" t="s">
        <v>213</v>
      </c>
      <c r="Q43" s="42" t="s">
        <v>198</v>
      </c>
    </row>
    <row r="44" spans="1:17" x14ac:dyDescent="0.15">
      <c r="A44" s="41" t="s">
        <v>76</v>
      </c>
      <c r="B44" s="42" t="s">
        <v>214</v>
      </c>
      <c r="C44" s="42" t="s">
        <v>198</v>
      </c>
      <c r="D44" s="43">
        <v>24.02</v>
      </c>
      <c r="E44" s="25"/>
      <c r="F44" s="33">
        <f>D44-E48</f>
        <v>4.6919280948873627</v>
      </c>
      <c r="G44" s="33">
        <f t="shared" si="16"/>
        <v>4.7100000000000009</v>
      </c>
      <c r="H44" s="34">
        <f>2^G44</f>
        <v>26.172865873849013</v>
      </c>
      <c r="I44" s="33" t="e">
        <f>#REF!-F44</f>
        <v>#REF!</v>
      </c>
      <c r="J44" s="34" t="e">
        <f>2^I44</f>
        <v>#REF!</v>
      </c>
      <c r="K44" s="34"/>
      <c r="L44" s="34"/>
      <c r="M44" s="25"/>
      <c r="N44" s="25">
        <f>100*(2^(E48-D44))</f>
        <v>3.8689124838559747</v>
      </c>
      <c r="O44" s="25"/>
      <c r="P44" s="42" t="s">
        <v>214</v>
      </c>
      <c r="Q44" s="42" t="s">
        <v>198</v>
      </c>
    </row>
    <row r="45" spans="1:17" x14ac:dyDescent="0.15">
      <c r="A45" s="41" t="s">
        <v>77</v>
      </c>
      <c r="B45" s="42" t="s">
        <v>215</v>
      </c>
      <c r="C45" s="42" t="s">
        <v>198</v>
      </c>
      <c r="D45" s="43">
        <v>26.11</v>
      </c>
      <c r="E45" s="25"/>
      <c r="F45" s="33">
        <f>D45-E49</f>
        <v>6.3819280948873605</v>
      </c>
      <c r="G45" s="33">
        <f t="shared" si="16"/>
        <v>4.1700000000000017</v>
      </c>
      <c r="H45" s="34">
        <f t="shared" ref="H45" si="17">2^G45</f>
        <v>18.000935755020965</v>
      </c>
      <c r="I45" s="33" t="e">
        <f>#REF!-F45</f>
        <v>#REF!</v>
      </c>
      <c r="J45" s="34" t="e">
        <f t="shared" ref="J45" si="18">2^I45</f>
        <v>#REF!</v>
      </c>
      <c r="K45" s="34"/>
      <c r="L45" s="34"/>
      <c r="M45" s="25"/>
      <c r="N45" s="25">
        <f>100*(2^(E49-D45))</f>
        <v>1.1990801491565823</v>
      </c>
      <c r="O45" s="25"/>
      <c r="P45" s="42" t="s">
        <v>215</v>
      </c>
      <c r="Q45" s="42" t="s">
        <v>198</v>
      </c>
    </row>
    <row r="46" spans="1:17" x14ac:dyDescent="0.15">
      <c r="A46" s="41" t="s">
        <v>78</v>
      </c>
      <c r="B46" s="42" t="s">
        <v>216</v>
      </c>
      <c r="C46" s="42" t="s">
        <v>198</v>
      </c>
      <c r="D46" s="43">
        <v>21.02</v>
      </c>
      <c r="E46" s="39">
        <f>D46-LOG(10,2)</f>
        <v>17.698071905112638</v>
      </c>
      <c r="F46" s="32"/>
      <c r="G46" s="32"/>
      <c r="H46" s="32"/>
      <c r="I46" s="25"/>
      <c r="J46" s="25"/>
      <c r="K46" s="25"/>
      <c r="L46" s="25"/>
      <c r="M46" s="25"/>
      <c r="N46" s="25">
        <f>100*(2^(E46-E46))</f>
        <v>100</v>
      </c>
      <c r="O46" s="25"/>
      <c r="P46" s="42" t="s">
        <v>216</v>
      </c>
      <c r="Q46" s="42" t="s">
        <v>198</v>
      </c>
    </row>
    <row r="47" spans="1:17" x14ac:dyDescent="0.15">
      <c r="A47" s="41" t="s">
        <v>79</v>
      </c>
      <c r="B47" s="42" t="s">
        <v>217</v>
      </c>
      <c r="C47" s="42" t="s">
        <v>198</v>
      </c>
      <c r="D47" s="43">
        <v>21.08</v>
      </c>
      <c r="E47" s="39">
        <f t="shared" ref="E47:E48" si="19">D47-LOG(10,2)</f>
        <v>17.758071905112637</v>
      </c>
      <c r="F47" s="32"/>
      <c r="G47" s="32"/>
      <c r="H47" s="32"/>
      <c r="I47" s="25"/>
      <c r="J47" s="25"/>
      <c r="K47" s="25"/>
      <c r="L47" s="25"/>
      <c r="M47" s="25"/>
      <c r="N47" s="25">
        <f>100*(2^(E47-E47))</f>
        <v>100</v>
      </c>
      <c r="O47" s="25"/>
      <c r="P47" s="42" t="s">
        <v>217</v>
      </c>
      <c r="Q47" s="42" t="s">
        <v>198</v>
      </c>
    </row>
    <row r="48" spans="1:17" x14ac:dyDescent="0.15">
      <c r="A48" s="41" t="s">
        <v>80</v>
      </c>
      <c r="B48" s="42" t="s">
        <v>218</v>
      </c>
      <c r="C48" s="42" t="s">
        <v>198</v>
      </c>
      <c r="D48" s="43">
        <v>22.65</v>
      </c>
      <c r="E48" s="39">
        <f t="shared" si="19"/>
        <v>19.328071905112637</v>
      </c>
      <c r="F48" s="32"/>
      <c r="G48" s="32"/>
      <c r="H48" s="32"/>
      <c r="I48" s="25"/>
      <c r="J48" s="25"/>
      <c r="K48" s="25"/>
      <c r="L48" s="25"/>
      <c r="M48" s="25"/>
      <c r="N48" s="25">
        <f>100*(2^(E48-E48))</f>
        <v>100</v>
      </c>
      <c r="O48" s="25"/>
      <c r="P48" s="42" t="s">
        <v>218</v>
      </c>
      <c r="Q48" s="42" t="s">
        <v>198</v>
      </c>
    </row>
    <row r="49" spans="1:17" x14ac:dyDescent="0.15">
      <c r="A49" s="41" t="s">
        <v>81</v>
      </c>
      <c r="B49" s="42" t="s">
        <v>219</v>
      </c>
      <c r="C49" s="42" t="s">
        <v>198</v>
      </c>
      <c r="D49" s="43">
        <v>23.05</v>
      </c>
      <c r="E49" s="39">
        <f>D49-LOG(10,2)</f>
        <v>19.728071905112639</v>
      </c>
      <c r="F49" s="32"/>
      <c r="G49" s="32"/>
      <c r="H49" s="32"/>
      <c r="I49" s="25"/>
      <c r="J49" s="25"/>
      <c r="K49" s="25"/>
      <c r="L49" s="25"/>
      <c r="M49" s="25"/>
      <c r="N49" s="25">
        <f>100*(2^(E49-E49))</f>
        <v>100</v>
      </c>
      <c r="O49" s="25"/>
      <c r="P49" s="42" t="s">
        <v>219</v>
      </c>
      <c r="Q49" s="42" t="s">
        <v>198</v>
      </c>
    </row>
    <row r="50" spans="1:17" x14ac:dyDescent="0.15">
      <c r="A50" s="41" t="s">
        <v>82</v>
      </c>
      <c r="B50" s="42" t="s">
        <v>204</v>
      </c>
      <c r="C50" s="42" t="s">
        <v>199</v>
      </c>
      <c r="D50" s="43">
        <v>22.35</v>
      </c>
      <c r="E50" s="25"/>
      <c r="F50" s="33">
        <f>D50-E54</f>
        <v>5.0419280948873642</v>
      </c>
      <c r="G50" s="33">
        <f>F2-F50</f>
        <v>5.4199999999999982</v>
      </c>
      <c r="H50" s="34">
        <f>2^G50</f>
        <v>42.813681753155535</v>
      </c>
      <c r="I50" s="33" t="e">
        <f>#REF!-F50</f>
        <v>#REF!</v>
      </c>
      <c r="J50" s="34" t="e">
        <f>2^I50</f>
        <v>#REF!</v>
      </c>
      <c r="K50" s="37" t="s">
        <v>178</v>
      </c>
      <c r="L50" s="37" t="s">
        <v>199</v>
      </c>
      <c r="M50" s="36">
        <f>AVERAGE(H50,H58)</f>
        <v>33.448814855866303</v>
      </c>
      <c r="N50" s="25">
        <f>100*(2^(E54-D50))</f>
        <v>3.035487210987613</v>
      </c>
      <c r="O50" s="25">
        <f>AVERAGE(N50,N58)</f>
        <v>2.7764380430647071</v>
      </c>
      <c r="P50" s="42" t="s">
        <v>204</v>
      </c>
      <c r="Q50" s="42" t="s">
        <v>199</v>
      </c>
    </row>
    <row r="51" spans="1:17" x14ac:dyDescent="0.15">
      <c r="A51" s="41" t="s">
        <v>83</v>
      </c>
      <c r="B51" s="42" t="s">
        <v>205</v>
      </c>
      <c r="C51" s="42" t="s">
        <v>199</v>
      </c>
      <c r="D51" s="43">
        <v>23.95</v>
      </c>
      <c r="E51" s="25"/>
      <c r="F51" s="33">
        <f>D51-E55</f>
        <v>5.9119280948873616</v>
      </c>
      <c r="G51" s="33">
        <f t="shared" ref="G51:G53" si="20">F3-F51</f>
        <v>4.09</v>
      </c>
      <c r="H51" s="34">
        <f>2^G51</f>
        <v>17.029922919253753</v>
      </c>
      <c r="I51" s="33" t="e">
        <f>#REF!-F51</f>
        <v>#REF!</v>
      </c>
      <c r="J51" s="34" t="e">
        <f>2^I51</f>
        <v>#REF!</v>
      </c>
      <c r="K51" s="37" t="s">
        <v>181</v>
      </c>
      <c r="L51" s="37" t="s">
        <v>199</v>
      </c>
      <c r="M51" s="36">
        <f>AVERAGE(H51,H59)</f>
        <v>11.484008600884968</v>
      </c>
      <c r="N51" s="25">
        <f>100*(2^(E55-D51))</f>
        <v>1.6608572676206406</v>
      </c>
      <c r="O51" s="25">
        <f>AVERAGE(N51,N59)</f>
        <v>1.4055459154508672</v>
      </c>
      <c r="P51" s="42" t="s">
        <v>205</v>
      </c>
      <c r="Q51" s="42" t="s">
        <v>199</v>
      </c>
    </row>
    <row r="52" spans="1:17" x14ac:dyDescent="0.15">
      <c r="A52" s="41" t="s">
        <v>84</v>
      </c>
      <c r="B52" s="42" t="s">
        <v>206</v>
      </c>
      <c r="C52" s="42" t="s">
        <v>199</v>
      </c>
      <c r="D52" s="43">
        <v>24.41</v>
      </c>
      <c r="E52" s="25"/>
      <c r="F52" s="33">
        <f>D52-E56</f>
        <v>5.8819280948873605</v>
      </c>
      <c r="G52" s="33">
        <f t="shared" si="20"/>
        <v>4.41</v>
      </c>
      <c r="H52" s="34">
        <f>2^G52</f>
        <v>21.25897302554419</v>
      </c>
      <c r="I52" s="33" t="e">
        <f>#REF!-F52</f>
        <v>#REF!</v>
      </c>
      <c r="J52" s="34" t="e">
        <f>2^I52</f>
        <v>#REF!</v>
      </c>
      <c r="K52" s="37" t="s">
        <v>183</v>
      </c>
      <c r="L52" s="37" t="s">
        <v>199</v>
      </c>
      <c r="M52" s="36">
        <f>AVERAGE(H52,H60)</f>
        <v>16.018420820234855</v>
      </c>
      <c r="N52" s="25">
        <f>100*(2^(E56-D52))</f>
        <v>1.6957554093095923</v>
      </c>
      <c r="O52" s="25">
        <f>AVERAGE(N52,N60)</f>
        <v>1.6444780967293342</v>
      </c>
      <c r="P52" s="42" t="s">
        <v>206</v>
      </c>
      <c r="Q52" s="42" t="s">
        <v>199</v>
      </c>
    </row>
    <row r="53" spans="1:17" x14ac:dyDescent="0.15">
      <c r="A53" s="41" t="s">
        <v>85</v>
      </c>
      <c r="B53" s="42" t="s">
        <v>207</v>
      </c>
      <c r="C53" s="42" t="s">
        <v>199</v>
      </c>
      <c r="D53" s="43">
        <v>23.22</v>
      </c>
      <c r="E53" s="25"/>
      <c r="F53" s="33">
        <f>D53-E57</f>
        <v>4.4919280948873599</v>
      </c>
      <c r="G53" s="33">
        <f t="shared" si="20"/>
        <v>5.4200000000000017</v>
      </c>
      <c r="H53" s="34">
        <f t="shared" ref="H53" si="21">2^G53</f>
        <v>42.813681753155628</v>
      </c>
      <c r="I53" s="33" t="e">
        <f>#REF!-F53</f>
        <v>#REF!</v>
      </c>
      <c r="J53" s="34" t="e">
        <f t="shared" ref="J53" si="22">2^I53</f>
        <v>#REF!</v>
      </c>
      <c r="K53" s="37" t="s">
        <v>185</v>
      </c>
      <c r="L53" s="37" t="s">
        <v>199</v>
      </c>
      <c r="M53" s="36">
        <f>AVERAGE(H53,H61)</f>
        <v>42.96257810642885</v>
      </c>
      <c r="N53" s="25">
        <f>100*(2^(E57-D53))</f>
        <v>4.4442134058328584</v>
      </c>
      <c r="O53" s="25">
        <f>AVERAGE(N53,N61)</f>
        <v>3.657979646662723</v>
      </c>
      <c r="P53" s="42" t="s">
        <v>207</v>
      </c>
      <c r="Q53" s="42" t="s">
        <v>199</v>
      </c>
    </row>
    <row r="54" spans="1:17" x14ac:dyDescent="0.15">
      <c r="A54" s="41" t="s">
        <v>86</v>
      </c>
      <c r="B54" s="42" t="s">
        <v>208</v>
      </c>
      <c r="C54" s="42" t="s">
        <v>199</v>
      </c>
      <c r="D54" s="43">
        <v>20.63</v>
      </c>
      <c r="E54" s="39">
        <f>D54-LOG(10,2)</f>
        <v>17.308071905112637</v>
      </c>
      <c r="F54" s="33"/>
      <c r="G54" s="32"/>
      <c r="H54" s="32"/>
      <c r="I54" s="25"/>
      <c r="J54" s="25"/>
      <c r="K54" s="25"/>
      <c r="L54" s="25"/>
      <c r="M54" s="25"/>
      <c r="N54" s="25">
        <f>100*(2^(E54-E54))</f>
        <v>100</v>
      </c>
      <c r="O54" s="25">
        <f t="shared" ref="O54:O73" si="23">AVERAGE(N54,N62)</f>
        <v>100</v>
      </c>
      <c r="P54" s="42" t="s">
        <v>208</v>
      </c>
      <c r="Q54" s="42" t="s">
        <v>199</v>
      </c>
    </row>
    <row r="55" spans="1:17" x14ac:dyDescent="0.15">
      <c r="A55" s="41" t="s">
        <v>87</v>
      </c>
      <c r="B55" s="42" t="s">
        <v>209</v>
      </c>
      <c r="C55" s="42" t="s">
        <v>199</v>
      </c>
      <c r="D55" s="43">
        <v>21.36</v>
      </c>
      <c r="E55" s="39">
        <f t="shared" ref="E55:E56" si="24">D55-LOG(10,2)</f>
        <v>18.038071905112638</v>
      </c>
      <c r="F55" s="33"/>
      <c r="G55" s="32"/>
      <c r="H55" s="32"/>
      <c r="I55" s="25"/>
      <c r="J55" s="25"/>
      <c r="K55" s="25"/>
      <c r="L55" s="25"/>
      <c r="M55" s="25"/>
      <c r="N55" s="25">
        <f t="shared" ref="N55:N57" si="25">100*(2^(E55-E55))</f>
        <v>100</v>
      </c>
      <c r="O55" s="25">
        <f t="shared" si="23"/>
        <v>100</v>
      </c>
      <c r="P55" s="42" t="s">
        <v>209</v>
      </c>
      <c r="Q55" s="42" t="s">
        <v>199</v>
      </c>
    </row>
    <row r="56" spans="1:17" x14ac:dyDescent="0.15">
      <c r="A56" s="41" t="s">
        <v>88</v>
      </c>
      <c r="B56" s="42" t="s">
        <v>210</v>
      </c>
      <c r="C56" s="42" t="s">
        <v>199</v>
      </c>
      <c r="D56" s="43">
        <v>21.85</v>
      </c>
      <c r="E56" s="39">
        <f t="shared" si="24"/>
        <v>18.52807190511264</v>
      </c>
      <c r="F56" s="33"/>
      <c r="G56" s="32"/>
      <c r="H56" s="32"/>
      <c r="I56" s="25"/>
      <c r="J56" s="25"/>
      <c r="K56" s="25"/>
      <c r="L56" s="25"/>
      <c r="M56" s="25"/>
      <c r="N56" s="25">
        <f t="shared" si="25"/>
        <v>100</v>
      </c>
      <c r="O56" s="25">
        <f t="shared" si="23"/>
        <v>100</v>
      </c>
      <c r="P56" s="42" t="s">
        <v>210</v>
      </c>
      <c r="Q56" s="42" t="s">
        <v>199</v>
      </c>
    </row>
    <row r="57" spans="1:17" x14ac:dyDescent="0.15">
      <c r="A57" s="41" t="s">
        <v>89</v>
      </c>
      <c r="B57" s="42" t="s">
        <v>211</v>
      </c>
      <c r="C57" s="42" t="s">
        <v>199</v>
      </c>
      <c r="D57" s="43">
        <v>22.05</v>
      </c>
      <c r="E57" s="39">
        <f>D57-LOG(10,2)</f>
        <v>18.728071905112639</v>
      </c>
      <c r="F57" s="33"/>
      <c r="G57" s="32"/>
      <c r="H57" s="32"/>
      <c r="I57" s="25"/>
      <c r="J57" s="25"/>
      <c r="K57" s="25"/>
      <c r="L57" s="25"/>
      <c r="M57" s="25"/>
      <c r="N57" s="25">
        <f t="shared" si="25"/>
        <v>100</v>
      </c>
      <c r="O57" s="25">
        <f t="shared" si="23"/>
        <v>100</v>
      </c>
      <c r="P57" s="42" t="s">
        <v>211</v>
      </c>
      <c r="Q57" s="42" t="s">
        <v>199</v>
      </c>
    </row>
    <row r="58" spans="1:17" x14ac:dyDescent="0.15">
      <c r="A58" s="41" t="s">
        <v>90</v>
      </c>
      <c r="B58" s="42" t="s">
        <v>212</v>
      </c>
      <c r="C58" s="42" t="s">
        <v>199</v>
      </c>
      <c r="D58" s="43">
        <v>23.02</v>
      </c>
      <c r="E58" s="25"/>
      <c r="F58" s="33">
        <f>D58-E62</f>
        <v>5.3119280948873602</v>
      </c>
      <c r="G58" s="33">
        <f>F10-F58</f>
        <v>4.59</v>
      </c>
      <c r="H58" s="34">
        <f>2^G58</f>
        <v>24.083947958577067</v>
      </c>
      <c r="I58" s="33" t="e">
        <f>#REF!-F58</f>
        <v>#REF!</v>
      </c>
      <c r="J58" s="34" t="e">
        <f>2^I58</f>
        <v>#REF!</v>
      </c>
      <c r="K58" s="34"/>
      <c r="L58" s="34"/>
      <c r="M58" s="25"/>
      <c r="N58" s="25">
        <f>100*(2^(E62-D58))</f>
        <v>2.5173888751418012</v>
      </c>
      <c r="O58" s="25"/>
      <c r="P58" s="42" t="s">
        <v>212</v>
      </c>
      <c r="Q58" s="42" t="s">
        <v>199</v>
      </c>
    </row>
    <row r="59" spans="1:17" x14ac:dyDescent="0.15">
      <c r="A59" s="41" t="s">
        <v>91</v>
      </c>
      <c r="B59" s="42" t="s">
        <v>213</v>
      </c>
      <c r="C59" s="42" t="s">
        <v>199</v>
      </c>
      <c r="D59" s="43">
        <v>24.12</v>
      </c>
      <c r="E59" s="25"/>
      <c r="F59" s="33">
        <f>D59-E63</f>
        <v>6.4419280948873627</v>
      </c>
      <c r="G59" s="33">
        <f t="shared" ref="G59:G61" si="26">F11-F59</f>
        <v>2.5699999999999967</v>
      </c>
      <c r="H59" s="34">
        <f>2^G59</f>
        <v>5.9380942825161824</v>
      </c>
      <c r="I59" s="33" t="e">
        <f>#REF!-F59</f>
        <v>#REF!</v>
      </c>
      <c r="J59" s="34" t="e">
        <f>2^I59</f>
        <v>#REF!</v>
      </c>
      <c r="K59" s="34"/>
      <c r="L59" s="34"/>
      <c r="M59" s="25"/>
      <c r="N59" s="25">
        <f t="shared" ref="N59:N61" si="27">100*(2^(E63-D59))</f>
        <v>1.1502345632810935</v>
      </c>
      <c r="O59" s="25"/>
      <c r="P59" s="42" t="s">
        <v>213</v>
      </c>
      <c r="Q59" s="42" t="s">
        <v>199</v>
      </c>
    </row>
    <row r="60" spans="1:17" x14ac:dyDescent="0.15">
      <c r="A60" s="41" t="s">
        <v>92</v>
      </c>
      <c r="B60" s="42" t="s">
        <v>214</v>
      </c>
      <c r="C60" s="42" t="s">
        <v>199</v>
      </c>
      <c r="D60" s="43">
        <v>25.01</v>
      </c>
      <c r="E60" s="25"/>
      <c r="F60" s="33">
        <f>D60-E64</f>
        <v>5.9719280948873639</v>
      </c>
      <c r="G60" s="33">
        <f t="shared" si="26"/>
        <v>3.4299999999999997</v>
      </c>
      <c r="H60" s="34">
        <f>2^G60</f>
        <v>10.77786861492552</v>
      </c>
      <c r="I60" s="33" t="e">
        <f>#REF!-F60</f>
        <v>#REF!</v>
      </c>
      <c r="J60" s="34" t="e">
        <f>2^I60</f>
        <v>#REF!</v>
      </c>
      <c r="K60" s="34"/>
      <c r="L60" s="34"/>
      <c r="M60" s="25"/>
      <c r="N60" s="25">
        <f t="shared" si="27"/>
        <v>1.5932007841490763</v>
      </c>
      <c r="O60" s="25"/>
      <c r="P60" s="42" t="s">
        <v>214</v>
      </c>
      <c r="Q60" s="42" t="s">
        <v>199</v>
      </c>
    </row>
    <row r="61" spans="1:17" x14ac:dyDescent="0.15">
      <c r="A61" s="41" t="s">
        <v>93</v>
      </c>
      <c r="B61" s="42" t="s">
        <v>215</v>
      </c>
      <c r="C61" s="42" t="s">
        <v>199</v>
      </c>
      <c r="D61" s="43">
        <v>23.98</v>
      </c>
      <c r="E61" s="25"/>
      <c r="F61" s="33">
        <f>D61-E65</f>
        <v>5.1219280948873624</v>
      </c>
      <c r="G61" s="33">
        <f t="shared" si="26"/>
        <v>5.43</v>
      </c>
      <c r="H61" s="34">
        <f t="shared" ref="H61" si="28">2^G61</f>
        <v>43.111474459702066</v>
      </c>
      <c r="I61" s="33" t="e">
        <f>#REF!-F61</f>
        <v>#REF!</v>
      </c>
      <c r="J61" s="34" t="e">
        <f t="shared" ref="J61" si="29">2^I61</f>
        <v>#REF!</v>
      </c>
      <c r="K61" s="34"/>
      <c r="L61" s="34"/>
      <c r="M61" s="25"/>
      <c r="N61" s="25">
        <f t="shared" si="27"/>
        <v>2.8717458874925876</v>
      </c>
      <c r="O61" s="25"/>
      <c r="P61" s="42" t="s">
        <v>215</v>
      </c>
      <c r="Q61" s="42" t="s">
        <v>199</v>
      </c>
    </row>
    <row r="62" spans="1:17" x14ac:dyDescent="0.15">
      <c r="A62" s="41" t="s">
        <v>94</v>
      </c>
      <c r="B62" s="42" t="s">
        <v>216</v>
      </c>
      <c r="C62" s="42" t="s">
        <v>199</v>
      </c>
      <c r="D62" s="43">
        <v>21.03</v>
      </c>
      <c r="E62" s="39">
        <f>D62-LOG(10,2)</f>
        <v>17.708071905112639</v>
      </c>
      <c r="F62" s="25"/>
      <c r="G62" s="25"/>
      <c r="H62" s="25"/>
      <c r="I62" s="25"/>
      <c r="J62" s="25"/>
      <c r="K62" s="25"/>
      <c r="L62" s="25"/>
      <c r="M62" s="25"/>
      <c r="N62" s="25">
        <f>100*(2^(E62-E62))</f>
        <v>100</v>
      </c>
      <c r="O62" s="25"/>
      <c r="P62" s="42" t="s">
        <v>216</v>
      </c>
      <c r="Q62" s="42" t="s">
        <v>199</v>
      </c>
    </row>
    <row r="63" spans="1:17" x14ac:dyDescent="0.15">
      <c r="A63" s="41" t="s">
        <v>95</v>
      </c>
      <c r="B63" s="42" t="s">
        <v>217</v>
      </c>
      <c r="C63" s="42" t="s">
        <v>199</v>
      </c>
      <c r="D63" s="43">
        <v>21</v>
      </c>
      <c r="E63" s="39">
        <f t="shared" ref="E63:E64" si="30">D63-LOG(10,2)</f>
        <v>17.678071905112638</v>
      </c>
      <c r="F63" s="25"/>
      <c r="G63" s="25"/>
      <c r="H63" s="25"/>
      <c r="I63" s="25"/>
      <c r="J63" s="25"/>
      <c r="K63" s="25"/>
      <c r="L63" s="25"/>
      <c r="M63" s="25"/>
      <c r="N63" s="25">
        <f t="shared" ref="N63:N65" si="31">100*(2^(E63-E63))</f>
        <v>100</v>
      </c>
      <c r="O63" s="25"/>
      <c r="P63" s="42" t="s">
        <v>217</v>
      </c>
      <c r="Q63" s="42" t="s">
        <v>199</v>
      </c>
    </row>
    <row r="64" spans="1:17" x14ac:dyDescent="0.15">
      <c r="A64" s="41" t="s">
        <v>96</v>
      </c>
      <c r="B64" s="42" t="s">
        <v>218</v>
      </c>
      <c r="C64" s="42" t="s">
        <v>199</v>
      </c>
      <c r="D64" s="43">
        <v>22.36</v>
      </c>
      <c r="E64" s="39">
        <f t="shared" si="30"/>
        <v>19.038071905112638</v>
      </c>
      <c r="F64" s="25"/>
      <c r="G64" s="25"/>
      <c r="H64" s="25"/>
      <c r="I64" s="25"/>
      <c r="J64" s="25"/>
      <c r="K64" s="25"/>
      <c r="L64" s="25"/>
      <c r="M64" s="25"/>
      <c r="N64" s="25">
        <f t="shared" si="31"/>
        <v>100</v>
      </c>
      <c r="O64" s="25"/>
      <c r="P64" s="42" t="s">
        <v>218</v>
      </c>
      <c r="Q64" s="42" t="s">
        <v>199</v>
      </c>
    </row>
    <row r="65" spans="1:17" x14ac:dyDescent="0.15">
      <c r="A65" s="41" t="s">
        <v>97</v>
      </c>
      <c r="B65" s="42" t="s">
        <v>219</v>
      </c>
      <c r="C65" s="42" t="s">
        <v>199</v>
      </c>
      <c r="D65" s="43">
        <v>22.18</v>
      </c>
      <c r="E65" s="39">
        <f>D65-LOG(10,2)</f>
        <v>18.858071905112638</v>
      </c>
      <c r="F65" s="25"/>
      <c r="G65" s="25"/>
      <c r="H65" s="25"/>
      <c r="I65" s="25"/>
      <c r="J65" s="25"/>
      <c r="K65" s="25"/>
      <c r="L65" s="25"/>
      <c r="M65" s="25"/>
      <c r="N65" s="25">
        <f t="shared" si="31"/>
        <v>100</v>
      </c>
      <c r="O65" s="25"/>
      <c r="P65" s="42" t="s">
        <v>219</v>
      </c>
      <c r="Q65" s="42" t="s">
        <v>199</v>
      </c>
    </row>
    <row r="66" spans="1:17" x14ac:dyDescent="0.15">
      <c r="A66" s="41" t="s">
        <v>98</v>
      </c>
      <c r="B66" s="42" t="s">
        <v>204</v>
      </c>
      <c r="C66" s="42" t="s">
        <v>200</v>
      </c>
      <c r="D66" s="43">
        <v>23.36</v>
      </c>
      <c r="E66" s="25"/>
      <c r="F66" s="33">
        <f>D66-E70</f>
        <v>5.8319280948873597</v>
      </c>
      <c r="G66" s="33">
        <f>F2-F66</f>
        <v>4.6300000000000026</v>
      </c>
      <c r="H66" s="34">
        <f>2^G66</f>
        <v>24.76103989667828</v>
      </c>
      <c r="I66" s="33" t="e">
        <f>#REF!-F66</f>
        <v>#REF!</v>
      </c>
      <c r="J66" s="34" t="e">
        <f>2^I66</f>
        <v>#REF!</v>
      </c>
      <c r="K66" s="37" t="s">
        <v>178</v>
      </c>
      <c r="L66" s="37" t="s">
        <v>200</v>
      </c>
      <c r="M66" s="36">
        <f>AVERAGE(H66,H74)</f>
        <v>22.229675255098474</v>
      </c>
      <c r="N66" s="25">
        <f>100*(2^(E70-D66))</f>
        <v>1.7555560946724997</v>
      </c>
      <c r="O66" s="25">
        <f>AVERAGE(N66,N74)</f>
        <v>1.9072668189207187</v>
      </c>
      <c r="P66" s="42" t="s">
        <v>204</v>
      </c>
      <c r="Q66" s="42" t="s">
        <v>200</v>
      </c>
    </row>
    <row r="67" spans="1:17" x14ac:dyDescent="0.15">
      <c r="A67" s="41" t="s">
        <v>99</v>
      </c>
      <c r="B67" s="42" t="s">
        <v>205</v>
      </c>
      <c r="C67" s="42" t="s">
        <v>200</v>
      </c>
      <c r="D67" s="43">
        <v>23.02</v>
      </c>
      <c r="E67" s="25"/>
      <c r="F67" s="33">
        <f>D67-E71</f>
        <v>7.141928094887362</v>
      </c>
      <c r="G67" s="33">
        <f t="shared" ref="G67:G69" si="32">F3-F67</f>
        <v>2.8599999999999994</v>
      </c>
      <c r="H67" s="34">
        <f>2^G67</f>
        <v>7.2601532425372843</v>
      </c>
      <c r="I67" s="33" t="e">
        <f>#REF!-F67</f>
        <v>#REF!</v>
      </c>
      <c r="J67" s="34" t="e">
        <f>2^I67</f>
        <v>#REF!</v>
      </c>
      <c r="K67" s="37" t="s">
        <v>181</v>
      </c>
      <c r="L67" s="37" t="s">
        <v>200</v>
      </c>
      <c r="M67" s="36">
        <f>AVERAGE(H67,H75)</f>
        <v>6.1094920211466128</v>
      </c>
      <c r="N67" s="25">
        <f>100*(2^(E71-D67))</f>
        <v>0.70805242830987458</v>
      </c>
      <c r="O67" s="25">
        <f>AVERAGE(N67,N75)</f>
        <v>0.83429970830744149</v>
      </c>
      <c r="P67" s="42" t="s">
        <v>205</v>
      </c>
      <c r="Q67" s="42" t="s">
        <v>200</v>
      </c>
    </row>
    <row r="68" spans="1:17" x14ac:dyDescent="0.15">
      <c r="A68" s="41" t="s">
        <v>100</v>
      </c>
      <c r="B68" s="42" t="s">
        <v>206</v>
      </c>
      <c r="C68" s="42" t="s">
        <v>200</v>
      </c>
      <c r="D68" s="43">
        <v>24.56</v>
      </c>
      <c r="E68" s="25"/>
      <c r="F68" s="33">
        <f>D68-E72</f>
        <v>6.8519280948873593</v>
      </c>
      <c r="G68" s="33">
        <f t="shared" si="32"/>
        <v>3.4400000000000013</v>
      </c>
      <c r="H68" s="34">
        <f>2^G68</f>
        <v>10.852834619581385</v>
      </c>
      <c r="I68" s="33" t="e">
        <f>#REF!-F68</f>
        <v>#REF!</v>
      </c>
      <c r="J68" s="34" t="e">
        <f>2^I68</f>
        <v>#REF!</v>
      </c>
      <c r="K68" s="37" t="s">
        <v>183</v>
      </c>
      <c r="L68" s="37" t="s">
        <v>200</v>
      </c>
      <c r="M68" s="36">
        <f>AVERAGE(H68,H76)</f>
        <v>7.6765342791683135</v>
      </c>
      <c r="N68" s="25">
        <f>100*(2^(E72-D68))</f>
        <v>0.86569341756932983</v>
      </c>
      <c r="O68" s="25">
        <f>AVERAGE(N68,N76)</f>
        <v>0.76546239080133982</v>
      </c>
      <c r="P68" s="42" t="s">
        <v>206</v>
      </c>
      <c r="Q68" s="42" t="s">
        <v>200</v>
      </c>
    </row>
    <row r="69" spans="1:17" x14ac:dyDescent="0.15">
      <c r="A69" s="41" t="s">
        <v>101</v>
      </c>
      <c r="B69" s="42" t="s">
        <v>207</v>
      </c>
      <c r="C69" s="42" t="s">
        <v>200</v>
      </c>
      <c r="D69" s="43">
        <v>24.22</v>
      </c>
      <c r="E69" s="25"/>
      <c r="F69" s="33">
        <f>D69-E73</f>
        <v>7.1019280948873593</v>
      </c>
      <c r="G69" s="33">
        <f t="shared" si="32"/>
        <v>2.8100000000000023</v>
      </c>
      <c r="H69" s="34">
        <f t="shared" ref="H69" si="33">2^G69</f>
        <v>7.0128457705282905</v>
      </c>
      <c r="I69" s="33" t="e">
        <f>#REF!-F69</f>
        <v>#REF!</v>
      </c>
      <c r="J69" s="34" t="e">
        <f t="shared" ref="J69" si="34">2^I69</f>
        <v>#REF!</v>
      </c>
      <c r="K69" s="37" t="s">
        <v>185</v>
      </c>
      <c r="L69" s="37" t="s">
        <v>200</v>
      </c>
      <c r="M69" s="36">
        <f>AVERAGE(H69,H77)</f>
        <v>8.2963377037398658</v>
      </c>
      <c r="N69" s="25">
        <f t="shared" ref="N69" si="35">100*(2^(E73-D69))</f>
        <v>0.7279584915427868</v>
      </c>
      <c r="O69" s="25">
        <f>AVERAGE(N69,N77)</f>
        <v>0.68304553505489163</v>
      </c>
      <c r="P69" s="42" t="s">
        <v>207</v>
      </c>
      <c r="Q69" s="42" t="s">
        <v>200</v>
      </c>
    </row>
    <row r="70" spans="1:17" x14ac:dyDescent="0.15">
      <c r="A70" s="41" t="s">
        <v>102</v>
      </c>
      <c r="B70" s="42" t="s">
        <v>208</v>
      </c>
      <c r="C70" s="42" t="s">
        <v>200</v>
      </c>
      <c r="D70" s="43">
        <v>20.85</v>
      </c>
      <c r="E70" s="39">
        <f>D70-LOG(10,2)</f>
        <v>17.52807190511264</v>
      </c>
      <c r="F70" s="33"/>
      <c r="G70" s="32"/>
      <c r="H70" s="32"/>
      <c r="I70" s="25"/>
      <c r="J70" s="25"/>
      <c r="K70" s="25"/>
      <c r="L70" s="25"/>
      <c r="M70" s="25"/>
      <c r="N70" s="25">
        <f>100*(2^(E70-E70))</f>
        <v>100</v>
      </c>
      <c r="O70" s="25">
        <f t="shared" si="23"/>
        <v>100</v>
      </c>
      <c r="P70" s="42" t="s">
        <v>208</v>
      </c>
      <c r="Q70" s="42" t="s">
        <v>200</v>
      </c>
    </row>
    <row r="71" spans="1:17" x14ac:dyDescent="0.15">
      <c r="A71" s="41" t="s">
        <v>103</v>
      </c>
      <c r="B71" s="42" t="s">
        <v>209</v>
      </c>
      <c r="C71" s="42" t="s">
        <v>200</v>
      </c>
      <c r="D71" s="43">
        <v>19.2</v>
      </c>
      <c r="E71" s="39">
        <f t="shared" ref="E71:E72" si="36">D71-LOG(10,2)</f>
        <v>15.878071905112638</v>
      </c>
      <c r="F71" s="33"/>
      <c r="G71" s="32"/>
      <c r="H71" s="32"/>
      <c r="I71" s="25"/>
      <c r="J71" s="25"/>
      <c r="K71" s="25"/>
      <c r="L71" s="25"/>
      <c r="M71" s="25"/>
      <c r="N71" s="25">
        <f t="shared" ref="N71:N73" si="37">100*(2^(E71-E71))</f>
        <v>100</v>
      </c>
      <c r="O71" s="25">
        <f t="shared" si="23"/>
        <v>100</v>
      </c>
      <c r="P71" s="42" t="s">
        <v>209</v>
      </c>
      <c r="Q71" s="42" t="s">
        <v>200</v>
      </c>
    </row>
    <row r="72" spans="1:17" x14ac:dyDescent="0.15">
      <c r="A72" s="41" t="s">
        <v>104</v>
      </c>
      <c r="B72" s="42" t="s">
        <v>210</v>
      </c>
      <c r="C72" s="42" t="s">
        <v>200</v>
      </c>
      <c r="D72" s="43">
        <v>21.03</v>
      </c>
      <c r="E72" s="39">
        <f t="shared" si="36"/>
        <v>17.708071905112639</v>
      </c>
      <c r="F72" s="33"/>
      <c r="G72" s="32"/>
      <c r="H72" s="32"/>
      <c r="I72" s="25"/>
      <c r="J72" s="25"/>
      <c r="K72" s="25"/>
      <c r="L72" s="25"/>
      <c r="M72" s="25"/>
      <c r="N72" s="25">
        <f t="shared" si="37"/>
        <v>100</v>
      </c>
      <c r="O72" s="25">
        <f t="shared" si="23"/>
        <v>100</v>
      </c>
      <c r="P72" s="42" t="s">
        <v>210</v>
      </c>
      <c r="Q72" s="42" t="s">
        <v>200</v>
      </c>
    </row>
    <row r="73" spans="1:17" x14ac:dyDescent="0.15">
      <c r="A73" s="41" t="s">
        <v>105</v>
      </c>
      <c r="B73" s="42" t="s">
        <v>211</v>
      </c>
      <c r="C73" s="42" t="s">
        <v>200</v>
      </c>
      <c r="D73" s="43">
        <v>20.440000000000001</v>
      </c>
      <c r="E73" s="39">
        <f>D73-LOG(10,2)</f>
        <v>17.11807190511264</v>
      </c>
      <c r="F73" s="33"/>
      <c r="G73" s="32"/>
      <c r="H73" s="32"/>
      <c r="I73" s="25"/>
      <c r="J73" s="25"/>
      <c r="K73" s="25"/>
      <c r="L73" s="25"/>
      <c r="M73" s="25"/>
      <c r="N73" s="25">
        <f t="shared" si="37"/>
        <v>100</v>
      </c>
      <c r="O73" s="25">
        <f t="shared" si="23"/>
        <v>100</v>
      </c>
      <c r="P73" s="42" t="s">
        <v>211</v>
      </c>
      <c r="Q73" s="42" t="s">
        <v>200</v>
      </c>
    </row>
    <row r="74" spans="1:17" x14ac:dyDescent="0.15">
      <c r="A74" s="41" t="s">
        <v>106</v>
      </c>
      <c r="B74" s="42" t="s">
        <v>212</v>
      </c>
      <c r="C74" s="42" t="s">
        <v>200</v>
      </c>
      <c r="D74" s="43">
        <v>22.97</v>
      </c>
      <c r="E74" s="25"/>
      <c r="F74" s="33">
        <f>D74-E78</f>
        <v>5.6019280948873593</v>
      </c>
      <c r="G74" s="33">
        <f>F10-F74</f>
        <v>4.3000000000000007</v>
      </c>
      <c r="H74" s="34">
        <f>2^G74</f>
        <v>19.698310613518668</v>
      </c>
      <c r="I74" s="33" t="e">
        <f>#REF!-F74</f>
        <v>#REF!</v>
      </c>
      <c r="J74" s="34" t="e">
        <f>2^I74</f>
        <v>#REF!</v>
      </c>
      <c r="K74" s="34"/>
      <c r="L74" s="34"/>
      <c r="M74" s="25"/>
      <c r="N74" s="25">
        <f>100*(2^(E78-D74))</f>
        <v>2.0589775431689374</v>
      </c>
      <c r="O74" s="25"/>
      <c r="P74" s="42" t="s">
        <v>212</v>
      </c>
      <c r="Q74" s="42" t="s">
        <v>200</v>
      </c>
    </row>
    <row r="75" spans="1:17" x14ac:dyDescent="0.15">
      <c r="A75" s="41" t="s">
        <v>107</v>
      </c>
      <c r="B75" s="42" t="s">
        <v>213</v>
      </c>
      <c r="C75" s="42" t="s">
        <v>200</v>
      </c>
      <c r="D75" s="43">
        <v>23.56</v>
      </c>
      <c r="E75" s="25"/>
      <c r="F75" s="33">
        <f>D75-E79</f>
        <v>6.7019280948873607</v>
      </c>
      <c r="G75" s="33">
        <f t="shared" ref="G75:G77" si="38">F11-F75</f>
        <v>2.3099999999999987</v>
      </c>
      <c r="H75" s="34">
        <f>2^G75</f>
        <v>4.9588307997559422</v>
      </c>
      <c r="I75" s="33" t="e">
        <f>#REF!-F75</f>
        <v>#REF!</v>
      </c>
      <c r="J75" s="34" t="e">
        <f>2^I75</f>
        <v>#REF!</v>
      </c>
      <c r="K75" s="34"/>
      <c r="L75" s="34"/>
      <c r="M75" s="25"/>
      <c r="N75" s="25">
        <f t="shared" ref="N75:N77" si="39">100*(2^(E79-D75))</f>
        <v>0.96054698830500851</v>
      </c>
      <c r="O75" s="25"/>
      <c r="P75" s="42" t="s">
        <v>213</v>
      </c>
      <c r="Q75" s="42" t="s">
        <v>200</v>
      </c>
    </row>
    <row r="76" spans="1:17" x14ac:dyDescent="0.15">
      <c r="A76" s="41" t="s">
        <v>108</v>
      </c>
      <c r="B76" s="42" t="s">
        <v>214</v>
      </c>
      <c r="C76" s="42" t="s">
        <v>200</v>
      </c>
      <c r="D76" s="43">
        <v>25.02</v>
      </c>
      <c r="E76" s="25"/>
      <c r="F76" s="33">
        <f>D76-E80</f>
        <v>7.2319280948873619</v>
      </c>
      <c r="G76" s="33">
        <f t="shared" si="38"/>
        <v>2.1700000000000017</v>
      </c>
      <c r="H76" s="34">
        <f>2^G76</f>
        <v>4.500233938755243</v>
      </c>
      <c r="I76" s="33" t="e">
        <f>#REF!-F76</f>
        <v>#REF!</v>
      </c>
      <c r="J76" s="34" t="e">
        <f>2^I76</f>
        <v>#REF!</v>
      </c>
      <c r="K76" s="34"/>
      <c r="L76" s="34"/>
      <c r="M76" s="25"/>
      <c r="N76" s="25">
        <f t="shared" si="39"/>
        <v>0.66523136403334993</v>
      </c>
      <c r="O76" s="25"/>
      <c r="P76" s="42" t="s">
        <v>214</v>
      </c>
      <c r="Q76" s="42" t="s">
        <v>200</v>
      </c>
    </row>
    <row r="77" spans="1:17" x14ac:dyDescent="0.15">
      <c r="A77" s="41" t="s">
        <v>109</v>
      </c>
      <c r="B77" s="42" t="s">
        <v>215</v>
      </c>
      <c r="C77" s="42" t="s">
        <v>200</v>
      </c>
      <c r="D77" s="43">
        <v>26.33</v>
      </c>
      <c r="E77" s="25"/>
      <c r="F77" s="33">
        <f>D77-E81</f>
        <v>7.2919280948873606</v>
      </c>
      <c r="G77" s="33">
        <f t="shared" si="38"/>
        <v>3.2600000000000016</v>
      </c>
      <c r="H77" s="34">
        <f t="shared" ref="H77" si="40">2^G77</f>
        <v>9.5798296369514393</v>
      </c>
      <c r="I77" s="33" t="e">
        <f>#REF!-F77</f>
        <v>#REF!</v>
      </c>
      <c r="J77" s="34" t="e">
        <f t="shared" ref="J77" si="41">2^I77</f>
        <v>#REF!</v>
      </c>
      <c r="K77" s="34"/>
      <c r="L77" s="34"/>
      <c r="M77" s="25"/>
      <c r="N77" s="25">
        <f t="shared" si="39"/>
        <v>0.63813257856699646</v>
      </c>
      <c r="O77" s="25"/>
      <c r="P77" s="42" t="s">
        <v>215</v>
      </c>
      <c r="Q77" s="42" t="s">
        <v>200</v>
      </c>
    </row>
    <row r="78" spans="1:17" x14ac:dyDescent="0.15">
      <c r="A78" s="41" t="s">
        <v>110</v>
      </c>
      <c r="B78" s="42" t="s">
        <v>216</v>
      </c>
      <c r="C78" s="42" t="s">
        <v>200</v>
      </c>
      <c r="D78" s="43">
        <v>20.69</v>
      </c>
      <c r="E78" s="39">
        <f>D78-LOG(10,2)</f>
        <v>17.36807190511264</v>
      </c>
      <c r="F78" s="25"/>
      <c r="G78" s="25"/>
      <c r="H78" s="25"/>
      <c r="I78" s="25"/>
      <c r="J78" s="25"/>
      <c r="K78" s="25"/>
      <c r="L78" s="25"/>
      <c r="M78" s="25"/>
      <c r="N78" s="25">
        <f>100*(2^(E78-E78))</f>
        <v>100</v>
      </c>
      <c r="O78" s="25"/>
      <c r="P78" s="42" t="s">
        <v>216</v>
      </c>
      <c r="Q78" s="42" t="s">
        <v>200</v>
      </c>
    </row>
    <row r="79" spans="1:17" x14ac:dyDescent="0.15">
      <c r="A79" s="41" t="s">
        <v>111</v>
      </c>
      <c r="B79" s="42" t="s">
        <v>217</v>
      </c>
      <c r="C79" s="42" t="s">
        <v>200</v>
      </c>
      <c r="D79" s="43">
        <v>20.18</v>
      </c>
      <c r="E79" s="39">
        <f t="shared" ref="E79:E80" si="42">D79-LOG(10,2)</f>
        <v>16.858071905112638</v>
      </c>
      <c r="F79" s="25"/>
      <c r="G79" s="25"/>
      <c r="H79" s="25"/>
      <c r="I79" s="25"/>
      <c r="J79" s="25"/>
      <c r="K79" s="25"/>
      <c r="L79" s="25"/>
      <c r="M79" s="25"/>
      <c r="N79" s="25">
        <f t="shared" ref="N79:N81" si="43">100*(2^(E79-E79))</f>
        <v>100</v>
      </c>
      <c r="O79" s="25"/>
      <c r="P79" s="42" t="s">
        <v>217</v>
      </c>
      <c r="Q79" s="42" t="s">
        <v>200</v>
      </c>
    </row>
    <row r="80" spans="1:17" x14ac:dyDescent="0.15">
      <c r="A80" s="41" t="s">
        <v>112</v>
      </c>
      <c r="B80" s="42" t="s">
        <v>218</v>
      </c>
      <c r="C80" s="42" t="s">
        <v>200</v>
      </c>
      <c r="D80" s="43">
        <v>21.11</v>
      </c>
      <c r="E80" s="39">
        <f t="shared" si="42"/>
        <v>17.788071905112638</v>
      </c>
      <c r="F80" s="25"/>
      <c r="G80" s="25"/>
      <c r="H80" s="25"/>
      <c r="I80" s="25"/>
      <c r="J80" s="25"/>
      <c r="K80" s="25"/>
      <c r="L80" s="25"/>
      <c r="M80" s="25"/>
      <c r="N80" s="25">
        <f t="shared" si="43"/>
        <v>100</v>
      </c>
      <c r="O80" s="25"/>
      <c r="P80" s="42" t="s">
        <v>218</v>
      </c>
      <c r="Q80" s="42" t="s">
        <v>200</v>
      </c>
    </row>
    <row r="81" spans="1:17" x14ac:dyDescent="0.15">
      <c r="A81" s="41" t="s">
        <v>113</v>
      </c>
      <c r="B81" s="42" t="s">
        <v>219</v>
      </c>
      <c r="C81" s="42" t="s">
        <v>200</v>
      </c>
      <c r="D81" s="43">
        <v>22.36</v>
      </c>
      <c r="E81" s="39">
        <f>D81-LOG(10,2)</f>
        <v>19.038071905112638</v>
      </c>
      <c r="F81" s="25"/>
      <c r="G81" s="25"/>
      <c r="H81" s="25"/>
      <c r="I81" s="25"/>
      <c r="J81" s="25"/>
      <c r="K81" s="25"/>
      <c r="L81" s="25"/>
      <c r="M81" s="25"/>
      <c r="N81" s="25">
        <f t="shared" si="43"/>
        <v>100</v>
      </c>
      <c r="O81" s="25"/>
      <c r="P81" s="42" t="s">
        <v>219</v>
      </c>
      <c r="Q81" s="42" t="s">
        <v>20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2D64A-C939-466E-B687-1AD07EB73261}">
  <dimension ref="B1:AI54"/>
  <sheetViews>
    <sheetView workbookViewId="0">
      <selection activeCell="N52" sqref="N52"/>
    </sheetView>
  </sheetViews>
  <sheetFormatPr defaultRowHeight="10.5" x14ac:dyDescent="0.15"/>
  <cols>
    <col min="1" max="23" width="9.33203125" style="25"/>
    <col min="24" max="24" width="14.1640625" style="25" bestFit="1" customWidth="1"/>
    <col min="25" max="25" width="15.83203125" style="25" bestFit="1" customWidth="1"/>
    <col min="26" max="26" width="14.5" style="25" bestFit="1" customWidth="1"/>
    <col min="27" max="28" width="12.1640625" style="25" bestFit="1" customWidth="1"/>
    <col min="29" max="29" width="11" style="25" bestFit="1" customWidth="1"/>
    <col min="30" max="30" width="16" style="25" bestFit="1" customWidth="1"/>
    <col min="31" max="31" width="13.5" style="25" bestFit="1" customWidth="1"/>
    <col min="32" max="32" width="10" style="25" bestFit="1" customWidth="1"/>
    <col min="33" max="16384" width="9.33203125" style="25"/>
  </cols>
  <sheetData>
    <row r="1" spans="2:35" x14ac:dyDescent="0.15">
      <c r="B1" s="42"/>
      <c r="C1" s="42"/>
    </row>
    <row r="2" spans="2:35" x14ac:dyDescent="0.15">
      <c r="B2" s="42"/>
      <c r="C2" s="42"/>
      <c r="U2" s="28"/>
      <c r="AH2" s="30"/>
      <c r="AI2" s="30"/>
    </row>
    <row r="3" spans="2:35" x14ac:dyDescent="0.15">
      <c r="B3" s="42"/>
      <c r="C3" s="42"/>
      <c r="U3" s="28"/>
      <c r="AH3" s="30"/>
      <c r="AI3" s="30"/>
    </row>
    <row r="4" spans="2:35" x14ac:dyDescent="0.15">
      <c r="B4" s="42" t="s">
        <v>220</v>
      </c>
      <c r="C4" s="42"/>
      <c r="AH4" s="30"/>
      <c r="AI4" s="30"/>
    </row>
    <row r="5" spans="2:35" x14ac:dyDescent="0.15">
      <c r="B5" s="42" t="s">
        <v>176</v>
      </c>
      <c r="C5" s="42" t="s">
        <v>136</v>
      </c>
      <c r="D5" s="25">
        <v>3.2559999999999999E-2</v>
      </c>
      <c r="S5" s="42"/>
      <c r="AG5" s="25">
        <v>226</v>
      </c>
      <c r="AH5" s="30"/>
      <c r="AI5" s="30"/>
    </row>
    <row r="6" spans="2:35" x14ac:dyDescent="0.15">
      <c r="B6" s="42" t="s">
        <v>180</v>
      </c>
      <c r="C6" s="42" t="s">
        <v>136</v>
      </c>
      <c r="D6" s="25">
        <v>7.8450000000000006E-2</v>
      </c>
      <c r="S6" s="42"/>
      <c r="AG6" s="25">
        <v>3.6450000000000003E-2</v>
      </c>
      <c r="AH6" s="30" t="s">
        <v>204</v>
      </c>
      <c r="AI6" s="30" t="s">
        <v>136</v>
      </c>
    </row>
    <row r="7" spans="2:35" x14ac:dyDescent="0.15">
      <c r="B7" s="42" t="s">
        <v>182</v>
      </c>
      <c r="C7" s="42" t="s">
        <v>136</v>
      </c>
      <c r="D7" s="25">
        <v>9.5839999999999995E-2</v>
      </c>
      <c r="K7" s="42"/>
      <c r="P7" s="42"/>
      <c r="S7" s="42"/>
      <c r="AG7" s="25">
        <v>7.5480000000000005E-2</v>
      </c>
      <c r="AH7" s="30" t="s">
        <v>205</v>
      </c>
      <c r="AI7" s="30" t="s">
        <v>136</v>
      </c>
    </row>
    <row r="8" spans="2:35" x14ac:dyDescent="0.15">
      <c r="B8" s="42" t="s">
        <v>184</v>
      </c>
      <c r="C8" s="42" t="s">
        <v>136</v>
      </c>
      <c r="D8" s="25">
        <v>0.10256</v>
      </c>
      <c r="K8" s="42"/>
      <c r="P8" s="42"/>
      <c r="S8" s="42"/>
      <c r="AG8" s="25">
        <v>6.5229999999999996E-2</v>
      </c>
      <c r="AH8" s="30" t="s">
        <v>206</v>
      </c>
      <c r="AI8" s="30" t="s">
        <v>136</v>
      </c>
    </row>
    <row r="9" spans="2:35" x14ac:dyDescent="0.15">
      <c r="B9" s="42" t="s">
        <v>176</v>
      </c>
      <c r="C9" s="42" t="s">
        <v>179</v>
      </c>
      <c r="D9" s="25">
        <v>7.5263400000000003</v>
      </c>
      <c r="K9" s="42"/>
      <c r="P9" s="42"/>
      <c r="AG9" s="25">
        <v>8.1250000000000003E-2</v>
      </c>
      <c r="AH9" s="30" t="s">
        <v>207</v>
      </c>
      <c r="AI9" s="30" t="s">
        <v>136</v>
      </c>
    </row>
    <row r="10" spans="2:35" x14ac:dyDescent="0.15">
      <c r="B10" s="42" t="s">
        <v>180</v>
      </c>
      <c r="C10" s="42" t="s">
        <v>179</v>
      </c>
      <c r="D10" s="25">
        <v>16.235600000000002</v>
      </c>
      <c r="K10" s="42"/>
      <c r="P10" s="42"/>
      <c r="AG10" s="25">
        <v>7.25</v>
      </c>
      <c r="AH10" s="42" t="s">
        <v>204</v>
      </c>
      <c r="AI10" s="42" t="s">
        <v>179</v>
      </c>
    </row>
    <row r="11" spans="2:35" x14ac:dyDescent="0.15">
      <c r="B11" s="42" t="s">
        <v>182</v>
      </c>
      <c r="C11" s="42" t="s">
        <v>179</v>
      </c>
      <c r="D11" s="25">
        <v>6.2477999999999998</v>
      </c>
      <c r="U11" s="28" t="s">
        <v>221</v>
      </c>
      <c r="AA11" s="28"/>
      <c r="AB11" s="28"/>
      <c r="AG11" s="25">
        <v>9.2364999999999995</v>
      </c>
      <c r="AH11" s="42" t="s">
        <v>205</v>
      </c>
      <c r="AI11" s="42" t="s">
        <v>179</v>
      </c>
    </row>
    <row r="12" spans="2:35" x14ac:dyDescent="0.15">
      <c r="B12" s="42" t="s">
        <v>184</v>
      </c>
      <c r="C12" s="42" t="s">
        <v>179</v>
      </c>
      <c r="D12" s="25">
        <v>10.2598</v>
      </c>
      <c r="O12" s="42"/>
      <c r="R12" s="42"/>
      <c r="U12" s="28" t="s">
        <v>222</v>
      </c>
      <c r="AG12" s="25">
        <v>3.2658</v>
      </c>
      <c r="AH12" s="42" t="s">
        <v>206</v>
      </c>
      <c r="AI12" s="42" t="s">
        <v>179</v>
      </c>
    </row>
    <row r="13" spans="2:35" x14ac:dyDescent="0.15">
      <c r="B13" s="42" t="s">
        <v>176</v>
      </c>
      <c r="C13" s="42" t="s">
        <v>198</v>
      </c>
      <c r="D13" s="25">
        <v>4.5682</v>
      </c>
      <c r="O13" s="42"/>
      <c r="R13" s="42"/>
      <c r="AG13" s="25">
        <v>6.3324999999999996</v>
      </c>
      <c r="AH13" s="42" t="s">
        <v>207</v>
      </c>
      <c r="AI13" s="42" t="s">
        <v>179</v>
      </c>
    </row>
    <row r="14" spans="2:35" x14ac:dyDescent="0.15">
      <c r="B14" s="42" t="s">
        <v>180</v>
      </c>
      <c r="C14" s="42" t="s">
        <v>198</v>
      </c>
      <c r="D14" s="25">
        <v>4.89567</v>
      </c>
      <c r="AG14" s="25">
        <v>7.5255999999999998</v>
      </c>
      <c r="AH14" s="42" t="s">
        <v>204</v>
      </c>
      <c r="AI14" s="42" t="s">
        <v>198</v>
      </c>
    </row>
    <row r="15" spans="2:35" x14ac:dyDescent="0.15">
      <c r="B15" s="42" t="s">
        <v>182</v>
      </c>
      <c r="C15" s="42" t="s">
        <v>198</v>
      </c>
      <c r="D15" s="25">
        <v>5.2635399999999999</v>
      </c>
      <c r="AG15" s="25">
        <v>4.2114000000000003</v>
      </c>
      <c r="AH15" s="42" t="s">
        <v>205</v>
      </c>
      <c r="AI15" s="42" t="s">
        <v>198</v>
      </c>
    </row>
    <row r="16" spans="2:35" x14ac:dyDescent="0.15">
      <c r="B16" s="42" t="s">
        <v>184</v>
      </c>
      <c r="C16" s="42" t="s">
        <v>198</v>
      </c>
      <c r="D16" s="25">
        <v>4.28749</v>
      </c>
      <c r="AG16" s="25">
        <v>8.7856000000000005</v>
      </c>
      <c r="AH16" s="42" t="s">
        <v>206</v>
      </c>
      <c r="AI16" s="42" t="s">
        <v>198</v>
      </c>
    </row>
    <row r="17" spans="2:35" x14ac:dyDescent="0.15">
      <c r="B17" s="42" t="s">
        <v>176</v>
      </c>
      <c r="C17" s="42" t="s">
        <v>199</v>
      </c>
      <c r="D17" s="25">
        <v>8.2368900000000007</v>
      </c>
      <c r="AG17" s="25">
        <v>5.3651999999999997</v>
      </c>
      <c r="AH17" s="42" t="s">
        <v>207</v>
      </c>
      <c r="AI17" s="42" t="s">
        <v>198</v>
      </c>
    </row>
    <row r="18" spans="2:35" x14ac:dyDescent="0.15">
      <c r="B18" s="42" t="s">
        <v>180</v>
      </c>
      <c r="C18" s="42" t="s">
        <v>199</v>
      </c>
      <c r="D18" s="25">
        <v>13.214700000000001</v>
      </c>
      <c r="AG18" s="25">
        <v>6.8562000000000003</v>
      </c>
      <c r="AH18" s="42" t="s">
        <v>204</v>
      </c>
      <c r="AI18" s="42" t="s">
        <v>199</v>
      </c>
    </row>
    <row r="19" spans="2:35" x14ac:dyDescent="0.15">
      <c r="B19" s="42" t="s">
        <v>182</v>
      </c>
      <c r="C19" s="42" t="s">
        <v>199</v>
      </c>
      <c r="D19" s="25">
        <v>6.3265799999999999</v>
      </c>
      <c r="AG19" s="25">
        <v>9.2223000000000006</v>
      </c>
      <c r="AH19" s="42" t="s">
        <v>205</v>
      </c>
      <c r="AI19" s="42" t="s">
        <v>199</v>
      </c>
    </row>
    <row r="20" spans="2:35" x14ac:dyDescent="0.15">
      <c r="B20" s="42" t="s">
        <v>184</v>
      </c>
      <c r="C20" s="42" t="s">
        <v>199</v>
      </c>
      <c r="D20" s="25">
        <v>10.2212</v>
      </c>
      <c r="AG20" s="25">
        <v>3.8546999999999998</v>
      </c>
      <c r="AH20" s="42" t="s">
        <v>206</v>
      </c>
      <c r="AI20" s="42" t="s">
        <v>199</v>
      </c>
    </row>
    <row r="21" spans="2:35" x14ac:dyDescent="0.15">
      <c r="B21" s="42" t="s">
        <v>176</v>
      </c>
      <c r="C21" s="42" t="s">
        <v>200</v>
      </c>
      <c r="D21" s="25">
        <v>8.36524</v>
      </c>
      <c r="AG21" s="25">
        <v>6.2135999999999996</v>
      </c>
      <c r="AH21" s="42" t="s">
        <v>207</v>
      </c>
      <c r="AI21" s="42" t="s">
        <v>199</v>
      </c>
    </row>
    <row r="22" spans="2:35" x14ac:dyDescent="0.15">
      <c r="B22" s="42" t="s">
        <v>180</v>
      </c>
      <c r="C22" s="42" t="s">
        <v>200</v>
      </c>
      <c r="D22" s="25">
        <v>10.5684</v>
      </c>
      <c r="X22" s="25" t="s">
        <v>223</v>
      </c>
      <c r="Y22" s="25" t="s">
        <v>224</v>
      </c>
      <c r="Z22" s="25" t="s">
        <v>225</v>
      </c>
      <c r="AA22" s="25" t="s">
        <v>226</v>
      </c>
      <c r="AB22" s="28" t="s">
        <v>227</v>
      </c>
      <c r="AC22" s="25" t="s">
        <v>228</v>
      </c>
      <c r="AD22" s="28" t="s">
        <v>229</v>
      </c>
      <c r="AE22" s="25" t="s">
        <v>230</v>
      </c>
      <c r="AG22" s="25">
        <v>5.2633000000000001</v>
      </c>
      <c r="AH22" s="42" t="s">
        <v>204</v>
      </c>
      <c r="AI22" s="42" t="s">
        <v>200</v>
      </c>
    </row>
    <row r="23" spans="2:35" x14ac:dyDescent="0.15">
      <c r="B23" s="42" t="s">
        <v>182</v>
      </c>
      <c r="C23" s="42" t="s">
        <v>200</v>
      </c>
      <c r="D23" s="25">
        <v>5.0236299999999998</v>
      </c>
      <c r="W23" s="25" t="s">
        <v>136</v>
      </c>
      <c r="X23" s="25">
        <f>D5</f>
        <v>3.2559999999999999E-2</v>
      </c>
      <c r="Y23" s="25">
        <f>D7</f>
        <v>9.5839999999999995E-2</v>
      </c>
      <c r="Z23" s="25">
        <f>D6</f>
        <v>7.8450000000000006E-2</v>
      </c>
      <c r="AA23" s="25">
        <f>D8</f>
        <v>0.10256</v>
      </c>
      <c r="AB23" s="25">
        <f>AG6</f>
        <v>3.6450000000000003E-2</v>
      </c>
      <c r="AC23" s="25">
        <f>AG8</f>
        <v>6.5229999999999996E-2</v>
      </c>
      <c r="AD23" s="25">
        <f>AG7</f>
        <v>7.5480000000000005E-2</v>
      </c>
      <c r="AE23" s="25">
        <f>AG9</f>
        <v>8.1250000000000003E-2</v>
      </c>
      <c r="AG23" s="25">
        <v>2.1414</v>
      </c>
      <c r="AH23" s="42" t="s">
        <v>205</v>
      </c>
      <c r="AI23" s="42" t="s">
        <v>200</v>
      </c>
    </row>
    <row r="24" spans="2:35" x14ac:dyDescent="0.15">
      <c r="B24" s="42" t="s">
        <v>184</v>
      </c>
      <c r="C24" s="42" t="s">
        <v>200</v>
      </c>
      <c r="D24" s="25">
        <v>12.2036</v>
      </c>
      <c r="W24" s="25" t="s">
        <v>179</v>
      </c>
      <c r="X24" s="25">
        <f>D9</f>
        <v>7.5263400000000003</v>
      </c>
      <c r="Y24" s="25">
        <f>D11</f>
        <v>6.2477999999999998</v>
      </c>
      <c r="Z24" s="25">
        <f>D10</f>
        <v>16.235600000000002</v>
      </c>
      <c r="AA24" s="25">
        <f>D12</f>
        <v>10.2598</v>
      </c>
      <c r="AB24" s="25">
        <f>AG10</f>
        <v>7.25</v>
      </c>
      <c r="AC24" s="25">
        <f>AG12</f>
        <v>3.2658</v>
      </c>
      <c r="AD24" s="25">
        <f>AG11</f>
        <v>9.2364999999999995</v>
      </c>
      <c r="AE24" s="25">
        <f>AG13</f>
        <v>6.3324999999999996</v>
      </c>
      <c r="AG24" s="25">
        <v>3.0255999999999998</v>
      </c>
      <c r="AH24" s="42" t="s">
        <v>206</v>
      </c>
      <c r="AI24" s="42" t="s">
        <v>200</v>
      </c>
    </row>
    <row r="25" spans="2:35" x14ac:dyDescent="0.15">
      <c r="W25" s="25" t="s">
        <v>198</v>
      </c>
      <c r="X25" s="25">
        <f>D13</f>
        <v>4.5682</v>
      </c>
      <c r="Y25" s="25">
        <f>D15</f>
        <v>5.2635399999999999</v>
      </c>
      <c r="Z25" s="25">
        <f>D14</f>
        <v>4.89567</v>
      </c>
      <c r="AA25" s="25">
        <f>D16</f>
        <v>4.28749</v>
      </c>
      <c r="AB25" s="25">
        <f>AG14</f>
        <v>7.5255999999999998</v>
      </c>
      <c r="AC25" s="25">
        <f>AG16</f>
        <v>8.7856000000000005</v>
      </c>
      <c r="AD25" s="25">
        <f>AG13</f>
        <v>6.3324999999999996</v>
      </c>
      <c r="AE25" s="25">
        <f>AG17</f>
        <v>5.3651999999999997</v>
      </c>
      <c r="AG25" s="25">
        <v>1.5623</v>
      </c>
      <c r="AH25" s="42" t="s">
        <v>207</v>
      </c>
      <c r="AI25" s="42" t="s">
        <v>200</v>
      </c>
    </row>
    <row r="26" spans="2:35" x14ac:dyDescent="0.15">
      <c r="W26" s="25" t="s">
        <v>199</v>
      </c>
      <c r="X26" s="25">
        <f>D17</f>
        <v>8.2368900000000007</v>
      </c>
      <c r="Y26" s="25">
        <f>D19</f>
        <v>6.3265799999999999</v>
      </c>
      <c r="Z26" s="25">
        <f>D18</f>
        <v>13.214700000000001</v>
      </c>
      <c r="AA26" s="25">
        <f>D20</f>
        <v>10.2212</v>
      </c>
      <c r="AB26" s="25">
        <f>AG18</f>
        <v>6.8562000000000003</v>
      </c>
      <c r="AC26" s="25">
        <f>AG20</f>
        <v>3.8546999999999998</v>
      </c>
      <c r="AD26" s="25">
        <f>AG19</f>
        <v>9.2223000000000006</v>
      </c>
      <c r="AE26" s="25">
        <f>AG21</f>
        <v>6.2135999999999996</v>
      </c>
    </row>
    <row r="27" spans="2:35" x14ac:dyDescent="0.15">
      <c r="W27" s="25" t="s">
        <v>200</v>
      </c>
      <c r="X27" s="25">
        <f>D21</f>
        <v>8.36524</v>
      </c>
      <c r="Y27" s="25">
        <f>D23</f>
        <v>5.0236299999999998</v>
      </c>
      <c r="Z27" s="25">
        <f>D22</f>
        <v>10.5684</v>
      </c>
      <c r="AA27" s="25">
        <f>D24</f>
        <v>12.2036</v>
      </c>
      <c r="AB27" s="25">
        <f>AG22</f>
        <v>5.2633000000000001</v>
      </c>
      <c r="AC27" s="25">
        <f>AG24</f>
        <v>3.0255999999999998</v>
      </c>
      <c r="AD27" s="25">
        <f>AG23</f>
        <v>2.1414</v>
      </c>
      <c r="AE27" s="25">
        <f>AG25</f>
        <v>1.5623</v>
      </c>
    </row>
    <row r="29" spans="2:35" x14ac:dyDescent="0.15">
      <c r="X29" s="25" t="s">
        <v>231</v>
      </c>
      <c r="Y29" s="25" t="s">
        <v>232</v>
      </c>
      <c r="Z29" s="25" t="s">
        <v>233</v>
      </c>
      <c r="AA29" s="25" t="s">
        <v>234</v>
      </c>
      <c r="AB29" s="25" t="s">
        <v>235</v>
      </c>
      <c r="AC29" s="25" t="s">
        <v>236</v>
      </c>
      <c r="AD29" s="25" t="s">
        <v>237</v>
      </c>
      <c r="AE29" s="25" t="s">
        <v>238</v>
      </c>
    </row>
    <row r="30" spans="2:35" x14ac:dyDescent="0.15">
      <c r="W30" s="25" t="s">
        <v>136</v>
      </c>
      <c r="X30" s="25">
        <v>4.961815168651635E-2</v>
      </c>
      <c r="Y30" s="25">
        <v>0.11997892100741807</v>
      </c>
      <c r="Z30" s="25">
        <v>4.6008802792660272E-2</v>
      </c>
      <c r="AA30" s="25">
        <v>0.14138195327367548</v>
      </c>
      <c r="AB30" s="25">
        <v>8.7712762113409171E-2</v>
      </c>
      <c r="AC30" s="25">
        <v>0.11379403981087448</v>
      </c>
      <c r="AD30" s="25">
        <v>0.14561507612420277</v>
      </c>
      <c r="AE30" s="25">
        <v>8.5207840072830818E-2</v>
      </c>
    </row>
    <row r="31" spans="2:35" x14ac:dyDescent="0.15">
      <c r="W31" s="25" t="s">
        <v>179</v>
      </c>
      <c r="X31" s="25">
        <v>6.9803162617081451</v>
      </c>
      <c r="Y31" s="25">
        <v>3.6300801538578233</v>
      </c>
      <c r="Z31" s="25">
        <v>13.66472559517257</v>
      </c>
      <c r="AA31" s="25">
        <v>7.6017574858740939</v>
      </c>
      <c r="AB31" s="25">
        <v>1.9168762608761529</v>
      </c>
      <c r="AC31" s="25">
        <v>1.6764286230734005</v>
      </c>
      <c r="AD31" s="25">
        <v>3.0254679899403829</v>
      </c>
      <c r="AE31" s="25">
        <v>2.6717356673509283</v>
      </c>
    </row>
    <row r="32" spans="2:35" x14ac:dyDescent="0.15">
      <c r="U32" s="28" t="s">
        <v>239</v>
      </c>
      <c r="W32" s="25" t="s">
        <v>198</v>
      </c>
      <c r="X32" s="25">
        <v>1.2182017070610829</v>
      </c>
      <c r="Y32" s="25">
        <v>0.86894690909817307</v>
      </c>
      <c r="Z32" s="25">
        <v>2.1804734704857234</v>
      </c>
      <c r="AA32" s="25">
        <v>1.2578961535441573</v>
      </c>
      <c r="AB32" s="25">
        <v>4.1066905090783372</v>
      </c>
      <c r="AC32" s="25">
        <v>3.4627565890430727</v>
      </c>
      <c r="AD32" s="25">
        <v>2.6717356673509283</v>
      </c>
      <c r="AE32" s="25">
        <v>1.1589307439082743</v>
      </c>
    </row>
    <row r="33" spans="21:33" x14ac:dyDescent="0.15">
      <c r="U33" s="28" t="s">
        <v>240</v>
      </c>
      <c r="W33" s="25" t="s">
        <v>199</v>
      </c>
      <c r="X33" s="25">
        <v>5.508637423870244</v>
      </c>
      <c r="Y33" s="25">
        <v>2.3153221469808463</v>
      </c>
      <c r="Z33" s="25">
        <v>9.3610240577637622</v>
      </c>
      <c r="AA33" s="25">
        <v>3.3621646991590559</v>
      </c>
      <c r="AB33" s="25">
        <v>2.7764380430647071</v>
      </c>
      <c r="AC33" s="25">
        <v>1.6444780967293342</v>
      </c>
      <c r="AD33" s="25">
        <v>1.4055459154508672</v>
      </c>
      <c r="AE33" s="25">
        <v>3.657979646662723</v>
      </c>
    </row>
    <row r="34" spans="21:33" x14ac:dyDescent="0.15">
      <c r="W34" s="25" t="s">
        <v>200</v>
      </c>
      <c r="X34" s="25">
        <v>3.8982880236728592</v>
      </c>
      <c r="Y34" s="25">
        <v>1.4223651282372511</v>
      </c>
      <c r="Z34" s="25">
        <v>2.6047797408783184</v>
      </c>
      <c r="AA34" s="25">
        <v>0.93940381255605487</v>
      </c>
      <c r="AB34" s="25">
        <v>1.9072668189207187</v>
      </c>
      <c r="AC34" s="25">
        <v>0.76546239080133982</v>
      </c>
      <c r="AD34" s="25">
        <v>0.83429970830744149</v>
      </c>
      <c r="AE34" s="25">
        <v>0.68304553505489163</v>
      </c>
    </row>
    <row r="39" spans="21:33" x14ac:dyDescent="0.15">
      <c r="X39" s="25" t="s">
        <v>231</v>
      </c>
      <c r="Y39" s="25" t="s">
        <v>223</v>
      </c>
      <c r="Z39" s="25" t="s">
        <v>232</v>
      </c>
      <c r="AA39" s="25" t="s">
        <v>224</v>
      </c>
      <c r="AD39" s="25" t="s">
        <v>233</v>
      </c>
      <c r="AE39" s="25" t="s">
        <v>225</v>
      </c>
      <c r="AF39" s="25" t="s">
        <v>234</v>
      </c>
      <c r="AG39" s="25" t="s">
        <v>226</v>
      </c>
    </row>
    <row r="40" spans="21:33" x14ac:dyDescent="0.15">
      <c r="W40" s="25" t="s">
        <v>136</v>
      </c>
      <c r="X40" s="25">
        <v>4.961815168651635E-2</v>
      </c>
      <c r="Y40" s="25">
        <v>3.2559999999999999E-2</v>
      </c>
      <c r="Z40" s="25">
        <v>0.11997892100741807</v>
      </c>
      <c r="AA40" s="25">
        <v>9.5839999999999995E-2</v>
      </c>
      <c r="AC40" s="25" t="s">
        <v>136</v>
      </c>
      <c r="AD40" s="25">
        <v>4.6008802792660272E-2</v>
      </c>
      <c r="AE40" s="25">
        <v>7.8450000000000006E-2</v>
      </c>
      <c r="AF40" s="25">
        <v>0.14138195327367548</v>
      </c>
      <c r="AG40" s="25">
        <v>0.10256</v>
      </c>
    </row>
    <row r="41" spans="21:33" x14ac:dyDescent="0.15">
      <c r="W41" s="25" t="s">
        <v>179</v>
      </c>
      <c r="X41" s="25">
        <v>6.9803162617081451</v>
      </c>
      <c r="Y41" s="25">
        <v>7.5263400000000003</v>
      </c>
      <c r="Z41" s="25">
        <v>3.6300801538578233</v>
      </c>
      <c r="AA41" s="25">
        <v>6.2477999999999998</v>
      </c>
      <c r="AC41" s="25" t="s">
        <v>179</v>
      </c>
      <c r="AD41" s="25">
        <v>13.66472559517257</v>
      </c>
      <c r="AE41" s="25">
        <v>16.235600000000002</v>
      </c>
      <c r="AF41" s="25">
        <v>7.6017574858740939</v>
      </c>
      <c r="AG41" s="25">
        <v>10.2598</v>
      </c>
    </row>
    <row r="42" spans="21:33" x14ac:dyDescent="0.15">
      <c r="W42" s="25" t="s">
        <v>198</v>
      </c>
      <c r="X42" s="25">
        <v>1.2182017070610829</v>
      </c>
      <c r="Y42" s="25">
        <v>4.5682</v>
      </c>
      <c r="Z42" s="25">
        <v>0.86894690909817307</v>
      </c>
      <c r="AA42" s="25">
        <v>5.2635399999999999</v>
      </c>
      <c r="AC42" s="25" t="s">
        <v>198</v>
      </c>
      <c r="AD42" s="25">
        <v>2.1804734704857234</v>
      </c>
      <c r="AE42" s="25">
        <v>4.89567</v>
      </c>
      <c r="AF42" s="25">
        <v>1.2578961535441573</v>
      </c>
      <c r="AG42" s="25">
        <v>4.28749</v>
      </c>
    </row>
    <row r="43" spans="21:33" x14ac:dyDescent="0.15">
      <c r="W43" s="25" t="s">
        <v>199</v>
      </c>
      <c r="X43" s="25">
        <v>5.508637423870244</v>
      </c>
      <c r="Y43" s="25">
        <v>8.2368900000000007</v>
      </c>
      <c r="Z43" s="25">
        <v>2.3153221469808463</v>
      </c>
      <c r="AA43" s="25">
        <v>6.3265799999999999</v>
      </c>
      <c r="AC43" s="25" t="s">
        <v>199</v>
      </c>
      <c r="AD43" s="25">
        <v>9.3610240577637622</v>
      </c>
      <c r="AE43" s="25">
        <v>13.214700000000001</v>
      </c>
      <c r="AF43" s="25">
        <v>3.3621646991590559</v>
      </c>
      <c r="AG43" s="25">
        <v>10.2212</v>
      </c>
    </row>
    <row r="44" spans="21:33" x14ac:dyDescent="0.15">
      <c r="W44" s="25" t="s">
        <v>200</v>
      </c>
      <c r="X44" s="25">
        <v>3.8982880236728592</v>
      </c>
      <c r="Y44" s="25">
        <v>8.36524</v>
      </c>
      <c r="Z44" s="25">
        <v>1.4223651282372511</v>
      </c>
      <c r="AA44" s="25">
        <v>5.0236299999999998</v>
      </c>
      <c r="AC44" s="25" t="s">
        <v>200</v>
      </c>
      <c r="AD44" s="25">
        <v>2.6047797408783184</v>
      </c>
      <c r="AE44" s="25">
        <v>10.5684</v>
      </c>
      <c r="AF44" s="25">
        <v>0.93940381255605487</v>
      </c>
      <c r="AG44" s="25">
        <v>12.2036</v>
      </c>
    </row>
    <row r="47" spans="21:33" x14ac:dyDescent="0.15">
      <c r="X47" s="25" t="s">
        <v>235</v>
      </c>
      <c r="Y47" s="25" t="s">
        <v>227</v>
      </c>
      <c r="Z47" s="25" t="s">
        <v>236</v>
      </c>
      <c r="AA47" s="25" t="s">
        <v>228</v>
      </c>
      <c r="AD47" s="25" t="s">
        <v>237</v>
      </c>
      <c r="AE47" s="25" t="s">
        <v>229</v>
      </c>
      <c r="AF47" s="25" t="s">
        <v>238</v>
      </c>
      <c r="AG47" s="25" t="s">
        <v>230</v>
      </c>
    </row>
    <row r="48" spans="21:33" x14ac:dyDescent="0.15">
      <c r="W48" s="25" t="s">
        <v>136</v>
      </c>
      <c r="X48" s="25">
        <v>8.7712762113409171E-2</v>
      </c>
      <c r="Y48" s="25">
        <v>3.6450000000000003E-2</v>
      </c>
      <c r="Z48" s="25">
        <v>0.11379403981087448</v>
      </c>
      <c r="AA48" s="25">
        <v>6.5229999999999996E-2</v>
      </c>
      <c r="AC48" s="25" t="s">
        <v>136</v>
      </c>
      <c r="AD48" s="25">
        <v>0.14561507612420277</v>
      </c>
      <c r="AE48" s="25">
        <v>7.5480000000000005E-2</v>
      </c>
      <c r="AF48" s="25">
        <v>8.5207840072830818E-2</v>
      </c>
      <c r="AG48" s="25">
        <v>8.1250000000000003E-2</v>
      </c>
    </row>
    <row r="49" spans="21:33" x14ac:dyDescent="0.15">
      <c r="W49" s="25" t="s">
        <v>179</v>
      </c>
      <c r="X49" s="25">
        <v>1.9168762608761529</v>
      </c>
      <c r="Y49" s="25">
        <v>7.25</v>
      </c>
      <c r="Z49" s="25">
        <v>1.6764286230734005</v>
      </c>
      <c r="AA49" s="25">
        <v>3.2658</v>
      </c>
      <c r="AC49" s="25" t="s">
        <v>179</v>
      </c>
      <c r="AD49" s="25">
        <v>3.0254679899403829</v>
      </c>
      <c r="AE49" s="25">
        <v>9.2364999999999995</v>
      </c>
      <c r="AF49" s="25">
        <v>2.6717356673509283</v>
      </c>
      <c r="AG49" s="25">
        <v>6.3324999999999996</v>
      </c>
    </row>
    <row r="50" spans="21:33" x14ac:dyDescent="0.15">
      <c r="W50" s="25" t="s">
        <v>198</v>
      </c>
      <c r="X50" s="25">
        <v>4.1066905090783372</v>
      </c>
      <c r="Y50" s="25">
        <v>7.5255999999999998</v>
      </c>
      <c r="Z50" s="25">
        <v>3.4627565890430727</v>
      </c>
      <c r="AA50" s="25">
        <v>8.7856000000000005</v>
      </c>
      <c r="AC50" s="25" t="s">
        <v>198</v>
      </c>
      <c r="AD50" s="25">
        <v>2.6717356673509283</v>
      </c>
      <c r="AE50" s="25">
        <v>6.3324999999999996</v>
      </c>
      <c r="AF50" s="25">
        <v>1.1589307439082743</v>
      </c>
      <c r="AG50" s="25">
        <v>5.3651999999999997</v>
      </c>
    </row>
    <row r="51" spans="21:33" x14ac:dyDescent="0.15">
      <c r="W51" s="25" t="s">
        <v>199</v>
      </c>
      <c r="X51" s="25">
        <v>2.7764380430647071</v>
      </c>
      <c r="Y51" s="25">
        <v>6.8562000000000003</v>
      </c>
      <c r="Z51" s="25">
        <v>1.6444780967293342</v>
      </c>
      <c r="AA51" s="25">
        <v>3.8546999999999998</v>
      </c>
      <c r="AC51" s="25" t="s">
        <v>199</v>
      </c>
      <c r="AD51" s="25">
        <v>1.4055459154508672</v>
      </c>
      <c r="AE51" s="25">
        <v>9.2223000000000006</v>
      </c>
      <c r="AF51" s="25">
        <v>3.657979646662723</v>
      </c>
      <c r="AG51" s="25">
        <v>6.2135999999999996</v>
      </c>
    </row>
    <row r="52" spans="21:33" x14ac:dyDescent="0.15">
      <c r="W52" s="25" t="s">
        <v>200</v>
      </c>
      <c r="X52" s="25">
        <v>1.9072668189207187</v>
      </c>
      <c r="Y52" s="25">
        <v>5.2633000000000001</v>
      </c>
      <c r="Z52" s="25">
        <v>0.76546239080133982</v>
      </c>
      <c r="AA52" s="25">
        <v>3.0255999999999998</v>
      </c>
      <c r="AC52" s="25" t="s">
        <v>200</v>
      </c>
      <c r="AD52" s="25">
        <v>0.83429970830744149</v>
      </c>
      <c r="AE52" s="25">
        <v>2.1414</v>
      </c>
      <c r="AF52" s="25">
        <v>0.68304553505489163</v>
      </c>
      <c r="AG52" s="25">
        <v>1.5623</v>
      </c>
    </row>
    <row r="53" spans="21:33" x14ac:dyDescent="0.15">
      <c r="U53" s="28"/>
      <c r="AA53" s="28"/>
      <c r="AB53" s="28"/>
    </row>
    <row r="54" spans="21:33" x14ac:dyDescent="0.15">
      <c r="U54" s="28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2B265-8249-41E5-921B-609E2BBCE33F}">
  <dimension ref="B1:AI54"/>
  <sheetViews>
    <sheetView workbookViewId="0">
      <selection activeCell="K53" sqref="K53"/>
    </sheetView>
  </sheetViews>
  <sheetFormatPr defaultRowHeight="10.5" x14ac:dyDescent="0.15"/>
  <cols>
    <col min="1" max="23" width="9.33203125" style="25"/>
    <col min="24" max="24" width="14.1640625" style="25" bestFit="1" customWidth="1"/>
    <col min="25" max="25" width="15.83203125" style="25" bestFit="1" customWidth="1"/>
    <col min="26" max="26" width="14.5" style="25" bestFit="1" customWidth="1"/>
    <col min="27" max="28" width="12.1640625" style="25" bestFit="1" customWidth="1"/>
    <col min="29" max="29" width="11" style="25" bestFit="1" customWidth="1"/>
    <col min="30" max="30" width="16" style="25" bestFit="1" customWidth="1"/>
    <col min="31" max="31" width="13.5" style="25" bestFit="1" customWidth="1"/>
    <col min="32" max="32" width="10" style="25" bestFit="1" customWidth="1"/>
    <col min="33" max="16384" width="9.33203125" style="25"/>
  </cols>
  <sheetData>
    <row r="1" spans="2:35" x14ac:dyDescent="0.15">
      <c r="B1" s="42"/>
      <c r="C1" s="42"/>
    </row>
    <row r="2" spans="2:35" x14ac:dyDescent="0.15">
      <c r="B2" s="42"/>
      <c r="C2" s="42"/>
      <c r="U2" s="28"/>
      <c r="AH2" s="30"/>
      <c r="AI2" s="30"/>
    </row>
    <row r="3" spans="2:35" x14ac:dyDescent="0.15">
      <c r="B3" s="42"/>
      <c r="C3" s="42"/>
      <c r="U3" s="28"/>
      <c r="AH3" s="30"/>
      <c r="AI3" s="30"/>
    </row>
    <row r="4" spans="2:35" x14ac:dyDescent="0.15">
      <c r="B4" s="42" t="s">
        <v>220</v>
      </c>
      <c r="C4" s="42"/>
      <c r="AB4" s="42"/>
      <c r="AC4" s="42"/>
      <c r="AH4" s="30"/>
      <c r="AI4" s="30"/>
    </row>
    <row r="5" spans="2:35" x14ac:dyDescent="0.15">
      <c r="B5" s="42" t="s">
        <v>176</v>
      </c>
      <c r="C5" s="42" t="s">
        <v>136</v>
      </c>
      <c r="D5" s="25">
        <v>2.6540000000000001E-2</v>
      </c>
      <c r="S5" s="42"/>
      <c r="AB5" s="42"/>
      <c r="AC5" s="42"/>
      <c r="AG5" s="25">
        <v>226</v>
      </c>
      <c r="AH5" s="30"/>
      <c r="AI5" s="30"/>
    </row>
    <row r="6" spans="2:35" x14ac:dyDescent="0.15">
      <c r="B6" s="42" t="s">
        <v>180</v>
      </c>
      <c r="C6" s="42" t="s">
        <v>136</v>
      </c>
      <c r="D6" s="25">
        <v>3.2649999999999998E-2</v>
      </c>
      <c r="S6" s="42"/>
      <c r="AB6" s="42"/>
      <c r="AC6" s="42"/>
      <c r="AG6" s="25">
        <v>3.6519999999999999E-3</v>
      </c>
      <c r="AH6" s="30" t="s">
        <v>204</v>
      </c>
      <c r="AI6" s="30" t="s">
        <v>136</v>
      </c>
    </row>
    <row r="7" spans="2:35" x14ac:dyDescent="0.15">
      <c r="B7" s="42" t="s">
        <v>182</v>
      </c>
      <c r="C7" s="42" t="s">
        <v>136</v>
      </c>
      <c r="D7" s="25">
        <v>2.5139999999999999E-2</v>
      </c>
      <c r="K7" s="42"/>
      <c r="P7" s="42"/>
      <c r="S7" s="42"/>
      <c r="AB7" s="42"/>
      <c r="AC7" s="42"/>
      <c r="AG7" s="25">
        <v>2.5654E-2</v>
      </c>
      <c r="AH7" s="30" t="s">
        <v>205</v>
      </c>
      <c r="AI7" s="30" t="s">
        <v>136</v>
      </c>
    </row>
    <row r="8" spans="2:35" x14ac:dyDescent="0.15">
      <c r="B8" s="42" t="s">
        <v>184</v>
      </c>
      <c r="C8" s="42" t="s">
        <v>136</v>
      </c>
      <c r="D8" s="25">
        <v>2.265E-2</v>
      </c>
      <c r="K8" s="42"/>
      <c r="P8" s="42"/>
      <c r="S8" s="42"/>
      <c r="AB8" s="42"/>
      <c r="AC8" s="42"/>
      <c r="AG8" s="25">
        <v>0.124154</v>
      </c>
      <c r="AH8" s="30" t="s">
        <v>206</v>
      </c>
      <c r="AI8" s="30" t="s">
        <v>136</v>
      </c>
    </row>
    <row r="9" spans="2:35" x14ac:dyDescent="0.15">
      <c r="B9" s="42" t="s">
        <v>176</v>
      </c>
      <c r="C9" s="42" t="s">
        <v>179</v>
      </c>
      <c r="D9" s="25">
        <v>1.325251</v>
      </c>
      <c r="K9" s="42"/>
      <c r="P9" s="42"/>
      <c r="AB9" s="42"/>
      <c r="AC9" s="42"/>
      <c r="AG9" s="25">
        <v>3.6527999999999998E-2</v>
      </c>
      <c r="AH9" s="30" t="s">
        <v>207</v>
      </c>
      <c r="AI9" s="30" t="s">
        <v>136</v>
      </c>
    </row>
    <row r="10" spans="2:35" x14ac:dyDescent="0.15">
      <c r="B10" s="42" t="s">
        <v>180</v>
      </c>
      <c r="C10" s="42" t="s">
        <v>179</v>
      </c>
      <c r="D10" s="25">
        <v>0.562365</v>
      </c>
      <c r="K10" s="42"/>
      <c r="P10" s="42"/>
      <c r="AB10" s="42"/>
      <c r="AC10" s="42"/>
      <c r="AG10" s="25">
        <v>3.9526119999999998</v>
      </c>
      <c r="AH10" s="42" t="s">
        <v>204</v>
      </c>
      <c r="AI10" s="42" t="s">
        <v>179</v>
      </c>
    </row>
    <row r="11" spans="2:35" x14ac:dyDescent="0.15">
      <c r="B11" s="42" t="s">
        <v>182</v>
      </c>
      <c r="C11" s="42" t="s">
        <v>179</v>
      </c>
      <c r="D11" s="25">
        <v>2.0265415</v>
      </c>
      <c r="U11" s="28"/>
      <c r="AB11" s="42"/>
      <c r="AC11" s="42"/>
      <c r="AG11" s="25">
        <v>1.2255632000000001</v>
      </c>
      <c r="AH11" s="42" t="s">
        <v>205</v>
      </c>
      <c r="AI11" s="42" t="s">
        <v>179</v>
      </c>
    </row>
    <row r="12" spans="2:35" x14ac:dyDescent="0.15">
      <c r="B12" s="42" t="s">
        <v>184</v>
      </c>
      <c r="C12" s="42" t="s">
        <v>179</v>
      </c>
      <c r="D12" s="25">
        <v>0.95846799999999999</v>
      </c>
      <c r="O12" s="42"/>
      <c r="R12" s="42"/>
      <c r="U12" s="28"/>
      <c r="AB12" s="42"/>
      <c r="AC12" s="42"/>
      <c r="AG12" s="25">
        <v>2.2020249999999999</v>
      </c>
      <c r="AH12" s="42" t="s">
        <v>206</v>
      </c>
      <c r="AI12" s="42" t="s">
        <v>179</v>
      </c>
    </row>
    <row r="13" spans="2:35" x14ac:dyDescent="0.15">
      <c r="B13" s="42" t="s">
        <v>176</v>
      </c>
      <c r="C13" s="42" t="s">
        <v>198</v>
      </c>
      <c r="D13" s="25">
        <v>1.256232</v>
      </c>
      <c r="O13" s="42"/>
      <c r="R13" s="42"/>
      <c r="AB13" s="42"/>
      <c r="AC13" s="42"/>
      <c r="AG13" s="25">
        <v>1.452563</v>
      </c>
      <c r="AH13" s="42" t="s">
        <v>207</v>
      </c>
      <c r="AI13" s="42" t="s">
        <v>179</v>
      </c>
    </row>
    <row r="14" spans="2:35" x14ac:dyDescent="0.15">
      <c r="B14" s="42" t="s">
        <v>180</v>
      </c>
      <c r="C14" s="42" t="s">
        <v>198</v>
      </c>
      <c r="D14" s="25">
        <v>3.2352219999999998</v>
      </c>
      <c r="AB14" s="42"/>
      <c r="AC14" s="42"/>
      <c r="AG14" s="25">
        <v>5.6235E-2</v>
      </c>
      <c r="AH14" s="42" t="s">
        <v>204</v>
      </c>
      <c r="AI14" s="42" t="s">
        <v>198</v>
      </c>
    </row>
    <row r="15" spans="2:35" x14ac:dyDescent="0.15">
      <c r="B15" s="42" t="s">
        <v>182</v>
      </c>
      <c r="C15" s="42" t="s">
        <v>198</v>
      </c>
      <c r="D15" s="25">
        <v>2.102055</v>
      </c>
      <c r="AB15" s="42"/>
      <c r="AC15" s="42"/>
      <c r="AG15" s="25">
        <v>3.2154799999999999</v>
      </c>
      <c r="AH15" s="42" t="s">
        <v>205</v>
      </c>
      <c r="AI15" s="42" t="s">
        <v>198</v>
      </c>
    </row>
    <row r="16" spans="2:35" x14ac:dyDescent="0.15">
      <c r="B16" s="42" t="s">
        <v>184</v>
      </c>
      <c r="C16" s="42" t="s">
        <v>198</v>
      </c>
      <c r="D16" s="25">
        <v>1.9632579999999999</v>
      </c>
      <c r="AA16" s="25">
        <v>2.6470816857750559</v>
      </c>
      <c r="AB16" s="42" t="s">
        <v>204</v>
      </c>
      <c r="AC16" s="42" t="s">
        <v>200</v>
      </c>
      <c r="AG16" s="25">
        <v>1.2563260000000001</v>
      </c>
      <c r="AH16" s="42" t="s">
        <v>206</v>
      </c>
      <c r="AI16" s="42" t="s">
        <v>198</v>
      </c>
    </row>
    <row r="17" spans="2:35" x14ac:dyDescent="0.15">
      <c r="B17" s="42" t="s">
        <v>176</v>
      </c>
      <c r="C17" s="42" t="s">
        <v>199</v>
      </c>
      <c r="D17" s="25">
        <v>0.52332599999999996</v>
      </c>
      <c r="AA17" s="25">
        <v>2.1103905915615604</v>
      </c>
      <c r="AB17" s="42" t="s">
        <v>205</v>
      </c>
      <c r="AC17" s="42" t="s">
        <v>200</v>
      </c>
      <c r="AG17" s="25">
        <v>3.6526399999999999</v>
      </c>
      <c r="AH17" s="42" t="s">
        <v>207</v>
      </c>
      <c r="AI17" s="42" t="s">
        <v>198</v>
      </c>
    </row>
    <row r="18" spans="2:35" x14ac:dyDescent="0.15">
      <c r="B18" s="42" t="s">
        <v>180</v>
      </c>
      <c r="C18" s="42" t="s">
        <v>199</v>
      </c>
      <c r="D18" s="25">
        <v>0.12563199999999999</v>
      </c>
      <c r="AA18" s="25">
        <v>2.1737479975369172</v>
      </c>
      <c r="AB18" s="42" t="s">
        <v>206</v>
      </c>
      <c r="AC18" s="42" t="s">
        <v>200</v>
      </c>
      <c r="AG18" s="25">
        <v>1.2623519999999999</v>
      </c>
      <c r="AH18" s="42" t="s">
        <v>204</v>
      </c>
      <c r="AI18" s="42" t="s">
        <v>199</v>
      </c>
    </row>
    <row r="19" spans="2:35" x14ac:dyDescent="0.15">
      <c r="B19" s="42" t="s">
        <v>182</v>
      </c>
      <c r="C19" s="42" t="s">
        <v>199</v>
      </c>
      <c r="D19" s="25">
        <v>2.0325639999999998</v>
      </c>
      <c r="AA19" s="25">
        <v>2.4274126722599823</v>
      </c>
      <c r="AB19" s="42" t="s">
        <v>207</v>
      </c>
      <c r="AC19" s="42" t="s">
        <v>200</v>
      </c>
      <c r="AG19" s="25">
        <v>0.325156</v>
      </c>
      <c r="AH19" s="42" t="s">
        <v>205</v>
      </c>
      <c r="AI19" s="42" t="s">
        <v>199</v>
      </c>
    </row>
    <row r="20" spans="2:35" x14ac:dyDescent="0.15">
      <c r="B20" s="42" t="s">
        <v>184</v>
      </c>
      <c r="C20" s="42" t="s">
        <v>199</v>
      </c>
      <c r="D20" s="25">
        <v>0.62514499999999995</v>
      </c>
      <c r="AG20" s="25">
        <v>1.754256</v>
      </c>
      <c r="AH20" s="42" t="s">
        <v>206</v>
      </c>
      <c r="AI20" s="42" t="s">
        <v>199</v>
      </c>
    </row>
    <row r="21" spans="2:35" x14ac:dyDescent="0.15">
      <c r="B21" s="42" t="s">
        <v>176</v>
      </c>
      <c r="C21" s="42" t="s">
        <v>200</v>
      </c>
      <c r="D21" s="25">
        <v>0.115263</v>
      </c>
      <c r="AG21" s="25">
        <v>0.65263499999999997</v>
      </c>
      <c r="AH21" s="42" t="s">
        <v>207</v>
      </c>
      <c r="AI21" s="42" t="s">
        <v>199</v>
      </c>
    </row>
    <row r="22" spans="2:35" x14ac:dyDescent="0.15">
      <c r="B22" s="42" t="s">
        <v>180</v>
      </c>
      <c r="C22" s="42" t="s">
        <v>200</v>
      </c>
      <c r="D22" s="25">
        <v>0.523621</v>
      </c>
      <c r="X22" s="25" t="s">
        <v>223</v>
      </c>
      <c r="Y22" s="25" t="s">
        <v>224</v>
      </c>
      <c r="Z22" s="25" t="s">
        <v>225</v>
      </c>
      <c r="AA22" s="25" t="s">
        <v>226</v>
      </c>
      <c r="AB22" s="28" t="s">
        <v>227</v>
      </c>
      <c r="AC22" s="25" t="s">
        <v>228</v>
      </c>
      <c r="AD22" s="28" t="s">
        <v>229</v>
      </c>
      <c r="AE22" s="25" t="s">
        <v>230</v>
      </c>
      <c r="AG22" s="25">
        <v>1.2365200000000001</v>
      </c>
      <c r="AH22" s="42" t="s">
        <v>204</v>
      </c>
      <c r="AI22" s="42" t="s">
        <v>200</v>
      </c>
    </row>
    <row r="23" spans="2:35" x14ac:dyDescent="0.15">
      <c r="B23" s="42" t="s">
        <v>182</v>
      </c>
      <c r="C23" s="42" t="s">
        <v>200</v>
      </c>
      <c r="D23" s="25">
        <v>1.235214</v>
      </c>
      <c r="W23" s="25" t="s">
        <v>136</v>
      </c>
      <c r="X23" s="25">
        <f>D5</f>
        <v>2.6540000000000001E-2</v>
      </c>
      <c r="Y23" s="25">
        <f>D7</f>
        <v>2.5139999999999999E-2</v>
      </c>
      <c r="Z23" s="25">
        <f>D6</f>
        <v>3.2649999999999998E-2</v>
      </c>
      <c r="AA23" s="25">
        <f>D8</f>
        <v>2.265E-2</v>
      </c>
      <c r="AB23" s="25">
        <f>AG6</f>
        <v>3.6519999999999999E-3</v>
      </c>
      <c r="AC23" s="25">
        <f>AG8</f>
        <v>0.124154</v>
      </c>
      <c r="AD23" s="25">
        <f>AG7</f>
        <v>2.5654E-2</v>
      </c>
      <c r="AE23" s="25">
        <f>AG9</f>
        <v>3.6527999999999998E-2</v>
      </c>
      <c r="AG23" s="25">
        <v>1.1021540000000001</v>
      </c>
      <c r="AH23" s="42" t="s">
        <v>205</v>
      </c>
      <c r="AI23" s="42" t="s">
        <v>200</v>
      </c>
    </row>
    <row r="24" spans="2:35" x14ac:dyDescent="0.15">
      <c r="B24" s="42" t="s">
        <v>184</v>
      </c>
      <c r="C24" s="42" t="s">
        <v>200</v>
      </c>
      <c r="D24" s="25">
        <v>1.0025630000000001</v>
      </c>
      <c r="W24" s="25" t="s">
        <v>179</v>
      </c>
      <c r="X24" s="25">
        <f>D9</f>
        <v>1.325251</v>
      </c>
      <c r="Y24" s="25">
        <f>D11</f>
        <v>2.0265415</v>
      </c>
      <c r="Z24" s="25">
        <f>D10</f>
        <v>0.562365</v>
      </c>
      <c r="AA24" s="25">
        <f>D12</f>
        <v>0.95846799999999999</v>
      </c>
      <c r="AB24" s="25">
        <f>AG10</f>
        <v>3.9526119999999998</v>
      </c>
      <c r="AC24" s="25">
        <f>AG12</f>
        <v>2.2020249999999999</v>
      </c>
      <c r="AD24" s="25">
        <f>AG11</f>
        <v>1.2255632000000001</v>
      </c>
      <c r="AE24" s="25">
        <f>AG13</f>
        <v>1.452563</v>
      </c>
      <c r="AG24" s="25">
        <v>0.95684499999999995</v>
      </c>
      <c r="AH24" s="42" t="s">
        <v>206</v>
      </c>
      <c r="AI24" s="42" t="s">
        <v>200</v>
      </c>
    </row>
    <row r="25" spans="2:35" x14ac:dyDescent="0.15">
      <c r="W25" s="25" t="s">
        <v>198</v>
      </c>
      <c r="X25" s="25">
        <f>D13</f>
        <v>1.256232</v>
      </c>
      <c r="Y25" s="25">
        <f>D15</f>
        <v>2.102055</v>
      </c>
      <c r="Z25" s="25">
        <f>D14</f>
        <v>3.2352219999999998</v>
      </c>
      <c r="AA25" s="25">
        <f>D16</f>
        <v>1.9632579999999999</v>
      </c>
      <c r="AB25" s="25">
        <f>AG14</f>
        <v>5.6235E-2</v>
      </c>
      <c r="AC25" s="25">
        <f>AG16</f>
        <v>1.2563260000000001</v>
      </c>
      <c r="AD25" s="25">
        <f>AG13</f>
        <v>1.452563</v>
      </c>
      <c r="AE25" s="25">
        <f>AG17</f>
        <v>3.6526399999999999</v>
      </c>
      <c r="AG25" s="25">
        <v>1.1215459999999999</v>
      </c>
      <c r="AH25" s="42" t="s">
        <v>207</v>
      </c>
      <c r="AI25" s="42" t="s">
        <v>200</v>
      </c>
    </row>
    <row r="26" spans="2:35" x14ac:dyDescent="0.15">
      <c r="W26" s="25" t="s">
        <v>199</v>
      </c>
      <c r="X26" s="25">
        <f>D17</f>
        <v>0.52332599999999996</v>
      </c>
      <c r="Y26" s="25">
        <f>D19</f>
        <v>2.0325639999999998</v>
      </c>
      <c r="Z26" s="25">
        <f>D18</f>
        <v>0.12563199999999999</v>
      </c>
      <c r="AA26" s="25">
        <f>D20</f>
        <v>0.62514499999999995</v>
      </c>
      <c r="AB26" s="25">
        <f>AG18</f>
        <v>1.2623519999999999</v>
      </c>
      <c r="AC26" s="25">
        <f>AG20</f>
        <v>1.754256</v>
      </c>
      <c r="AD26" s="25">
        <f>AG19</f>
        <v>0.325156</v>
      </c>
      <c r="AE26" s="25">
        <f>AG21</f>
        <v>0.65263499999999997</v>
      </c>
    </row>
    <row r="27" spans="2:35" x14ac:dyDescent="0.15">
      <c r="W27" s="25" t="s">
        <v>200</v>
      </c>
      <c r="X27" s="25">
        <f>D21</f>
        <v>0.115263</v>
      </c>
      <c r="Y27" s="25">
        <f>D23</f>
        <v>1.235214</v>
      </c>
      <c r="Z27" s="25">
        <f>D22</f>
        <v>0.523621</v>
      </c>
      <c r="AA27" s="25">
        <f>D24</f>
        <v>1.0025630000000001</v>
      </c>
      <c r="AB27" s="25">
        <f>AG22</f>
        <v>1.2365200000000001</v>
      </c>
      <c r="AC27" s="25">
        <f>AG24</f>
        <v>0.95684499999999995</v>
      </c>
      <c r="AD27" s="25">
        <f>AG23</f>
        <v>1.1021540000000001</v>
      </c>
      <c r="AE27" s="25">
        <f>AG25</f>
        <v>1.1215459999999999</v>
      </c>
    </row>
    <row r="29" spans="2:35" x14ac:dyDescent="0.15">
      <c r="B29" s="42"/>
      <c r="C29" s="42"/>
      <c r="X29" s="25" t="s">
        <v>231</v>
      </c>
      <c r="Y29" s="25" t="s">
        <v>232</v>
      </c>
      <c r="Z29" s="25" t="s">
        <v>233</v>
      </c>
      <c r="AA29" s="25" t="s">
        <v>234</v>
      </c>
      <c r="AB29" s="25" t="s">
        <v>235</v>
      </c>
      <c r="AC29" s="25" t="s">
        <v>236</v>
      </c>
      <c r="AD29" s="25" t="s">
        <v>237</v>
      </c>
      <c r="AE29" s="25" t="s">
        <v>238</v>
      </c>
    </row>
    <row r="30" spans="2:35" x14ac:dyDescent="0.15">
      <c r="B30" s="42"/>
      <c r="C30" s="42"/>
    </row>
    <row r="31" spans="2:35" x14ac:dyDescent="0.15">
      <c r="B31" s="42"/>
      <c r="C31" s="42"/>
      <c r="U31" s="25">
        <v>0.49631849473606793</v>
      </c>
      <c r="W31" s="25" t="s">
        <v>136</v>
      </c>
      <c r="X31" s="25">
        <v>1.4624660932253833E-2</v>
      </c>
      <c r="Y31" s="25">
        <v>0.49631849473606793</v>
      </c>
      <c r="Z31" s="25">
        <v>2.886439017989768E-2</v>
      </c>
      <c r="AA31" s="25">
        <v>0.51997912938682633</v>
      </c>
      <c r="AB31" s="25">
        <v>8.7712762113409171E-2</v>
      </c>
      <c r="AC31" s="25">
        <v>0.14630044598562245</v>
      </c>
      <c r="AD31" s="25">
        <v>0.22376660098839535</v>
      </c>
      <c r="AE31" s="25">
        <v>0.11197445280786708</v>
      </c>
    </row>
    <row r="32" spans="2:35" x14ac:dyDescent="0.15">
      <c r="B32" s="42"/>
      <c r="C32" s="42"/>
      <c r="U32" s="28">
        <v>4.7025441945783815</v>
      </c>
      <c r="W32" s="25" t="s">
        <v>179</v>
      </c>
      <c r="X32" s="25">
        <v>3.0089090826779343</v>
      </c>
      <c r="Y32" s="25">
        <v>4.7025441945783815</v>
      </c>
      <c r="Z32" s="25">
        <v>1.7496714889957283</v>
      </c>
      <c r="AA32" s="25">
        <v>3.2889626528833542</v>
      </c>
      <c r="AB32" s="25">
        <v>5.9691105960229551</v>
      </c>
      <c r="AC32" s="25">
        <v>4.6757543625501263</v>
      </c>
      <c r="AD32" s="25">
        <v>3.3758030494721085</v>
      </c>
      <c r="AE32" s="25">
        <v>3.3610932721316349</v>
      </c>
    </row>
    <row r="33" spans="2:33" x14ac:dyDescent="0.15">
      <c r="B33" s="42"/>
      <c r="C33" s="42"/>
      <c r="U33" s="28">
        <v>3.3563909271496897</v>
      </c>
      <c r="W33" s="25" t="s">
        <v>198</v>
      </c>
      <c r="X33" s="25">
        <v>2.1537382614746368</v>
      </c>
      <c r="Y33" s="25">
        <v>3.3563909271496897</v>
      </c>
      <c r="Z33" s="25">
        <v>4.9152209843846197</v>
      </c>
      <c r="AA33" s="25">
        <v>4.8614380292339199</v>
      </c>
      <c r="AB33" s="25">
        <v>2.0356703246464596</v>
      </c>
      <c r="AC33" s="25">
        <v>3.5770175841823297</v>
      </c>
      <c r="AD33" s="25">
        <v>3.3610932721316349</v>
      </c>
      <c r="AE33" s="25">
        <v>5.6803647720420871</v>
      </c>
    </row>
    <row r="34" spans="2:33" x14ac:dyDescent="0.15">
      <c r="B34" s="42"/>
      <c r="C34" s="42"/>
      <c r="U34" s="25">
        <v>4.0207520245481669</v>
      </c>
      <c r="W34" s="25" t="s">
        <v>199</v>
      </c>
      <c r="X34" s="25">
        <v>1.088558148133359</v>
      </c>
      <c r="Y34" s="25">
        <v>4.0207520245481669</v>
      </c>
      <c r="Z34" s="25">
        <v>0.52431024590971453</v>
      </c>
      <c r="AA34" s="25">
        <v>1.318295167431031</v>
      </c>
      <c r="AB34" s="25">
        <v>2.3319012331180917</v>
      </c>
      <c r="AC34" s="25">
        <v>3.3224327286120094</v>
      </c>
      <c r="AD34" s="25">
        <v>0.70798923671827851</v>
      </c>
      <c r="AE34" s="25">
        <v>0.76846617464231248</v>
      </c>
    </row>
    <row r="35" spans="2:33" x14ac:dyDescent="0.15">
      <c r="B35" s="42"/>
      <c r="C35" s="42"/>
      <c r="U35" s="25">
        <v>2.9154568858458774</v>
      </c>
      <c r="W35" s="25" t="s">
        <v>200</v>
      </c>
      <c r="X35" s="25">
        <v>0.42591554119314312</v>
      </c>
      <c r="Y35" s="25">
        <v>2.9154568858458774</v>
      </c>
      <c r="Z35" s="25">
        <v>1.0759762995738593</v>
      </c>
      <c r="AA35" s="25">
        <v>2.0777671570696921</v>
      </c>
      <c r="AB35" s="25">
        <v>2.6470816857750559</v>
      </c>
      <c r="AC35" s="25">
        <v>2.1737479975369172</v>
      </c>
      <c r="AD35" s="25">
        <v>2.1103905915615604</v>
      </c>
      <c r="AE35" s="25">
        <v>2.4274126722599823</v>
      </c>
    </row>
    <row r="36" spans="2:33" x14ac:dyDescent="0.15">
      <c r="B36" s="42"/>
      <c r="C36" s="42"/>
    </row>
    <row r="37" spans="2:33" x14ac:dyDescent="0.15">
      <c r="B37" s="42"/>
      <c r="C37" s="42"/>
    </row>
    <row r="38" spans="2:33" x14ac:dyDescent="0.15">
      <c r="B38" s="42"/>
      <c r="C38" s="42"/>
    </row>
    <row r="39" spans="2:33" x14ac:dyDescent="0.15">
      <c r="B39" s="42"/>
      <c r="C39" s="42"/>
      <c r="X39" s="25" t="s">
        <v>231</v>
      </c>
      <c r="Y39" s="25" t="s">
        <v>223</v>
      </c>
      <c r="Z39" s="25" t="s">
        <v>232</v>
      </c>
      <c r="AA39" s="25" t="s">
        <v>224</v>
      </c>
      <c r="AD39" s="25" t="s">
        <v>233</v>
      </c>
      <c r="AE39" s="25" t="s">
        <v>225</v>
      </c>
      <c r="AF39" s="25" t="s">
        <v>234</v>
      </c>
      <c r="AG39" s="25" t="s">
        <v>226</v>
      </c>
    </row>
    <row r="40" spans="2:33" x14ac:dyDescent="0.15">
      <c r="B40" s="42"/>
      <c r="C40" s="42"/>
      <c r="W40" s="25" t="s">
        <v>136</v>
      </c>
      <c r="X40" s="25">
        <v>1.4624660932253833E-2</v>
      </c>
      <c r="Y40" s="25">
        <v>2.6540000000000001E-2</v>
      </c>
      <c r="Z40" s="25">
        <v>0.49631849473606793</v>
      </c>
      <c r="AA40" s="25">
        <v>2.5139999999999999E-2</v>
      </c>
      <c r="AC40" s="25" t="s">
        <v>136</v>
      </c>
      <c r="AD40" s="25">
        <v>2.886439017989768E-2</v>
      </c>
      <c r="AE40" s="25">
        <v>3.2649999999999998E-2</v>
      </c>
      <c r="AF40" s="25">
        <v>0.51997912938682633</v>
      </c>
      <c r="AG40" s="25">
        <v>2.265E-2</v>
      </c>
    </row>
    <row r="41" spans="2:33" x14ac:dyDescent="0.15">
      <c r="B41" s="42"/>
      <c r="C41" s="42"/>
      <c r="W41" s="25" t="s">
        <v>179</v>
      </c>
      <c r="X41" s="25">
        <v>3.0089090826779343</v>
      </c>
      <c r="Y41" s="25">
        <v>1.325251</v>
      </c>
      <c r="Z41" s="25">
        <v>4.7025441945783815</v>
      </c>
      <c r="AA41" s="25">
        <v>2.0265415</v>
      </c>
      <c r="AC41" s="25" t="s">
        <v>179</v>
      </c>
      <c r="AD41" s="25">
        <v>1.7496714889957283</v>
      </c>
      <c r="AE41" s="25">
        <v>0.562365</v>
      </c>
      <c r="AF41" s="25">
        <v>3.2889626528833542</v>
      </c>
      <c r="AG41" s="25">
        <v>0.95846799999999999</v>
      </c>
    </row>
    <row r="42" spans="2:33" x14ac:dyDescent="0.15">
      <c r="B42" s="42"/>
      <c r="C42" s="42"/>
      <c r="W42" s="25" t="s">
        <v>198</v>
      </c>
      <c r="X42" s="25">
        <v>2.1537382614746368</v>
      </c>
      <c r="Y42" s="25">
        <v>1.256232</v>
      </c>
      <c r="Z42" s="25">
        <v>3.3563909271496897</v>
      </c>
      <c r="AA42" s="25">
        <v>2.102055</v>
      </c>
      <c r="AC42" s="25" t="s">
        <v>198</v>
      </c>
      <c r="AD42" s="25">
        <v>4.9152209843846197</v>
      </c>
      <c r="AE42" s="25">
        <v>3.2352219999999998</v>
      </c>
      <c r="AF42" s="25">
        <v>4.8614380292339199</v>
      </c>
      <c r="AG42" s="25">
        <v>1.9632579999999999</v>
      </c>
    </row>
    <row r="43" spans="2:33" x14ac:dyDescent="0.15">
      <c r="B43" s="42"/>
      <c r="C43" s="42"/>
      <c r="W43" s="25" t="s">
        <v>199</v>
      </c>
      <c r="X43" s="25">
        <v>1.088558148133359</v>
      </c>
      <c r="Y43" s="25">
        <v>0.52332599999999996</v>
      </c>
      <c r="Z43" s="25">
        <v>4.0207520245481669</v>
      </c>
      <c r="AA43" s="25">
        <v>2.0325639999999998</v>
      </c>
      <c r="AC43" s="25" t="s">
        <v>199</v>
      </c>
      <c r="AD43" s="25">
        <v>0.52431024590971453</v>
      </c>
      <c r="AE43" s="25">
        <v>0.12563199999999999</v>
      </c>
      <c r="AF43" s="25">
        <v>1.318295167431031</v>
      </c>
      <c r="AG43" s="25">
        <v>0.62514499999999995</v>
      </c>
    </row>
    <row r="44" spans="2:33" x14ac:dyDescent="0.15">
      <c r="B44" s="42"/>
      <c r="C44" s="42"/>
      <c r="W44" s="25" t="s">
        <v>200</v>
      </c>
      <c r="X44" s="25">
        <v>0.42591554119314312</v>
      </c>
      <c r="Y44" s="25">
        <v>0.115263</v>
      </c>
      <c r="Z44" s="25">
        <v>2.9154568858458774</v>
      </c>
      <c r="AA44" s="25">
        <v>1.235214</v>
      </c>
      <c r="AC44" s="25" t="s">
        <v>200</v>
      </c>
      <c r="AD44" s="25">
        <v>1.0759762995738593</v>
      </c>
      <c r="AE44" s="25">
        <v>0.523621</v>
      </c>
      <c r="AF44" s="25">
        <v>2.0777671570696921</v>
      </c>
      <c r="AG44" s="25">
        <v>1.0025630000000001</v>
      </c>
    </row>
    <row r="47" spans="2:33" x14ac:dyDescent="0.15">
      <c r="X47" s="25" t="s">
        <v>235</v>
      </c>
      <c r="Y47" s="25" t="s">
        <v>227</v>
      </c>
      <c r="Z47" s="25" t="s">
        <v>236</v>
      </c>
      <c r="AA47" s="25" t="s">
        <v>228</v>
      </c>
      <c r="AD47" s="25" t="s">
        <v>237</v>
      </c>
      <c r="AE47" s="25" t="s">
        <v>229</v>
      </c>
      <c r="AF47" s="25" t="s">
        <v>238</v>
      </c>
      <c r="AG47" s="25" t="s">
        <v>230</v>
      </c>
    </row>
    <row r="48" spans="2:33" x14ac:dyDescent="0.15">
      <c r="W48" s="25" t="s">
        <v>136</v>
      </c>
      <c r="X48" s="25">
        <v>8.7712762113409171E-2</v>
      </c>
      <c r="Y48" s="25">
        <v>3.6519999999999999E-3</v>
      </c>
      <c r="Z48" s="25">
        <v>0.14630044598562245</v>
      </c>
      <c r="AA48" s="25">
        <v>0.124154</v>
      </c>
      <c r="AC48" s="25" t="s">
        <v>136</v>
      </c>
      <c r="AD48" s="25">
        <v>0.22376660098839535</v>
      </c>
      <c r="AE48" s="25">
        <v>2.5654E-2</v>
      </c>
      <c r="AF48" s="25">
        <v>0.11197445280786708</v>
      </c>
      <c r="AG48" s="25">
        <v>3.6527999999999998E-2</v>
      </c>
    </row>
    <row r="49" spans="21:33" x14ac:dyDescent="0.15">
      <c r="W49" s="25" t="s">
        <v>179</v>
      </c>
      <c r="X49" s="25">
        <v>5.9691105960229551</v>
      </c>
      <c r="Y49" s="25">
        <v>3.9526119999999998</v>
      </c>
      <c r="Z49" s="25">
        <v>4.6757543625501263</v>
      </c>
      <c r="AA49" s="25">
        <v>2.2020249999999999</v>
      </c>
      <c r="AC49" s="25" t="s">
        <v>179</v>
      </c>
      <c r="AD49" s="25">
        <v>3.3758030494721085</v>
      </c>
      <c r="AE49" s="25">
        <v>1.2255632000000001</v>
      </c>
      <c r="AF49" s="25">
        <v>3.3610932721316349</v>
      </c>
      <c r="AG49" s="25">
        <v>1.452563</v>
      </c>
    </row>
    <row r="50" spans="21:33" x14ac:dyDescent="0.15">
      <c r="W50" s="25" t="s">
        <v>198</v>
      </c>
      <c r="X50" s="25">
        <v>2.0356703246464596</v>
      </c>
      <c r="Y50" s="25">
        <v>5.6235E-2</v>
      </c>
      <c r="Z50" s="25">
        <v>3.5770175841823297</v>
      </c>
      <c r="AA50" s="25">
        <v>1.2563260000000001</v>
      </c>
      <c r="AC50" s="25" t="s">
        <v>198</v>
      </c>
      <c r="AD50" s="25">
        <v>3.3610932721316349</v>
      </c>
      <c r="AE50" s="25">
        <v>1.452563</v>
      </c>
      <c r="AF50" s="25">
        <v>5.6803647720420871</v>
      </c>
      <c r="AG50" s="25">
        <v>3.6526399999999999</v>
      </c>
    </row>
    <row r="51" spans="21:33" x14ac:dyDescent="0.15">
      <c r="W51" s="25" t="s">
        <v>199</v>
      </c>
      <c r="X51" s="25">
        <v>2.3319012331180917</v>
      </c>
      <c r="Y51" s="25">
        <v>1.2623519999999999</v>
      </c>
      <c r="Z51" s="25">
        <v>3.3224327286120094</v>
      </c>
      <c r="AA51" s="25">
        <v>1.754256</v>
      </c>
      <c r="AC51" s="25" t="s">
        <v>199</v>
      </c>
      <c r="AD51" s="25">
        <v>0.70798923671827851</v>
      </c>
      <c r="AE51" s="25">
        <v>0.325156</v>
      </c>
      <c r="AF51" s="25">
        <v>0.76846617464231248</v>
      </c>
      <c r="AG51" s="25">
        <v>0.65263499999999997</v>
      </c>
    </row>
    <row r="52" spans="21:33" x14ac:dyDescent="0.15">
      <c r="W52" s="25" t="s">
        <v>200</v>
      </c>
      <c r="X52" s="25">
        <v>2.6470816857750559</v>
      </c>
      <c r="Y52" s="25">
        <v>1.2365200000000001</v>
      </c>
      <c r="Z52" s="25">
        <v>2.1737479975369172</v>
      </c>
      <c r="AA52" s="25">
        <v>0.95684499999999995</v>
      </c>
      <c r="AC52" s="25" t="s">
        <v>200</v>
      </c>
      <c r="AD52" s="25">
        <v>2.1103905915615604</v>
      </c>
      <c r="AE52" s="25">
        <v>1.1021540000000001</v>
      </c>
      <c r="AF52" s="25">
        <v>2.4274126722599823</v>
      </c>
      <c r="AG52" s="25">
        <v>1.1215459999999999</v>
      </c>
    </row>
    <row r="53" spans="21:33" x14ac:dyDescent="0.15">
      <c r="U53" s="28"/>
      <c r="AA53" s="28"/>
      <c r="AB53" s="28"/>
    </row>
    <row r="54" spans="21:33" x14ac:dyDescent="0.15">
      <c r="U54" s="28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2D9CD-78CE-4335-A616-EE8A9D5FA364}">
  <dimension ref="A1"/>
  <sheetViews>
    <sheetView workbookViewId="0">
      <selection sqref="A1:XFD1048576"/>
    </sheetView>
  </sheetViews>
  <sheetFormatPr defaultRowHeight="10.5" x14ac:dyDescent="0.15"/>
  <cols>
    <col min="1" max="16384" width="9.33203125" style="25"/>
  </cols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0</vt:lpstr>
      <vt:lpstr>Figure 5g</vt:lpstr>
      <vt:lpstr> Suppl Fig 9 - k27me3 mtf2</vt:lpstr>
      <vt:lpstr>Suppl Fig 9 - k27me3 jarid2</vt:lpstr>
      <vt:lpstr>Suppl Fig 9 - k4me3 mtf2</vt:lpstr>
      <vt:lpstr>Suppl Fig 9 - k4me3 jarid</vt:lpstr>
      <vt:lpstr>Suppl Fig 9 - EED226 K4me3</vt:lpstr>
      <vt:lpstr>Suppl Fig 9 - EED226 K27me3</vt:lpstr>
      <vt:lpstr>Suppl Fig 9 - combined plots</vt:lpstr>
      <vt:lpstr>Run Inform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t Loh</dc:creator>
  <cp:lastModifiedBy>Asus</cp:lastModifiedBy>
  <dcterms:created xsi:type="dcterms:W3CDTF">2021-07-28T13:40:45Z</dcterms:created>
  <dcterms:modified xsi:type="dcterms:W3CDTF">2021-10-22T01:25:59Z</dcterms:modified>
</cp:coreProperties>
</file>